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queryTables/queryTable2.xml" ContentType="application/vnd.openxmlformats-officedocument.spreadsheetml.queryTable+xml"/>
  <Override PartName="/xl/queryTables/queryTable3.xml" ContentType="application/vnd.openxmlformats-officedocument.spreadsheetml.queryTable+xml"/>
  <Override PartName="/xl/queryTables/queryTable4.xml" ContentType="application/vnd.openxmlformats-officedocument.spreadsheetml.queryTable+xml"/>
  <Override PartName="/xl/queryTables/queryTable5.xml" ContentType="application/vnd.openxmlformats-officedocument.spreadsheetml.queryTable+xml"/>
  <Override PartName="/xl/queryTables/queryTable6.xml" ContentType="application/vnd.openxmlformats-officedocument.spreadsheetml.queryTable+xml"/>
  <Override PartName="/xl/queryTables/queryTable7.xml" ContentType="application/vnd.openxmlformats-officedocument.spreadsheetml.query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0608"/>
  <workbookPr/>
  <mc:AlternateContent xmlns:mc="http://schemas.openxmlformats.org/markup-compatibility/2006">
    <mc:Choice Requires="x15">
      <x15ac:absPath xmlns:x15ac="http://schemas.microsoft.com/office/spreadsheetml/2010/11/ac" url="/Users/xin.lin/Desktop/work/papers/c4/Brain/"/>
    </mc:Choice>
  </mc:AlternateContent>
  <xr:revisionPtr revIDLastSave="0" documentId="13_ncr:1_{B0A32DA8-ADD2-C642-A89C-CEC290E7BC53}" xr6:coauthVersionLast="47" xr6:coauthVersionMax="47" xr10:uidLastSave="{00000000-0000-0000-0000-000000000000}"/>
  <bookViews>
    <workbookView xWindow="0" yWindow="760" windowWidth="30240" windowHeight="17340" xr2:uid="{00000000-000D-0000-FFFF-FFFF00000000}"/>
  </bookViews>
  <sheets>
    <sheet name="Contents" sheetId="13" r:id="rId1"/>
    <sheet name="Supplemtary Table 1" sheetId="2" r:id="rId2"/>
    <sheet name="Supplementary Table 2" sheetId="14" r:id="rId3"/>
    <sheet name="Supplementary Table 3" sheetId="21" r:id="rId4"/>
    <sheet name="Supplemtary Table 4" sheetId="10" r:id="rId5"/>
    <sheet name="Supplemtary Table 5" sheetId="16" r:id="rId6"/>
    <sheet name="Supplementary Table 6" sheetId="17" r:id="rId7"/>
    <sheet name="Supplemtary Table 7" sheetId="4" r:id="rId8"/>
    <sheet name="Supplemtary Table 8" sheetId="5" r:id="rId9"/>
    <sheet name="Supplemtary Table 9" sheetId="12" r:id="rId10"/>
    <sheet name="Supplemtary Table 10" sheetId="6" r:id="rId11"/>
    <sheet name="Supplemtary Table 11" sheetId="7" r:id="rId12"/>
    <sheet name="Supplemtary Table 12" sheetId="8" r:id="rId13"/>
    <sheet name="Supplemtary Table 13" sheetId="9" r:id="rId14"/>
    <sheet name="Supplemtary Table 14" sheetId="1" r:id="rId15"/>
    <sheet name="Supplementary Table 15" sheetId="20" r:id="rId16"/>
  </sheets>
  <definedNames>
    <definedName name="_C4_CN_TableUSE" localSheetId="4">'Supplemtary Table 4'!$B$2:$H$38</definedName>
    <definedName name="_C4_diplotype_TableUSE" localSheetId="9">'Supplemtary Table 9'!$B$2:$H$53</definedName>
    <definedName name="_C4_Onset_res_sexspecific_1" localSheetId="5">'Supplemtary Table 5'!$A$2:$G$84</definedName>
    <definedName name="_C4_Prog_res_sexspecific" localSheetId="3">'Supplementary Table 3'!$D$2:$G$27</definedName>
    <definedName name="_C4_Prog_res_sexspecific" localSheetId="6">'Supplementary Table 6'!$D$2:$G$77</definedName>
    <definedName name="_C4_progression_covADJ_TableUSE" localSheetId="4">'Supplemtary Table 4'!$A$77:$H$86</definedName>
    <definedName name="_C4Onset_KEGG" localSheetId="15">'Supplementary Table 15'!$A$2:$N$39</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H39" i="10" l="1"/>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A0871CB7-C289-7F4F-9ABA-E8C6BE4E5D23}" name="C4_CN_TableUSE" type="6" refreshedVersion="8" background="1" saveData="1">
    <textPr sourceFile="/Users/xlin8/Desktop/PhD/C4/Data/Alfred/results_updated/C4_CN_TableUSE.txt" tab="0" comma="1">
      <textFields count="7">
        <textField/>
        <textField/>
        <textField/>
        <textField/>
        <textField/>
        <textField/>
        <textField/>
      </textFields>
    </textPr>
  </connection>
  <connection id="2" xr16:uid="{FFA92600-7D11-924E-A076-34073A540983}" name="C4_diplotype_TableUSE" type="6" refreshedVersion="8" background="1" saveData="1">
    <textPr sourceFile="/Users/xlin8/Desktop/PhD/C4/Data/Alfred/results_updated/C4_diplotype_TableUSE.txt" tab="0" comma="1">
      <textFields count="7">
        <textField/>
        <textField/>
        <textField/>
        <textField/>
        <textField/>
        <textField/>
        <textField/>
      </textFields>
    </textPr>
  </connection>
  <connection id="3" xr16:uid="{B992ED10-766E-3D43-9C3E-17364D2A5C11}" name="C4_Onset_res_sexspecific11" type="6" refreshedVersion="8" background="1" saveData="1">
    <textPr sourceFile="/Users/xlin8/Desktop/work/C4/Associations/C4_Onset_res_sexspecific.txt">
      <textFields count="7">
        <textField/>
        <textField/>
        <textField/>
        <textField/>
        <textField/>
        <textField/>
        <textField/>
      </textFields>
    </textPr>
  </connection>
  <connection id="4" xr16:uid="{765ED39D-5056-F64D-8A29-915664A7E6C8}" name="C4_Prog_res_sexspecific" type="6" refreshedVersion="8" background="1" saveData="1">
    <textPr sourceFile="/Users/xlin8/Desktop/work/C4/Associations/C4_Prog_res_sexspecific.txt">
      <textFields count="7">
        <textField/>
        <textField/>
        <textField/>
        <textField/>
        <textField/>
        <textField/>
        <textField/>
      </textFields>
    </textPr>
  </connection>
  <connection id="5" xr16:uid="{FEAE75D7-92C8-6C4F-B19A-503C73A221FA}" name="C4_Prog_res_sexspecific1" type="6" refreshedVersion="8" background="1" saveData="1">
    <textPr sourceFile="/Users/xlin8/Desktop/work/C4/Associations/C4_Prog_res_sexspecific.txt">
      <textFields count="7">
        <textField/>
        <textField/>
        <textField/>
        <textField/>
        <textField/>
        <textField/>
        <textField/>
      </textFields>
    </textPr>
  </connection>
  <connection id="6" xr16:uid="{EC39B65E-DEBF-884E-B8E2-E0F20CEFCA14}" name="C4_progression_covADJ_TableUSE" type="6" refreshedVersion="8" background="1" saveData="1">
    <textPr sourceFile="/Users/xin.lin/Desktop/work/C4/DMT_covADJ/C4_progression_covADJ_TableUSE.txt" tab="0" comma="1">
      <textFields count="8">
        <textField/>
        <textField/>
        <textField/>
        <textField/>
        <textField/>
        <textField/>
        <textField/>
        <textField/>
      </textFields>
    </textPr>
  </connection>
  <connection id="7" xr16:uid="{4EAABCDD-A394-3C48-9244-702F441E550A}" name="C4Onset_KEGG" type="6" refreshedVersion="8" background="1" saveData="1">
    <textPr sourceFile="/Users/xlin8/Desktop/work/C4/Figure3/C4Onset_KEGG.txt">
      <textFields count="14">
        <textField/>
        <textField/>
        <textField/>
        <textField/>
        <textField/>
        <textField/>
        <textField/>
        <textField/>
        <textField/>
        <textField/>
        <textField/>
        <textField/>
        <textField/>
        <textField/>
      </textFields>
    </textPr>
  </connection>
</connections>
</file>

<file path=xl/sharedStrings.xml><?xml version="1.0" encoding="utf-8"?>
<sst xmlns="http://schemas.openxmlformats.org/spreadsheetml/2006/main" count="2362" uniqueCount="634">
  <si>
    <t>Meta analysis</t>
  </si>
  <si>
    <t>OR</t>
  </si>
  <si>
    <t>CI_Low</t>
  </si>
  <si>
    <t>CI_High</t>
  </si>
  <si>
    <t>P</t>
  </si>
  <si>
    <t>BS</t>
  </si>
  <si>
    <t>AL-BL</t>
  </si>
  <si>
    <t>AL-BS</t>
  </si>
  <si>
    <t>AL-AL</t>
  </si>
  <si>
    <t>BS-0</t>
  </si>
  <si>
    <t>Ref</t>
  </si>
  <si>
    <t>BS-1</t>
  </si>
  <si>
    <t>BS-2</t>
  </si>
  <si>
    <t>AL_AL-0</t>
  </si>
  <si>
    <t>AL_AL-1</t>
  </si>
  <si>
    <t>AL_AL-2</t>
  </si>
  <si>
    <t>AL_BL-0</t>
  </si>
  <si>
    <t>AL_BL-1</t>
  </si>
  <si>
    <t>AL_BL-2</t>
  </si>
  <si>
    <t>AL_BS-0</t>
  </si>
  <si>
    <t>AL_BS-1</t>
  </si>
  <si>
    <t>AL_BS-2</t>
  </si>
  <si>
    <t>BS/BS</t>
  </si>
  <si>
    <t>BS/-</t>
  </si>
  <si>
    <t>AL_BL/-</t>
  </si>
  <si>
    <t>Symbol</t>
  </si>
  <si>
    <t>CHR</t>
  </si>
  <si>
    <t>START</t>
  </si>
  <si>
    <t>STOP</t>
  </si>
  <si>
    <t>NSNPS</t>
  </si>
  <si>
    <t>NPARAM</t>
  </si>
  <si>
    <t>N</t>
  </si>
  <si>
    <t>ZSTAT</t>
  </si>
  <si>
    <t>ABCF1</t>
  </si>
  <si>
    <t>AGER</t>
  </si>
  <si>
    <t>AIF1</t>
  </si>
  <si>
    <t>APOC1</t>
  </si>
  <si>
    <t>ATP6V1G2</t>
  </si>
  <si>
    <t>BAK1</t>
  </si>
  <si>
    <t>CFB</t>
  </si>
  <si>
    <t>BTN1A1</t>
  </si>
  <si>
    <t>C2</t>
  </si>
  <si>
    <t>DDR1</t>
  </si>
  <si>
    <t>CDSN</t>
  </si>
  <si>
    <t>CLIC1</t>
  </si>
  <si>
    <t>COL11A2</t>
  </si>
  <si>
    <t>ATF6B</t>
  </si>
  <si>
    <t>CSNK2B</t>
  </si>
  <si>
    <t>CYP21A2</t>
  </si>
  <si>
    <t>DAXX</t>
  </si>
  <si>
    <t>DXO</t>
  </si>
  <si>
    <t>FCGR2B</t>
  </si>
  <si>
    <t>GABBR1</t>
  </si>
  <si>
    <t>GNL1</t>
  </si>
  <si>
    <t>GPX5</t>
  </si>
  <si>
    <t>GTF2H4</t>
  </si>
  <si>
    <t>HIST1H1C</t>
  </si>
  <si>
    <t>HIST1H1D</t>
  </si>
  <si>
    <t>HIST1H1B</t>
  </si>
  <si>
    <t>HIST1H2AD</t>
  </si>
  <si>
    <t>HIST1H1A</t>
  </si>
  <si>
    <t>HFE</t>
  </si>
  <si>
    <t>HLA-A</t>
  </si>
  <si>
    <t>HLA-B</t>
  </si>
  <si>
    <t>HLA-C</t>
  </si>
  <si>
    <t>HLA-DMA</t>
  </si>
  <si>
    <t>HLA-DMB</t>
  </si>
  <si>
    <t>HLA-DOA</t>
  </si>
  <si>
    <t>HLA-DOB</t>
  </si>
  <si>
    <t>HLA-DPA1</t>
  </si>
  <si>
    <t>HLA-DPB1</t>
  </si>
  <si>
    <t>HLA-DQA1</t>
  </si>
  <si>
    <t>HLA-DQA2</t>
  </si>
  <si>
    <t>HLA-DQB1</t>
  </si>
  <si>
    <t>HLA-DQB2</t>
  </si>
  <si>
    <t>HLA-DRA</t>
  </si>
  <si>
    <t>HLA-E</t>
  </si>
  <si>
    <t>HLA-F</t>
  </si>
  <si>
    <t>HLA-G</t>
  </si>
  <si>
    <t>HSPA1A</t>
  </si>
  <si>
    <t>HSPA1B</t>
  </si>
  <si>
    <t>HSPA1L</t>
  </si>
  <si>
    <t>IL6</t>
  </si>
  <si>
    <t>ITPR3</t>
  </si>
  <si>
    <t>KIFC1</t>
  </si>
  <si>
    <t>KPNB1</t>
  </si>
  <si>
    <t>LTA</t>
  </si>
  <si>
    <t>LTB</t>
  </si>
  <si>
    <t>MICB</t>
  </si>
  <si>
    <t>MLN</t>
  </si>
  <si>
    <t>MOG</t>
  </si>
  <si>
    <t>MSH5</t>
  </si>
  <si>
    <t>NEU1</t>
  </si>
  <si>
    <t>NFKBIL1</t>
  </si>
  <si>
    <t>NOTCH4</t>
  </si>
  <si>
    <t>PBX2</t>
  </si>
  <si>
    <t>PHF1</t>
  </si>
  <si>
    <t>POU5F1</t>
  </si>
  <si>
    <t>PPP1R10</t>
  </si>
  <si>
    <t>PSMB8</t>
  </si>
  <si>
    <t>PSMB9</t>
  </si>
  <si>
    <t>RGL2</t>
  </si>
  <si>
    <t>TRIM27</t>
  </si>
  <si>
    <t>RING1</t>
  </si>
  <si>
    <t>BRD2</t>
  </si>
  <si>
    <t>RNF5</t>
  </si>
  <si>
    <t>RPS18</t>
  </si>
  <si>
    <t>RXRB</t>
  </si>
  <si>
    <t>VPS52</t>
  </si>
  <si>
    <t>SKIV2L</t>
  </si>
  <si>
    <t>SLC17A1</t>
  </si>
  <si>
    <t>TAP1</t>
  </si>
  <si>
    <t>TAP2</t>
  </si>
  <si>
    <t>TAPBP</t>
  </si>
  <si>
    <t>TCF19</t>
  </si>
  <si>
    <t>PPP1R11</t>
  </si>
  <si>
    <t>TNF</t>
  </si>
  <si>
    <t>TNXB</t>
  </si>
  <si>
    <t>VARS</t>
  </si>
  <si>
    <t>ZNF165</t>
  </si>
  <si>
    <t>TRIM26</t>
  </si>
  <si>
    <t>ZNF184</t>
  </si>
  <si>
    <t>ZSCAN26</t>
  </si>
  <si>
    <t>ZKSCAN8</t>
  </si>
  <si>
    <t>ZSCAN9</t>
  </si>
  <si>
    <t>PRRC2A</t>
  </si>
  <si>
    <t>BAG6</t>
  </si>
  <si>
    <t>GPANK1</t>
  </si>
  <si>
    <t>DDX39B</t>
  </si>
  <si>
    <t>ABHD16A</t>
  </si>
  <si>
    <t>HSD17B8</t>
  </si>
  <si>
    <t>OR2H2</t>
  </si>
  <si>
    <t>NELFE</t>
  </si>
  <si>
    <t>LST1</t>
  </si>
  <si>
    <t>HIST1H2AL</t>
  </si>
  <si>
    <t>HIST1H2AB</t>
  </si>
  <si>
    <t>HIST1H2BG</t>
  </si>
  <si>
    <t>HIST1H2BL</t>
  </si>
  <si>
    <t>HIST1H2BN</t>
  </si>
  <si>
    <t>HIST1H2BF</t>
  </si>
  <si>
    <t>HIST1H2BE</t>
  </si>
  <si>
    <t>HIST1H2BH</t>
  </si>
  <si>
    <t>HIST1H2BO</t>
  </si>
  <si>
    <t>HIST1H3C</t>
  </si>
  <si>
    <t>HIST1H3E</t>
  </si>
  <si>
    <t>HIST1H3I</t>
  </si>
  <si>
    <t>HIST1H3B</t>
  </si>
  <si>
    <t>HIST1H4A</t>
  </si>
  <si>
    <t>HIST1H4F</t>
  </si>
  <si>
    <t>HIST1H4H</t>
  </si>
  <si>
    <t>HIST1H4B</t>
  </si>
  <si>
    <t>HIST1H4E</t>
  </si>
  <si>
    <t>HIST1H4L</t>
  </si>
  <si>
    <t>DHX16</t>
  </si>
  <si>
    <t>B3GALT4</t>
  </si>
  <si>
    <t>SYNGAP1</t>
  </si>
  <si>
    <t>STK19</t>
  </si>
  <si>
    <t>WDR46</t>
  </si>
  <si>
    <t>ZBTB22</t>
  </si>
  <si>
    <t>PPT2</t>
  </si>
  <si>
    <t>NPEPPS</t>
  </si>
  <si>
    <t>MDC1</t>
  </si>
  <si>
    <t>ZSCAN12</t>
  </si>
  <si>
    <t>SLC17A4</t>
  </si>
  <si>
    <t>TRIM10</t>
  </si>
  <si>
    <t>FLOT1</t>
  </si>
  <si>
    <t>SLC17A2</t>
  </si>
  <si>
    <t>TRIM38</t>
  </si>
  <si>
    <t>UBD</t>
  </si>
  <si>
    <t>AGPAT1</t>
  </si>
  <si>
    <t>SCGN</t>
  </si>
  <si>
    <t>C6orf10</t>
  </si>
  <si>
    <t>SLC17A3</t>
  </si>
  <si>
    <t>EHMT2</t>
  </si>
  <si>
    <t>TRIM31</t>
  </si>
  <si>
    <t>BTN3A2</t>
  </si>
  <si>
    <t>BTN2A1</t>
  </si>
  <si>
    <t>NRM</t>
  </si>
  <si>
    <t>RFTN1</t>
  </si>
  <si>
    <t>DDAH2</t>
  </si>
  <si>
    <t>OR11A1</t>
  </si>
  <si>
    <t>OR2H1</t>
  </si>
  <si>
    <t>MRPS18B</t>
  </si>
  <si>
    <t>C6orf15</t>
  </si>
  <si>
    <t>ABT1</t>
  </si>
  <si>
    <t>ZNRD1</t>
  </si>
  <si>
    <t>C6orf48</t>
  </si>
  <si>
    <t>CUTA</t>
  </si>
  <si>
    <t>CCHCR1</t>
  </si>
  <si>
    <t>LRRC16A</t>
  </si>
  <si>
    <t>APOM</t>
  </si>
  <si>
    <t>BTNL2</t>
  </si>
  <si>
    <t>TRIM39</t>
  </si>
  <si>
    <t>VARS2</t>
  </si>
  <si>
    <t>ZDBF2</t>
  </si>
  <si>
    <t>LSM2</t>
  </si>
  <si>
    <t>C6orf47</t>
  </si>
  <si>
    <t>LY6G5B</t>
  </si>
  <si>
    <t>GPSM3</t>
  </si>
  <si>
    <t>FKBPL</t>
  </si>
  <si>
    <t>ZSCAN31</t>
  </si>
  <si>
    <t>RPP21</t>
  </si>
  <si>
    <t>ATAT1</t>
  </si>
  <si>
    <t>ZKSCAN3</t>
  </si>
  <si>
    <t>ZSCAN16</t>
  </si>
  <si>
    <t>RNF39</t>
  </si>
  <si>
    <t>SLC44A4</t>
  </si>
  <si>
    <t>VWA7</t>
  </si>
  <si>
    <t>C6orf25</t>
  </si>
  <si>
    <t>LY6G6C</t>
  </si>
  <si>
    <t>LY6G5C</t>
  </si>
  <si>
    <t>PRR3</t>
  </si>
  <si>
    <t>PRRT1</t>
  </si>
  <si>
    <t>EGFL8</t>
  </si>
  <si>
    <t>OR2B2</t>
  </si>
  <si>
    <t>OR12D3</t>
  </si>
  <si>
    <t>PGBD1</t>
  </si>
  <si>
    <t>TRIM15</t>
  </si>
  <si>
    <t>POM121L2</t>
  </si>
  <si>
    <t>ZBED9</t>
  </si>
  <si>
    <t>IP6K3</t>
  </si>
  <si>
    <t>TRIM40</t>
  </si>
  <si>
    <t>DPCR1</t>
  </si>
  <si>
    <t>PSORS1C1</t>
  </si>
  <si>
    <t>PSORS1C2</t>
  </si>
  <si>
    <t>PPP1R18</t>
  </si>
  <si>
    <t>TRIM39-RPP21</t>
  </si>
  <si>
    <t>TUBB</t>
  </si>
  <si>
    <t>LEMD2</t>
  </si>
  <si>
    <t>ZBTB12</t>
  </si>
  <si>
    <t>C6orf136</t>
  </si>
  <si>
    <t>ZSCAN23</t>
  </si>
  <si>
    <t>NKAPL</t>
  </si>
  <si>
    <t>GPX6</t>
  </si>
  <si>
    <t>NCR3</t>
  </si>
  <si>
    <t>LY6G6F</t>
  </si>
  <si>
    <t>ZNF311</t>
  </si>
  <si>
    <t>ZNF391</t>
  </si>
  <si>
    <t>ZFP57</t>
  </si>
  <si>
    <t>ZKSCAN4</t>
  </si>
  <si>
    <t>SFTA2</t>
  </si>
  <si>
    <t>MUC21</t>
  </si>
  <si>
    <t>MCCD1</t>
  </si>
  <si>
    <t>SAPCD1</t>
  </si>
  <si>
    <t>OR2J3</t>
  </si>
  <si>
    <t>OR10C1</t>
  </si>
  <si>
    <t>LOC554223</t>
  </si>
  <si>
    <t>MICA</t>
  </si>
  <si>
    <t>MUC22</t>
  </si>
  <si>
    <t>LOC101929163</t>
  </si>
  <si>
    <t>NNT</t>
  </si>
  <si>
    <t>OR12D2</t>
  </si>
  <si>
    <t>LY6G6D</t>
  </si>
  <si>
    <t>MAS1L</t>
  </si>
  <si>
    <t>log(HR)</t>
  </si>
  <si>
    <t>unadj</t>
  </si>
  <si>
    <t>adj</t>
  </si>
  <si>
    <t>hla</t>
  </si>
  <si>
    <t>Model 1: Univariable analysis; Model 2: Adjusting for sex; Model 3: Adjusting for sex + top 10 PCs.</t>
  </si>
  <si>
    <t>Contents</t>
  </si>
  <si>
    <t>Cohort1.lambdaMin</t>
  </si>
  <si>
    <t>Cohort1.lambda1SE</t>
  </si>
  <si>
    <t>Cohort2.lambdaMin</t>
  </si>
  <si>
    <t>Cohort2.lambda1SE</t>
  </si>
  <si>
    <t>C4AL_CN</t>
  </si>
  <si>
    <t>sex</t>
  </si>
  <si>
    <t>PC1</t>
  </si>
  <si>
    <t>PC2</t>
  </si>
  <si>
    <t>PC3</t>
  </si>
  <si>
    <t>PC4</t>
  </si>
  <si>
    <t>PC5</t>
  </si>
  <si>
    <t>PC6</t>
  </si>
  <si>
    <t>PC7</t>
  </si>
  <si>
    <t>PC8</t>
  </si>
  <si>
    <t>PC9</t>
  </si>
  <si>
    <t>PC10</t>
  </si>
  <si>
    <t>HLA_DRB1_15_01_T</t>
  </si>
  <si>
    <t>Cohort1</t>
  </si>
  <si>
    <t>female</t>
  </si>
  <si>
    <t>Cohort2</t>
  </si>
  <si>
    <t>Meta-analysis</t>
  </si>
  <si>
    <t>C4AS_CN</t>
  </si>
  <si>
    <t>C4BL_CN</t>
  </si>
  <si>
    <t>C4BS_CN</t>
  </si>
  <si>
    <t>AL_BS</t>
  </si>
  <si>
    <t>AL_BL</t>
  </si>
  <si>
    <t>AL_AL</t>
  </si>
  <si>
    <t>AL_BL/AL_AL</t>
  </si>
  <si>
    <t>AL_BL/AL_BS</t>
  </si>
  <si>
    <t>AL_BL/Other</t>
  </si>
  <si>
    <t>AL_BS/AL_BS</t>
  </si>
  <si>
    <t>BS/AL_BL</t>
  </si>
  <si>
    <t>BS/AL_BS</t>
  </si>
  <si>
    <t>male</t>
  </si>
  <si>
    <t>log(OR)</t>
  </si>
  <si>
    <t>Exposure</t>
  </si>
  <si>
    <t>Sex</t>
  </si>
  <si>
    <t>Study</t>
  </si>
  <si>
    <t>unadj male</t>
  </si>
  <si>
    <t>adj male</t>
  </si>
  <si>
    <t>hla male</t>
  </si>
  <si>
    <t>unadj female</t>
  </si>
  <si>
    <t>adj female</t>
  </si>
  <si>
    <t>hla female</t>
  </si>
  <si>
    <t>EDSS3</t>
  </si>
  <si>
    <t>category</t>
  </si>
  <si>
    <t>subcategory</t>
  </si>
  <si>
    <t>ID</t>
  </si>
  <si>
    <t>Description</t>
  </si>
  <si>
    <t>GeneRatio</t>
  </si>
  <si>
    <t>BgRatio</t>
  </si>
  <si>
    <t>RichFactor</t>
  </si>
  <si>
    <t>FoldEnrichment</t>
  </si>
  <si>
    <t>zScore</t>
  </si>
  <si>
    <t>pvalue</t>
  </si>
  <si>
    <t>p.adjust</t>
  </si>
  <si>
    <t>qvalue</t>
  </si>
  <si>
    <t>geneID</t>
  </si>
  <si>
    <t>Count</t>
  </si>
  <si>
    <t>Organismal Systems</t>
  </si>
  <si>
    <t>Immune system</t>
  </si>
  <si>
    <t>hsa04612</t>
  </si>
  <si>
    <t>Antigen processing and presentation</t>
  </si>
  <si>
    <t>Human Diseases</t>
  </si>
  <si>
    <t>Endocrine and metabolic disease</t>
  </si>
  <si>
    <t>hsa04940</t>
  </si>
  <si>
    <t>Type I diabetes mellitus</t>
  </si>
  <si>
    <t>Immune disease</t>
  </si>
  <si>
    <t>hsa05332</t>
  </si>
  <si>
    <t>Graft-versus-host disease</t>
  </si>
  <si>
    <t>hsa05330</t>
  </si>
  <si>
    <t>Allograft rejection</t>
  </si>
  <si>
    <t>hsa05320</t>
  </si>
  <si>
    <t>Autoimmune thyroid disease</t>
  </si>
  <si>
    <t>hsa05322</t>
  </si>
  <si>
    <t>Systemic lupus erythematosus</t>
  </si>
  <si>
    <t>Cardiovascular disease</t>
  </si>
  <si>
    <t>hsa05416</t>
  </si>
  <si>
    <t>Viral myocarditis</t>
  </si>
  <si>
    <t>Cellular Processes</t>
  </si>
  <si>
    <t>Transport and catabolism</t>
  </si>
  <si>
    <t>hsa04145</t>
  </si>
  <si>
    <t>Phagosome</t>
  </si>
  <si>
    <t>Infectious disease: viral</t>
  </si>
  <si>
    <t>hsa05169</t>
  </si>
  <si>
    <t>Epstein-Barr virus infection</t>
  </si>
  <si>
    <t>hsa05310</t>
  </si>
  <si>
    <t>Asthma</t>
  </si>
  <si>
    <t>hsa05166</t>
  </si>
  <si>
    <t>Human T-cell leukemia virus 1 infection</t>
  </si>
  <si>
    <t>hsa05323</t>
  </si>
  <si>
    <t>Rheumatoid arthritis</t>
  </si>
  <si>
    <t>hsa04672</t>
  </si>
  <si>
    <t>Intestinal immune network for IgA production</t>
  </si>
  <si>
    <t>hsa05321</t>
  </si>
  <si>
    <t>Inflammatory bowel disease</t>
  </si>
  <si>
    <t>Infectious disease: parasitic</t>
  </si>
  <si>
    <t>hsa05145</t>
  </si>
  <si>
    <t>Toxoplasmosis</t>
  </si>
  <si>
    <t>Environmental Information Processing</t>
  </si>
  <si>
    <t>Signaling molecules and interaction</t>
  </si>
  <si>
    <t>hsa04514</t>
  </si>
  <si>
    <t>Cell adhesion molecules</t>
  </si>
  <si>
    <t>Infectious disease: bacterial</t>
  </si>
  <si>
    <t>hsa05150</t>
  </si>
  <si>
    <t>Staphylococcus aureus infection</t>
  </si>
  <si>
    <t>hsa05140</t>
  </si>
  <si>
    <t>Leishmaniasis</t>
  </si>
  <si>
    <t>hsa04640</t>
  </si>
  <si>
    <t>Hematopoietic cell lineage</t>
  </si>
  <si>
    <t>hsa04659</t>
  </si>
  <si>
    <t>Th17 cell differentiation</t>
  </si>
  <si>
    <t>hsa05164</t>
  </si>
  <si>
    <t>Influenza A</t>
  </si>
  <si>
    <t>Cancer: overview</t>
  </si>
  <si>
    <t>hsa05203</t>
  </si>
  <si>
    <t>Viral carcinogenesis</t>
  </si>
  <si>
    <t>hsa05152</t>
  </si>
  <si>
    <t>Tuberculosis</t>
  </si>
  <si>
    <t>hsa04658</t>
  </si>
  <si>
    <t>Th1 and Th2 cell differentiation</t>
  </si>
  <si>
    <t>hsa05163</t>
  </si>
  <si>
    <t>Human cytomegalovirus infection</t>
  </si>
  <si>
    <t>hsa05170</t>
  </si>
  <si>
    <t>Human immunodeficiency virus 1 infection</t>
  </si>
  <si>
    <t>hsa05167</t>
  </si>
  <si>
    <t>Kaposi sarcoma-associated herpesvirus infection</t>
  </si>
  <si>
    <t>hsa04650</t>
  </si>
  <si>
    <t>Natural killer cell mediated cytotoxicity</t>
  </si>
  <si>
    <t>Substance dependence</t>
  </si>
  <si>
    <t>hsa05034</t>
  </si>
  <si>
    <t>Alcoholism</t>
  </si>
  <si>
    <t>hsa04613</t>
  </si>
  <si>
    <t>Neutrophil extracellular trap formation</t>
  </si>
  <si>
    <t>hsa05162</t>
  </si>
  <si>
    <t>Measles</t>
  </si>
  <si>
    <t>hsa05134</t>
  </si>
  <si>
    <t>Legionellosis</t>
  </si>
  <si>
    <t>7124/3569/3305/3304/3303</t>
  </si>
  <si>
    <t>Cell growth and death</t>
  </si>
  <si>
    <t>hsa04218</t>
  </si>
  <si>
    <t>Cellular senescence</t>
  </si>
  <si>
    <t>3710/3569/3135/3134/3133/3107/3106/3105</t>
  </si>
  <si>
    <t>hsa05165</t>
  </si>
  <si>
    <t>Human papillomavirus infection</t>
  </si>
  <si>
    <t>hsa04144</t>
  </si>
  <si>
    <t>Endocytosis</t>
  </si>
  <si>
    <t>3305/3304/3303/3135/3134/3133/3107/3106/3105</t>
  </si>
  <si>
    <t>Note: "lambdaMin" are effect estimates based on the value of 𝜆 that gives minimum mean cross-validated error. "lambda1SE" are effect estimates based on the value of 𝜆 that gives the most regularized model such that the cross-validated error is within one standard error of the minimum. Shaded in grey are covariates removed due to having at least moderate correlation with the C4AL copy number or C4BS haplotype (Pearson correlation r&gt; 0.5).</t>
  </si>
  <si>
    <t>BS/AL_AL</t>
  </si>
  <si>
    <t>AL_AL/-</t>
  </si>
  <si>
    <t>AL_BL/AL_BL</t>
  </si>
  <si>
    <t>AL_BS/-</t>
  </si>
  <si>
    <t>AL_BS/AL_AL</t>
  </si>
  <si>
    <t>AL_AL/AL_AL</t>
  </si>
  <si>
    <t>C4A</t>
  </si>
  <si>
    <t>bcell</t>
  </si>
  <si>
    <t>Model1</t>
  </si>
  <si>
    <t>cd4</t>
  </si>
  <si>
    <t>cd8</t>
  </si>
  <si>
    <t>monocyte</t>
  </si>
  <si>
    <t>Model2</t>
  </si>
  <si>
    <t>Model3</t>
  </si>
  <si>
    <t>BETA</t>
  </si>
  <si>
    <t>SE</t>
  </si>
  <si>
    <t>Outcome</t>
  </si>
  <si>
    <t>Cell type</t>
  </si>
  <si>
    <t>Model</t>
  </si>
  <si>
    <t>C4B</t>
  </si>
  <si>
    <t xml:space="preserve">C4AL_CN </t>
  </si>
  <si>
    <t xml:space="preserve">C4AS_CN </t>
  </si>
  <si>
    <t xml:space="preserve">C4BL_CN </t>
  </si>
  <si>
    <t xml:space="preserve">C4BS_CN </t>
  </si>
  <si>
    <t xml:space="preserve">AL_AL </t>
  </si>
  <si>
    <t xml:space="preserve">BS </t>
  </si>
  <si>
    <t xml:space="preserve">AL_BL </t>
  </si>
  <si>
    <t xml:space="preserve">AL_BS </t>
  </si>
  <si>
    <t>EDSS3 (both)</t>
  </si>
  <si>
    <t>EDSS6 (both)</t>
  </si>
  <si>
    <t>Analysis_type</t>
  </si>
  <si>
    <t>Type</t>
  </si>
  <si>
    <t>Z</t>
  </si>
  <si>
    <t>Note: all associations shown were adjusted for top 10 PCs + HLA-DRB1*15:01. OR = odds ratio. CI_Low = 95% confidence interval lower limit. CI_High = 95% confidence interval upper limit. P = p-value for the association.</t>
  </si>
  <si>
    <t xml:space="preserve">AL_BL/AL_AL </t>
  </si>
  <si>
    <t xml:space="preserve">AL_BL/AL_BS </t>
  </si>
  <si>
    <t xml:space="preserve">AL_BL/Other </t>
  </si>
  <si>
    <t xml:space="preserve">AL_BS/AL_BS </t>
  </si>
  <si>
    <t xml:space="preserve">BS/AL_BL </t>
  </si>
  <si>
    <t xml:space="preserve">BS/AL_BS </t>
  </si>
  <si>
    <t>Note: Results from main analysis (outcome = EDSS3) and subgroup analysis (EDSS3 (both) and EDSS6 (both)) are shown by analysis types, including univariate model ("unadj"), multivariable model adjusted for age at onset, sex and top 10 PCs ("adj"), and multivariable model adjusted for age at onset, sex, top 10 PCs and HLA-DRB1*15:01 tagging SNP (rs3135388; "hla"). HR = hazard ratio. SE = standard error. CI_Low = 95% confidence interval lower limit. CI_High = 95% confidence interval upper limit. P = p-value for the association.</t>
  </si>
  <si>
    <t>Note: Results from sex-stratified analysis (outcome = EDSS3) are shown by analysis types, including univariate model ("unadj"), multivariable model adjusted for age at onset, and top 10 PCs ("adj"), and multivariable model adjusted for age at onset, top 10 PCs and HLA-DRB1*15:01 tagging SNP (rs3135388; "hla"). HR = hazard ratio. SE = standard error. P = p-value for the association.</t>
  </si>
  <si>
    <t>C4 genetic structural variations affect multiple sclerosis risk and progression  - Supplementary Tables</t>
  </si>
  <si>
    <t>Further sensitivity analysis adjusting for disease-modifying therapy use and disease course</t>
  </si>
  <si>
    <t>Sensitivity</t>
  </si>
  <si>
    <t>Note: Further sensitivity analysis results for the main (outcome = EDSS3) and subgroup analysis (EDSS3 (both) and EDSS6 (both)) are shown, adjusted for age at onset, sex, top 10 PCs, HLA-DRB1*15:01 tagging SNP (rs3135388), disease course and disease-modiying therapy use. HR = hazard ratio. SE = standard error. CI_Low = 95% confidence interval lower limit. CI_High = 95% confidence interval upper limit. P = p-value for the association.</t>
  </si>
  <si>
    <t>Supplemtary Table 1. C4 copy number and C4 haplotype associations with MS susceptibility.</t>
  </si>
  <si>
    <t>Supplemtary Table 2. Sensitivity analysis of C4 copy number and C4 haplotype associations with MS susceptibility.</t>
  </si>
  <si>
    <t>Supplemtary Table 7. The association between MS susceptibility and C4 haplotypes (as categorical variables).</t>
  </si>
  <si>
    <t>Supplemtary Table 8. The associations of C4 diplotypes with MS susceptibility.</t>
  </si>
  <si>
    <t>Supplemtary Table 9. The associations of C4 diplotypes with MS disability progression.</t>
  </si>
  <si>
    <t>Supplemtary Table 10. C4 copy number and C4 haplotype associations with C4A expression in four immune cell types</t>
  </si>
  <si>
    <t>Supplemtary Table 11. C4 copy number and C4 haplotype associations with C4B expression in four immune cell types</t>
  </si>
  <si>
    <t>Adjusted for sex + top10 PC + top10 MHC-PC</t>
  </si>
  <si>
    <t>Variable</t>
  </si>
  <si>
    <t>Adjusted for sex + top10 PC + MHC SNPs</t>
  </si>
  <si>
    <t>BTN2A2</t>
  </si>
  <si>
    <t>HIST1H2AA</t>
  </si>
  <si>
    <t>HIST1H2AE</t>
  </si>
  <si>
    <t>HIST1H2AG</t>
  </si>
  <si>
    <t>HIST1H2AI</t>
  </si>
  <si>
    <t>HIST1H2AJ</t>
  </si>
  <si>
    <t>HIST1H2AK</t>
  </si>
  <si>
    <t>HIST1H2AM</t>
  </si>
  <si>
    <t>HIST1H2BB</t>
  </si>
  <si>
    <t>HIST1H2BD</t>
  </si>
  <si>
    <t>HIST1H2BI</t>
  </si>
  <si>
    <t>HIST1H2BJ</t>
  </si>
  <si>
    <t>HIST1H2BM</t>
  </si>
  <si>
    <t>HIST1H3A</t>
  </si>
  <si>
    <t>HIST1H3D</t>
  </si>
  <si>
    <t>HIST1H3F</t>
  </si>
  <si>
    <t>HIST1H3G</t>
  </si>
  <si>
    <t>HIST1H3H</t>
  </si>
  <si>
    <t>HIST1H3J</t>
  </si>
  <si>
    <t>HIST1H4C</t>
  </si>
  <si>
    <t>HIST1H4D</t>
  </si>
  <si>
    <t>HIST1H4G</t>
  </si>
  <si>
    <t>HIST1H4I</t>
  </si>
  <si>
    <t>HIST1H4J</t>
  </si>
  <si>
    <t>HIST1H4K</t>
  </si>
  <si>
    <t>HLA-DRB1</t>
  </si>
  <si>
    <t>IER3</t>
  </si>
  <si>
    <t>IFNA16</t>
  </si>
  <si>
    <t>OR14J1</t>
  </si>
  <si>
    <t>OR2B3</t>
  </si>
  <si>
    <t>OR2W1</t>
  </si>
  <si>
    <t>OR5V1</t>
  </si>
  <si>
    <t>PFDN6</t>
  </si>
  <si>
    <t>SKP1</t>
  </si>
  <si>
    <t>SLC39A7</t>
  </si>
  <si>
    <t>UQCC2</t>
  </si>
  <si>
    <t>ZBTB9</t>
  </si>
  <si>
    <t>C4 protein</t>
  </si>
  <si>
    <t>Supplemtary Table 12. Shared gene-level associations of C4 protein level and MS susceptibility.</t>
  </si>
  <si>
    <t>MS Susceptibility</t>
  </si>
  <si>
    <t>GMNN</t>
  </si>
  <si>
    <t>MS Severity</t>
  </si>
  <si>
    <t xml:space="preserve">C4 protein </t>
  </si>
  <si>
    <t>43/131</t>
  </si>
  <si>
    <t>144/9434</t>
  </si>
  <si>
    <t>8969/8370/8368/8367/8366/8365/8364/8363/8362/8361/8360/8359/8347/8346/8344/8343/8339/8336/8335/8332/8330/8329/8294/721/720/717/7124/554313/3123/3122/3120/3119/3118/3117/3115/3113/3112/3111/3109/3108/3012/121504/110384692</t>
  </si>
  <si>
    <t>25/131</t>
  </si>
  <si>
    <t>81/9434</t>
  </si>
  <si>
    <t>7124/6892/6891/6890/3305/3304/3303/3135/3134/3133/3123/3122/3120/3119/3118/3117/3115/3113/3112/3111/3109/3108/3107/3106/3105</t>
  </si>
  <si>
    <t>20/131</t>
  </si>
  <si>
    <t>44/9434</t>
  </si>
  <si>
    <t>7124/4049/3135/3134/3133/3123/3122/3120/3119/3118/3117/3115/3113/3112/3111/3109/3108/3107/3106/3105</t>
  </si>
  <si>
    <t>45/9434</t>
  </si>
  <si>
    <t>7124/3569/3135/3134/3133/3123/3122/3120/3119/3118/3117/3115/3113/3112/3111/3109/3108/3107/3106/3105</t>
  </si>
  <si>
    <t>19/131</t>
  </si>
  <si>
    <t>39/9434</t>
  </si>
  <si>
    <t>7124/3135/3134/3133/3123/3122/3120/3119/3118/3117/3115/3113/3112/3111/3109/3108/3107/3106/3105</t>
  </si>
  <si>
    <t>54/9434</t>
  </si>
  <si>
    <t>3449/3135/3134/3133/3123/3122/3120/3119/3118/3117/3115/3113/3112/3111/3109/3108/3107/3106/3105</t>
  </si>
  <si>
    <t>29/131</t>
  </si>
  <si>
    <t>205/9434</t>
  </si>
  <si>
    <t>8370/8368/8367/8366/8365/8364/8363/8362/8361/8360/8359/8347/8346/8344/8343/8339/8294/578/554313/3135/3134/3133/3107/3106/3105/2968/28973/1388/121504</t>
  </si>
  <si>
    <t>hsa05168</t>
  </si>
  <si>
    <t>Herpes simplex virus 1 infection</t>
  </si>
  <si>
    <t>27/131</t>
  </si>
  <si>
    <t>182/9434</t>
  </si>
  <si>
    <t>7124/6892/6891/6890/578/4049/3569/3449/3135/3134/3133/3123/3122/3120/3119/3118/3117/3115/3113/3112/3111/3109/3108/3107/3106/3105/1616</t>
  </si>
  <si>
    <t>191/9434</t>
  </si>
  <si>
    <t>8969/8370/8368/8367/8366/8365/8364/8363/8362/8361/8360/8359/8347/8346/8344/8343/8339/8336/8335/8332/8330/8329/8294/554313/3012/1388/121504</t>
  </si>
  <si>
    <t>196/9434</t>
  </si>
  <si>
    <t>8969/8370/8368/8367/8366/8365/8364/8363/8362/8361/8360/8359/8347/8346/8344/8343/8339/8336/8335/8332/8330/8329/8294/554313/3012/177/121504</t>
  </si>
  <si>
    <t>18/131</t>
  </si>
  <si>
    <t>70/9434</t>
  </si>
  <si>
    <t>3135/3134/3133/3123/3122/3120/3119/3118/3117/3115/3113/3112/3111/3109/3108/3107/3106/3105</t>
  </si>
  <si>
    <t>23/131</t>
  </si>
  <si>
    <t>159/9434</t>
  </si>
  <si>
    <t>6891/6890/534/3135/3134/3133/3123/3122/3120/3119/3118/3117/3115/3113/3112/3111/3109/3108/3107/3106/3105/2213/203068</t>
  </si>
  <si>
    <t>204/9434</t>
  </si>
  <si>
    <t>7124/6892/6891/6890/578/3569/3449/3135/3134/3133/3123/3122/3120/3119/3118/3117/3115/3113/3112/3111/3109/3108/3107/3106/3105</t>
  </si>
  <si>
    <t>13/131</t>
  </si>
  <si>
    <t>32/9434</t>
  </si>
  <si>
    <t>7124/3123/3122/3120/3119/3118/3117/3115/3113/3112/3111/3109/3108</t>
  </si>
  <si>
    <t>102/9434</t>
  </si>
  <si>
    <t>721/720/717/629/3123/3122/3120/3119/3118/3117/3115/3113/3112/3111/3109/3108/2213/110384692</t>
  </si>
  <si>
    <t>50/9434</t>
  </si>
  <si>
    <t>3569/3123/3122/3120/3119/3118/3117/3115/3113/3112/3111/3109/3108</t>
  </si>
  <si>
    <t>16/131</t>
  </si>
  <si>
    <t>95/9434</t>
  </si>
  <si>
    <t>7124/534/4050/3569/3123/3122/3120/3119/3118/3117/3115/3113/3112/3111/3109/3108</t>
  </si>
  <si>
    <t>14/131</t>
  </si>
  <si>
    <t>66/9434</t>
  </si>
  <si>
    <t>7124/3569/3123/3122/3120/3119/3118/3117/3115/3113/3112/3111/3109/3108</t>
  </si>
  <si>
    <t>22/131</t>
  </si>
  <si>
    <t>224/9434</t>
  </si>
  <si>
    <t>7124/4049/3569/3135/3134/3133/3123/3122/3120/3119/3118/3117/3115/3113/3112/3111/3109/3108/3107/3106/3105/1388</t>
  </si>
  <si>
    <t>112/9434</t>
  </si>
  <si>
    <t>7124/3305/3304/3303/3123/3122/3120/3119/3118/3117/3115/3113/3112/3111/3109/3108</t>
  </si>
  <si>
    <t>160/9434</t>
  </si>
  <si>
    <t>79/9434</t>
  </si>
  <si>
    <t>100/9434</t>
  </si>
  <si>
    <t>109/9434</t>
  </si>
  <si>
    <t>6257/3569/3123/3122/3120/3119/3118/3117/3115/3113/3112/3111/3109/3108</t>
  </si>
  <si>
    <t>173/9434</t>
  </si>
  <si>
    <t>7124/578/3569/3449/3123/3122/3120/3119/3118/3117/3115/3113/3112/3111/3109/3108</t>
  </si>
  <si>
    <t>7124/3569/3449/3123/3122/3120/3119/3118/3117/3115/3113/3112/3111/3109/3108/2213</t>
  </si>
  <si>
    <t>12/131</t>
  </si>
  <si>
    <t>93/9434</t>
  </si>
  <si>
    <t>3123/3122/3120/3119/3118/3117/3115/3113/3112/3111/3109/3108</t>
  </si>
  <si>
    <t>15/131</t>
  </si>
  <si>
    <t>226/9434</t>
  </si>
  <si>
    <t>7124/6892/6891/6890/578/3710/3569/3449/3135/3134/3133/3107/3106/3105/1388</t>
  </si>
  <si>
    <t>213/9434</t>
  </si>
  <si>
    <t>7124/6892/6891/6890/6500/578/3710/3449/3135/3134/3133/3107/3106/3105</t>
  </si>
  <si>
    <t>10/131</t>
  </si>
  <si>
    <t>134/9434</t>
  </si>
  <si>
    <t>7124/4277/3449/3135/3133/3107/3106/3105/259197/100507436</t>
  </si>
  <si>
    <t>578/4277/3710/3569/3449/3135/3134/3133/3107/3106/3105/100507436</t>
  </si>
  <si>
    <t>hsa04217</t>
  </si>
  <si>
    <t>Necroptosis</t>
  </si>
  <si>
    <t>9/131</t>
  </si>
  <si>
    <t>8969/8336/8335/8332/8330/8329/7124/3449/3012</t>
  </si>
  <si>
    <t>8/131</t>
  </si>
  <si>
    <t>139/9434</t>
  </si>
  <si>
    <t>578/3569/3449/3305/3304/3303/2213/1460</t>
  </si>
  <si>
    <t>hsa05133</t>
  </si>
  <si>
    <t>Pertussis</t>
  </si>
  <si>
    <t>6/131</t>
  </si>
  <si>
    <t>78/9434</t>
  </si>
  <si>
    <t>721/720/717/7124/3569/110384692</t>
  </si>
  <si>
    <t>5/131</t>
  </si>
  <si>
    <t>56/9434</t>
  </si>
  <si>
    <t>Genetic Information Processing</t>
  </si>
  <si>
    <t>Chromosome</t>
  </si>
  <si>
    <t>hsa03082</t>
  </si>
  <si>
    <t>ATP-dependent chromatin remodeling</t>
  </si>
  <si>
    <t>7/131</t>
  </si>
  <si>
    <t>117/9434</t>
  </si>
  <si>
    <t>8969/8336/8335/8332/8330/8329/3012</t>
  </si>
  <si>
    <t>157/9434</t>
  </si>
  <si>
    <t>333/9434</t>
  </si>
  <si>
    <t>7148/7124/578/534/4855/3449/3135/3134/3133/3107/3106/3105</t>
  </si>
  <si>
    <t>hsa04936</t>
  </si>
  <si>
    <t>Alcoholic liver disease</t>
  </si>
  <si>
    <t>721/720/717/7124/3569/3449/110384692</t>
  </si>
  <si>
    <t>hsa05171</t>
  </si>
  <si>
    <t>Coronavirus disease - COVID-19</t>
  </si>
  <si>
    <t>238/9434</t>
  </si>
  <si>
    <t>721/720/717/7124/629/6222/3569/3449/110384692</t>
  </si>
  <si>
    <t>hsa04610</t>
  </si>
  <si>
    <t>Complement and coagulation cascades</t>
  </si>
  <si>
    <t>88/9434</t>
  </si>
  <si>
    <t>721/720/717/629/110384692</t>
  </si>
  <si>
    <t>252/9434</t>
  </si>
  <si>
    <t>Folding, sorting and degradation</t>
  </si>
  <si>
    <t>hsa04141</t>
  </si>
  <si>
    <t>Protein processing in endoplasmic reticulum</t>
  </si>
  <si>
    <t>171/9434</t>
  </si>
  <si>
    <t>6500/6048/578/3305/3304/3303/1388</t>
  </si>
  <si>
    <t>Supplemtary Table 13. Shared gene-level associations of C4 protein level and MS severity.</t>
  </si>
  <si>
    <t>Supplemtary Table 14. Shared gene-level associations of C4 protein level, MS susceptibility, and MS severity.</t>
  </si>
  <si>
    <t>Supplementary Table 15. KEGG pathway analysis of shared genes associated with C4 protein level and MS susceptibility.</t>
  </si>
  <si>
    <t>Note: adjusted for sex + top 10 PCs + HLA-DRB1*15:01.</t>
  </si>
  <si>
    <t>Note: adjusted for sex + top 10 PCs + HLA-DRB1*15:01. OR = odds ratio. CI_Low = 95% confidence interval lower limit. CI_High = 95% confidence interval upper limit. P = p-value for the association</t>
  </si>
  <si>
    <t xml:space="preserve">Note: adjusted for sex + top 10 PCs + HLA-DRB1*15:01.  The AL-BL/AL-BL diplotype was used as the baseline group.  </t>
  </si>
  <si>
    <t>Supplemtary Table 3. Sensitivity analysis of C4 associations adjusting for independent MHC SNPs associated with MS</t>
  </si>
  <si>
    <t>Supplemtary Table 4. C4 copy number and C4 haplotype associations with MS disability progression.</t>
  </si>
  <si>
    <t>Supplemtary Table 5. Sex-stratified analysis of C4 copy number and C4 haplotype associations with MS susceptibility.</t>
  </si>
  <si>
    <t>Supplemtary Table 6. Sex-stratified analysis of C4 copy number and C4 haplotype associations with MS disability progression.</t>
  </si>
  <si>
    <t>Note:  sensitivity analysis model adjusting for independent MHC SNPs identified from the 2019 IMSGC MS onset GWAS findings. Analysis was conducted on 21 of the 32 MHC-independent SNPs with data available, including: HLA_DRB1_15_01, rs3097671, rs2844482, rs9266629, HLA_B_38_01_01_01, rs4081559, HLA_DRB1_13_03_01, rs11751659, rs114071505, HLA_DRB1_01_03_01, rs9271366, HLA_B_52_01_01_01, rs3135024, rs2523500, HLA_B_35_03_01_01, rs9277626, HLA_DQA1_06_01_01_01, rs2229092, rs17493811, rs3093982, AA_DQB1_221_32628784_exon4_Q.
The top10 ‘MHC-PC’ principal components were generated from the independent MHC SNPs explaining 70.5% of varianc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xmlns:xr9="http://schemas.microsoft.com/office/spreadsheetml/2016/revision9" mc:Ignorable="x14ac x16r2 xr xr9">
  <numFmts count="1">
    <numFmt numFmtId="164" formatCode="0.000"/>
  </numFmts>
  <fonts count="17">
    <font>
      <sz val="11"/>
      <color theme="1"/>
      <name val="Calibri"/>
      <charset val="134"/>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Times New Roman Regular"/>
      <charset val="134"/>
    </font>
    <font>
      <b/>
      <sz val="12"/>
      <color theme="1"/>
      <name val="Times New Roman Regular"/>
      <charset val="134"/>
    </font>
    <font>
      <sz val="12"/>
      <name val="Times New Roman Regular"/>
      <charset val="134"/>
    </font>
    <font>
      <b/>
      <sz val="12"/>
      <color theme="1"/>
      <name val="Times New Roman Regular"/>
    </font>
    <font>
      <sz val="8"/>
      <name val="Calibri"/>
      <family val="2"/>
      <scheme val="minor"/>
    </font>
    <font>
      <b/>
      <sz val="12"/>
      <color theme="1"/>
      <name val="Times New Roman"/>
      <family val="1"/>
    </font>
    <font>
      <sz val="12"/>
      <color theme="1"/>
      <name val="Times New Roman"/>
      <family val="1"/>
    </font>
    <font>
      <b/>
      <sz val="11"/>
      <color theme="1"/>
      <name val="Calibri"/>
      <family val="2"/>
      <scheme val="minor"/>
    </font>
    <font>
      <b/>
      <sz val="11"/>
      <color theme="1"/>
      <name val="Times New Roman"/>
      <family val="1"/>
    </font>
    <font>
      <sz val="11"/>
      <color theme="1"/>
      <name val="Times New Roman"/>
      <family val="1"/>
    </font>
    <font>
      <sz val="12"/>
      <color theme="1"/>
      <name val="Times New Roman Regular"/>
    </font>
    <font>
      <sz val="12"/>
      <name val="Times New Roman Regular"/>
    </font>
    <font>
      <i/>
      <sz val="12"/>
      <color theme="1"/>
      <name val="Times New Roman Regular"/>
    </font>
  </fonts>
  <fills count="3">
    <fill>
      <patternFill patternType="none"/>
    </fill>
    <fill>
      <patternFill patternType="gray125"/>
    </fill>
    <fill>
      <patternFill patternType="solid">
        <fgColor theme="2" tint="-9.9978637043366805E-2"/>
        <bgColor indexed="64"/>
      </patternFill>
    </fill>
  </fills>
  <borders count="4">
    <border>
      <left/>
      <right/>
      <top/>
      <bottom/>
      <diagonal/>
    </border>
    <border>
      <left/>
      <right/>
      <top style="thin">
        <color auto="1"/>
      </top>
      <bottom/>
      <diagonal/>
    </border>
    <border>
      <left/>
      <right/>
      <top/>
      <bottom style="thin">
        <color auto="1"/>
      </bottom>
      <diagonal/>
    </border>
    <border>
      <left/>
      <right/>
      <top style="thin">
        <color auto="1"/>
      </top>
      <bottom style="thin">
        <color auto="1"/>
      </bottom>
      <diagonal/>
    </border>
  </borders>
  <cellStyleXfs count="3">
    <xf numFmtId="0" fontId="0" fillId="0" borderId="0">
      <alignment vertical="center"/>
    </xf>
    <xf numFmtId="0" fontId="3" fillId="0" borderId="0"/>
    <xf numFmtId="0" fontId="2" fillId="0" borderId="0"/>
  </cellStyleXfs>
  <cellXfs count="135">
    <xf numFmtId="0" fontId="0" fillId="0" borderId="0" xfId="0">
      <alignment vertical="center"/>
    </xf>
    <xf numFmtId="0" fontId="4" fillId="0" borderId="0" xfId="0" applyFont="1">
      <alignment vertical="center"/>
    </xf>
    <xf numFmtId="0" fontId="4" fillId="0" borderId="0" xfId="0" applyFont="1" applyAlignment="1">
      <alignment horizontal="center" vertical="center"/>
    </xf>
    <xf numFmtId="0" fontId="4" fillId="0" borderId="2" xfId="0" applyFont="1" applyBorder="1">
      <alignment vertical="center"/>
    </xf>
    <xf numFmtId="0" fontId="4" fillId="0" borderId="2" xfId="0" applyFont="1" applyBorder="1" applyAlignment="1">
      <alignment horizontal="center" vertical="center"/>
    </xf>
    <xf numFmtId="0" fontId="4" fillId="0" borderId="3" xfId="0" applyFont="1" applyBorder="1" applyAlignment="1">
      <alignment horizontal="center" vertical="center"/>
    </xf>
    <xf numFmtId="11" fontId="4" fillId="0" borderId="0" xfId="0" applyNumberFormat="1" applyFont="1" applyAlignment="1">
      <alignment horizontal="center" vertical="center"/>
    </xf>
    <xf numFmtId="0" fontId="5" fillId="0" borderId="0" xfId="0" applyFont="1" applyAlignment="1">
      <alignment horizontal="left" vertical="center"/>
    </xf>
    <xf numFmtId="0" fontId="6" fillId="0" borderId="0" xfId="0" applyFont="1" applyAlignment="1">
      <alignment horizontal="center" vertical="center"/>
    </xf>
    <xf numFmtId="0" fontId="5" fillId="0" borderId="1" xfId="0" applyFont="1" applyBorder="1">
      <alignment vertical="center"/>
    </xf>
    <xf numFmtId="0" fontId="5" fillId="0" borderId="2" xfId="0" applyFont="1" applyBorder="1">
      <alignment vertical="center"/>
    </xf>
    <xf numFmtId="0" fontId="5" fillId="0" borderId="3" xfId="0" applyFont="1" applyBorder="1" applyAlignment="1">
      <alignment horizontal="center" vertical="center"/>
    </xf>
    <xf numFmtId="0" fontId="5" fillId="0" borderId="2" xfId="0" applyFont="1" applyBorder="1" applyAlignment="1">
      <alignment horizontal="left" vertical="center"/>
    </xf>
    <xf numFmtId="0" fontId="5" fillId="0" borderId="2" xfId="0" applyFont="1" applyBorder="1" applyAlignment="1">
      <alignment horizontal="center" vertical="center"/>
    </xf>
    <xf numFmtId="11" fontId="4" fillId="0" borderId="0" xfId="0" applyNumberFormat="1" applyFont="1">
      <alignment vertical="center"/>
    </xf>
    <xf numFmtId="0" fontId="5" fillId="0" borderId="1" xfId="0" applyFont="1" applyBorder="1" applyAlignment="1">
      <alignment horizontal="center" vertical="center"/>
    </xf>
    <xf numFmtId="0" fontId="10" fillId="0" borderId="2" xfId="1" applyFont="1" applyBorder="1" applyAlignment="1">
      <alignment horizontal="left" vertical="center"/>
    </xf>
    <xf numFmtId="0" fontId="10" fillId="0" borderId="0" xfId="1" applyFont="1" applyAlignment="1">
      <alignment horizontal="left" vertical="center"/>
    </xf>
    <xf numFmtId="0" fontId="9" fillId="0" borderId="3" xfId="1" applyFont="1" applyBorder="1" applyAlignment="1">
      <alignment horizontal="left" vertical="center"/>
    </xf>
    <xf numFmtId="2" fontId="10" fillId="0" borderId="0" xfId="1" applyNumberFormat="1" applyFont="1" applyAlignment="1">
      <alignment horizontal="left" vertical="center"/>
    </xf>
    <xf numFmtId="11" fontId="10" fillId="0" borderId="0" xfId="1" applyNumberFormat="1" applyFont="1" applyAlignment="1">
      <alignment horizontal="left" vertical="center"/>
    </xf>
    <xf numFmtId="0" fontId="9" fillId="0" borderId="0" xfId="0" applyFont="1">
      <alignment vertical="center"/>
    </xf>
    <xf numFmtId="0" fontId="10" fillId="0" borderId="0" xfId="0" applyFont="1">
      <alignment vertical="center"/>
    </xf>
    <xf numFmtId="0" fontId="2" fillId="0" borderId="0" xfId="2" applyAlignment="1">
      <alignment horizontal="left" vertical="top"/>
    </xf>
    <xf numFmtId="0" fontId="11" fillId="0" borderId="0" xfId="0" applyFont="1">
      <alignment vertical="center"/>
    </xf>
    <xf numFmtId="0" fontId="10" fillId="0" borderId="0" xfId="1" applyFont="1" applyAlignment="1">
      <alignment horizontal="left" vertical="top"/>
    </xf>
    <xf numFmtId="0" fontId="0" fillId="0" borderId="0" xfId="0" applyAlignment="1">
      <alignment horizontal="left" vertical="top"/>
    </xf>
    <xf numFmtId="0" fontId="12" fillId="0" borderId="3" xfId="0" applyFont="1" applyBorder="1" applyAlignment="1">
      <alignment horizontal="left" vertical="top"/>
    </xf>
    <xf numFmtId="0" fontId="13" fillId="0" borderId="0" xfId="0" applyFont="1" applyAlignment="1">
      <alignment horizontal="left" vertical="top"/>
    </xf>
    <xf numFmtId="0" fontId="13" fillId="0" borderId="2" xfId="0" applyFont="1" applyBorder="1" applyAlignment="1">
      <alignment horizontal="left" vertical="top"/>
    </xf>
    <xf numFmtId="164" fontId="13" fillId="0" borderId="2" xfId="0" applyNumberFormat="1" applyFont="1" applyBorder="1" applyAlignment="1">
      <alignment horizontal="left" vertical="top"/>
    </xf>
    <xf numFmtId="11" fontId="14" fillId="0" borderId="0" xfId="0" applyNumberFormat="1" applyFont="1" applyAlignment="1">
      <alignment horizontal="center" vertical="center"/>
    </xf>
    <xf numFmtId="2" fontId="4" fillId="0" borderId="0" xfId="0" applyNumberFormat="1" applyFont="1" applyAlignment="1">
      <alignment horizontal="center" vertical="center"/>
    </xf>
    <xf numFmtId="0" fontId="10" fillId="0" borderId="1" xfId="1" applyFont="1" applyBorder="1" applyAlignment="1">
      <alignment horizontal="left" vertical="center"/>
    </xf>
    <xf numFmtId="2" fontId="10" fillId="0" borderId="1" xfId="1" applyNumberFormat="1" applyFont="1" applyBorder="1" applyAlignment="1">
      <alignment horizontal="left" vertical="center"/>
    </xf>
    <xf numFmtId="11" fontId="10" fillId="0" borderId="1" xfId="1" applyNumberFormat="1" applyFont="1" applyBorder="1" applyAlignment="1">
      <alignment horizontal="left" vertical="center"/>
    </xf>
    <xf numFmtId="2" fontId="10" fillId="0" borderId="2" xfId="1" applyNumberFormat="1" applyFont="1" applyBorder="1" applyAlignment="1">
      <alignment horizontal="left" vertical="center"/>
    </xf>
    <xf numFmtId="11" fontId="10" fillId="0" borderId="2" xfId="1" applyNumberFormat="1" applyFont="1" applyBorder="1" applyAlignment="1">
      <alignment horizontal="left" vertical="center"/>
    </xf>
    <xf numFmtId="0" fontId="15" fillId="0" borderId="0" xfId="0" applyFont="1" applyAlignment="1">
      <alignment horizontal="center" vertical="center"/>
    </xf>
    <xf numFmtId="0" fontId="13" fillId="0" borderId="0" xfId="0" applyFont="1">
      <alignment vertical="center"/>
    </xf>
    <xf numFmtId="0" fontId="12" fillId="0" borderId="0" xfId="0" applyFont="1" applyAlignment="1">
      <alignment horizontal="left" vertical="center"/>
    </xf>
    <xf numFmtId="0" fontId="13" fillId="0" borderId="0" xfId="0" applyFont="1" applyAlignment="1">
      <alignment horizontal="left" vertical="center"/>
    </xf>
    <xf numFmtId="11" fontId="13" fillId="0" borderId="0" xfId="0" applyNumberFormat="1" applyFont="1" applyAlignment="1">
      <alignment horizontal="left" vertical="center"/>
    </xf>
    <xf numFmtId="0" fontId="0" fillId="0" borderId="0" xfId="0" applyAlignment="1">
      <alignment horizontal="left" vertical="center"/>
    </xf>
    <xf numFmtId="164" fontId="13" fillId="0" borderId="0" xfId="0" applyNumberFormat="1" applyFont="1" applyAlignment="1">
      <alignment horizontal="left" vertical="center"/>
    </xf>
    <xf numFmtId="0" fontId="10" fillId="0" borderId="3" xfId="2" applyFont="1" applyBorder="1" applyAlignment="1">
      <alignment horizontal="left" vertical="top"/>
    </xf>
    <xf numFmtId="0" fontId="10" fillId="0" borderId="0" xfId="2" applyFont="1" applyAlignment="1">
      <alignment horizontal="left" vertical="top"/>
    </xf>
    <xf numFmtId="0" fontId="9" fillId="0" borderId="0" xfId="2" applyFont="1" applyAlignment="1">
      <alignment horizontal="left" vertical="top"/>
    </xf>
    <xf numFmtId="164" fontId="9" fillId="0" borderId="0" xfId="2" applyNumberFormat="1" applyFont="1" applyAlignment="1">
      <alignment horizontal="left" vertical="top"/>
    </xf>
    <xf numFmtId="164" fontId="10" fillId="0" borderId="0" xfId="2" applyNumberFormat="1" applyFont="1" applyAlignment="1">
      <alignment horizontal="left" vertical="top"/>
    </xf>
    <xf numFmtId="164" fontId="10" fillId="2" borderId="0" xfId="2" applyNumberFormat="1" applyFont="1" applyFill="1" applyAlignment="1">
      <alignment horizontal="left" vertical="top"/>
    </xf>
    <xf numFmtId="164" fontId="10" fillId="0" borderId="3" xfId="2" applyNumberFormat="1" applyFont="1" applyBorder="1" applyAlignment="1">
      <alignment horizontal="left" vertical="top"/>
    </xf>
    <xf numFmtId="0" fontId="9" fillId="0" borderId="1" xfId="2" applyFont="1" applyBorder="1" applyAlignment="1">
      <alignment horizontal="left" vertical="top"/>
    </xf>
    <xf numFmtId="164" fontId="9" fillId="0" borderId="1" xfId="2" applyNumberFormat="1" applyFont="1" applyBorder="1" applyAlignment="1">
      <alignment horizontal="left" vertical="top"/>
    </xf>
    <xf numFmtId="0" fontId="10" fillId="0" borderId="2" xfId="2" applyFont="1" applyBorder="1" applyAlignment="1">
      <alignment horizontal="left" vertical="top"/>
    </xf>
    <xf numFmtId="164" fontId="10" fillId="0" borderId="2" xfId="2" applyNumberFormat="1" applyFont="1" applyBorder="1" applyAlignment="1">
      <alignment horizontal="left" vertical="top"/>
    </xf>
    <xf numFmtId="0" fontId="13" fillId="0" borderId="1" xfId="0" applyFont="1" applyBorder="1" applyAlignment="1">
      <alignment horizontal="left" vertical="top"/>
    </xf>
    <xf numFmtId="164" fontId="13" fillId="0" borderId="1" xfId="0" applyNumberFormat="1" applyFont="1" applyBorder="1" applyAlignment="1">
      <alignment horizontal="left" vertical="top"/>
    </xf>
    <xf numFmtId="164" fontId="13" fillId="0" borderId="0" xfId="0" applyNumberFormat="1" applyFont="1" applyAlignment="1">
      <alignment horizontal="left" vertical="top"/>
    </xf>
    <xf numFmtId="11" fontId="13" fillId="0" borderId="0" xfId="0" applyNumberFormat="1" applyFont="1" applyAlignment="1">
      <alignment horizontal="left" vertical="top"/>
    </xf>
    <xf numFmtId="0" fontId="7" fillId="0" borderId="0" xfId="0" applyFont="1" applyAlignment="1">
      <alignment horizontal="left" vertical="center"/>
    </xf>
    <xf numFmtId="0" fontId="16" fillId="0" borderId="0" xfId="0" applyFont="1">
      <alignment vertical="center"/>
    </xf>
    <xf numFmtId="0" fontId="13" fillId="0" borderId="1" xfId="0" applyFont="1" applyBorder="1" applyAlignment="1"/>
    <xf numFmtId="0" fontId="13" fillId="0" borderId="0" xfId="0" applyFont="1" applyAlignment="1"/>
    <xf numFmtId="0" fontId="13" fillId="0" borderId="2" xfId="0" applyFont="1" applyBorder="1" applyAlignment="1"/>
    <xf numFmtId="0" fontId="9" fillId="0" borderId="0" xfId="0" applyFont="1" applyAlignment="1"/>
    <xf numFmtId="164" fontId="13" fillId="0" borderId="1" xfId="0" applyNumberFormat="1" applyFont="1" applyBorder="1" applyAlignment="1"/>
    <xf numFmtId="164" fontId="13" fillId="0" borderId="0" xfId="0" applyNumberFormat="1" applyFont="1" applyAlignment="1"/>
    <xf numFmtId="164" fontId="13" fillId="0" borderId="2" xfId="0" applyNumberFormat="1" applyFont="1" applyBorder="1" applyAlignment="1"/>
    <xf numFmtId="164" fontId="9" fillId="0" borderId="0" xfId="0" applyNumberFormat="1" applyFont="1" applyAlignment="1"/>
    <xf numFmtId="0" fontId="9" fillId="0" borderId="3" xfId="0" applyFont="1" applyBorder="1" applyAlignment="1">
      <alignment horizontal="left" vertical="center"/>
    </xf>
    <xf numFmtId="0" fontId="13" fillId="0" borderId="1" xfId="0" applyFont="1" applyBorder="1" applyAlignment="1">
      <alignment horizontal="left" vertical="center"/>
    </xf>
    <xf numFmtId="164" fontId="13" fillId="0" borderId="1" xfId="0" applyNumberFormat="1" applyFont="1" applyBorder="1" applyAlignment="1">
      <alignment horizontal="left" vertical="center"/>
    </xf>
    <xf numFmtId="0" fontId="13" fillId="0" borderId="2" xfId="0" applyFont="1" applyBorder="1" applyAlignment="1">
      <alignment horizontal="left" vertical="center"/>
    </xf>
    <xf numFmtId="164" fontId="13" fillId="0" borderId="2" xfId="0" applyNumberFormat="1" applyFont="1" applyBorder="1" applyAlignment="1">
      <alignment horizontal="left" vertical="center"/>
    </xf>
    <xf numFmtId="0" fontId="9" fillId="0" borderId="0" xfId="0" applyFont="1" applyAlignment="1">
      <alignment horizontal="left" vertical="center"/>
    </xf>
    <xf numFmtId="164" fontId="9" fillId="0" borderId="0" xfId="0" applyNumberFormat="1" applyFont="1" applyAlignment="1">
      <alignment horizontal="left" vertical="center"/>
    </xf>
    <xf numFmtId="164" fontId="12" fillId="0" borderId="0" xfId="0" applyNumberFormat="1" applyFont="1" applyAlignment="1">
      <alignment horizontal="left" vertical="center"/>
    </xf>
    <xf numFmtId="11" fontId="12" fillId="0" borderId="0" xfId="0" applyNumberFormat="1" applyFont="1" applyAlignment="1">
      <alignment horizontal="left" vertical="center"/>
    </xf>
    <xf numFmtId="0" fontId="12" fillId="0" borderId="0" xfId="0" applyFont="1" applyAlignment="1"/>
    <xf numFmtId="164" fontId="12" fillId="0" borderId="0" xfId="0" applyNumberFormat="1" applyFont="1" applyAlignment="1"/>
    <xf numFmtId="11" fontId="12" fillId="0" borderId="0" xfId="0" applyNumberFormat="1" applyFont="1" applyAlignment="1"/>
    <xf numFmtId="11" fontId="9" fillId="0" borderId="0" xfId="0" applyNumberFormat="1" applyFont="1" applyAlignment="1"/>
    <xf numFmtId="0" fontId="9" fillId="0" borderId="2" xfId="2" applyFont="1" applyBorder="1" applyAlignment="1">
      <alignment horizontal="left" vertical="top"/>
    </xf>
    <xf numFmtId="0" fontId="5" fillId="0" borderId="0" xfId="0" applyFont="1">
      <alignment vertical="center"/>
    </xf>
    <xf numFmtId="0" fontId="9" fillId="0" borderId="2" xfId="0" applyFont="1" applyBorder="1" applyAlignment="1">
      <alignment horizontal="left" vertical="center"/>
    </xf>
    <xf numFmtId="0" fontId="12" fillId="0" borderId="2" xfId="0" applyFont="1" applyBorder="1">
      <alignment vertical="center"/>
    </xf>
    <xf numFmtId="0" fontId="11" fillId="0" borderId="2" xfId="0" applyFont="1" applyBorder="1">
      <alignment vertical="center"/>
    </xf>
    <xf numFmtId="0" fontId="7" fillId="0" borderId="0" xfId="0" applyFont="1">
      <alignment vertical="center"/>
    </xf>
    <xf numFmtId="0" fontId="5" fillId="0" borderId="3" xfId="0" applyFont="1" applyBorder="1" applyAlignment="1">
      <alignment horizontal="left" vertical="center"/>
    </xf>
    <xf numFmtId="0" fontId="10" fillId="0" borderId="0" xfId="0" applyFont="1" applyAlignment="1"/>
    <xf numFmtId="2" fontId="10" fillId="0" borderId="0" xfId="0" applyNumberFormat="1" applyFont="1" applyAlignment="1">
      <alignment horizontal="left"/>
    </xf>
    <xf numFmtId="11" fontId="10" fillId="0" borderId="0" xfId="0" applyNumberFormat="1" applyFont="1" applyAlignment="1">
      <alignment horizontal="left"/>
    </xf>
    <xf numFmtId="0" fontId="4" fillId="0" borderId="0" xfId="0" applyFont="1" applyAlignment="1">
      <alignment vertical="center" wrapText="1"/>
    </xf>
    <xf numFmtId="0" fontId="11" fillId="0" borderId="0" xfId="0" applyFont="1" applyAlignment="1">
      <alignment horizontal="left" vertical="center"/>
    </xf>
    <xf numFmtId="0" fontId="4" fillId="0" borderId="0" xfId="0" applyFont="1" applyAlignment="1">
      <alignment horizontal="left" vertical="center"/>
    </xf>
    <xf numFmtId="0" fontId="1" fillId="0" borderId="0" xfId="0" applyFont="1" applyAlignment="1">
      <alignment horizontal="left" vertical="center"/>
    </xf>
    <xf numFmtId="0" fontId="10" fillId="0" borderId="0" xfId="0" applyFont="1" applyAlignment="1">
      <alignment horizontal="left" vertical="top"/>
    </xf>
    <xf numFmtId="11" fontId="10" fillId="0" borderId="0" xfId="0" applyNumberFormat="1" applyFont="1" applyAlignment="1">
      <alignment horizontal="left" vertical="top"/>
    </xf>
    <xf numFmtId="0" fontId="10" fillId="0" borderId="0" xfId="0" applyFont="1" applyAlignment="1">
      <alignment horizontal="left" vertical="center"/>
    </xf>
    <xf numFmtId="11" fontId="10" fillId="0" borderId="0" xfId="0" applyNumberFormat="1" applyFont="1" applyAlignment="1">
      <alignment horizontal="left" vertical="center"/>
    </xf>
    <xf numFmtId="0" fontId="10" fillId="0" borderId="2" xfId="0" applyFont="1" applyBorder="1" applyAlignment="1">
      <alignment horizontal="left" vertical="center"/>
    </xf>
    <xf numFmtId="11" fontId="10" fillId="0" borderId="2" xfId="0" applyNumberFormat="1" applyFont="1" applyBorder="1" applyAlignment="1">
      <alignment horizontal="left" vertical="center"/>
    </xf>
    <xf numFmtId="0" fontId="4" fillId="0" borderId="0" xfId="0" applyFont="1" applyAlignment="1">
      <alignment vertical="top" wrapText="1"/>
    </xf>
    <xf numFmtId="0" fontId="13" fillId="0" borderId="3" xfId="0" applyFont="1" applyBorder="1" applyAlignment="1"/>
    <xf numFmtId="164" fontId="13" fillId="0" borderId="0" xfId="0" applyNumberFormat="1" applyFont="1" applyAlignment="1">
      <alignment horizontal="left"/>
    </xf>
    <xf numFmtId="11" fontId="13" fillId="0" borderId="0" xfId="0" applyNumberFormat="1" applyFont="1" applyAlignment="1">
      <alignment horizontal="left"/>
    </xf>
    <xf numFmtId="164" fontId="13" fillId="0" borderId="2" xfId="0" applyNumberFormat="1" applyFont="1" applyBorder="1" applyAlignment="1">
      <alignment horizontal="left"/>
    </xf>
    <xf numFmtId="11" fontId="13" fillId="0" borderId="2" xfId="0" applyNumberFormat="1" applyFont="1" applyBorder="1" applyAlignment="1">
      <alignment horizontal="left"/>
    </xf>
    <xf numFmtId="0" fontId="5" fillId="0" borderId="1" xfId="0" applyFont="1" applyBorder="1" applyAlignment="1">
      <alignment horizontal="left" vertical="center"/>
    </xf>
    <xf numFmtId="0" fontId="4" fillId="0" borderId="1" xfId="0" applyFont="1" applyBorder="1" applyAlignment="1">
      <alignment horizontal="left" vertical="center"/>
    </xf>
    <xf numFmtId="0" fontId="5" fillId="0" borderId="3" xfId="0" applyFont="1" applyBorder="1" applyAlignment="1">
      <alignment horizontal="center" vertical="center"/>
    </xf>
    <xf numFmtId="0" fontId="5" fillId="0" borderId="1" xfId="0" applyFont="1" applyBorder="1" applyAlignment="1">
      <alignment horizontal="center" vertical="center"/>
    </xf>
    <xf numFmtId="0" fontId="4" fillId="0" borderId="0" xfId="0" applyFont="1" applyAlignment="1">
      <alignment horizontal="left" vertical="center" wrapText="1"/>
    </xf>
    <xf numFmtId="0" fontId="10" fillId="0" borderId="1" xfId="2" applyFont="1" applyBorder="1" applyAlignment="1">
      <alignment horizontal="left" vertical="top" wrapText="1"/>
    </xf>
    <xf numFmtId="0" fontId="5" fillId="0" borderId="3" xfId="0" applyFont="1" applyBorder="1" applyAlignment="1">
      <alignment horizontal="left" vertical="center"/>
    </xf>
    <xf numFmtId="0" fontId="13" fillId="0" borderId="3" xfId="0" applyFont="1" applyBorder="1" applyAlignment="1">
      <alignment horizontal="center"/>
    </xf>
    <xf numFmtId="0" fontId="9" fillId="0" borderId="3" xfId="0" applyFont="1" applyBorder="1" applyAlignment="1">
      <alignment horizontal="center"/>
    </xf>
    <xf numFmtId="0" fontId="10" fillId="0" borderId="1" xfId="1" applyFont="1" applyBorder="1" applyAlignment="1">
      <alignment horizontal="left" vertical="top" wrapText="1"/>
    </xf>
    <xf numFmtId="0" fontId="9" fillId="0" borderId="2" xfId="1" applyFont="1" applyBorder="1" applyAlignment="1">
      <alignment horizontal="left" vertical="top"/>
    </xf>
    <xf numFmtId="0" fontId="9" fillId="0" borderId="3" xfId="1" applyFont="1" applyBorder="1" applyAlignment="1">
      <alignment horizontal="left" vertical="center"/>
    </xf>
    <xf numFmtId="0" fontId="10" fillId="0" borderId="3" xfId="1" applyFont="1" applyBorder="1" applyAlignment="1">
      <alignment horizontal="left" vertical="center" wrapText="1"/>
    </xf>
    <xf numFmtId="0" fontId="9" fillId="0" borderId="3" xfId="1" applyFont="1" applyBorder="1" applyAlignment="1">
      <alignment horizontal="center" vertical="center"/>
    </xf>
    <xf numFmtId="0" fontId="9" fillId="0" borderId="3" xfId="1" applyFont="1" applyBorder="1" applyAlignment="1">
      <alignment horizontal="left" vertical="top"/>
    </xf>
    <xf numFmtId="0" fontId="10" fillId="0" borderId="3" xfId="1" applyFont="1" applyBorder="1" applyAlignment="1">
      <alignment horizontal="left" vertical="top"/>
    </xf>
    <xf numFmtId="0" fontId="13" fillId="0" borderId="1" xfId="0" applyFont="1" applyBorder="1" applyAlignment="1">
      <alignment horizontal="left" vertical="top" wrapText="1"/>
    </xf>
    <xf numFmtId="0" fontId="10" fillId="0" borderId="3" xfId="1" applyFont="1" applyBorder="1" applyAlignment="1">
      <alignment horizontal="left" vertical="center"/>
    </xf>
    <xf numFmtId="0" fontId="4" fillId="0" borderId="1" xfId="0" applyFont="1" applyBorder="1" applyAlignment="1">
      <alignment horizontal="left" vertical="top" wrapText="1"/>
    </xf>
    <xf numFmtId="0" fontId="10" fillId="0" borderId="0" xfId="1" applyFont="1" applyAlignment="1">
      <alignment horizontal="left" vertical="top" wrapText="1"/>
    </xf>
    <xf numFmtId="0" fontId="13" fillId="0" borderId="1" xfId="0" applyFont="1" applyBorder="1" applyAlignment="1">
      <alignment horizontal="left" vertical="top"/>
    </xf>
    <xf numFmtId="0" fontId="5" fillId="0" borderId="3" xfId="0" applyFont="1" applyBorder="1" applyAlignment="1">
      <alignment horizontal="left" vertical="center" wrapText="1"/>
    </xf>
    <xf numFmtId="0" fontId="13" fillId="0" borderId="1" xfId="0" applyFont="1" applyBorder="1" applyAlignment="1">
      <alignment horizontal="left" vertical="center"/>
    </xf>
    <xf numFmtId="0" fontId="7" fillId="0" borderId="3" xfId="0" applyFont="1" applyBorder="1" applyAlignment="1">
      <alignment horizontal="left" vertical="center"/>
    </xf>
    <xf numFmtId="0" fontId="5" fillId="0" borderId="2" xfId="0" applyFont="1" applyBorder="1" applyAlignment="1">
      <alignment horizontal="left" vertical="center"/>
    </xf>
    <xf numFmtId="0" fontId="7" fillId="0" borderId="3" xfId="0" applyFont="1" applyBorder="1" applyAlignment="1">
      <alignment horizontal="center" vertical="center"/>
    </xf>
  </cellXfs>
  <cellStyles count="3">
    <cellStyle name="Normal" xfId="0" builtinId="0"/>
    <cellStyle name="Normal 2" xfId="1" xr:uid="{1C576FF3-B478-4D44-83B7-A11DA5432570}"/>
    <cellStyle name="Normal 3" xfId="2" xr:uid="{4C06405F-5261-3D49-9E12-9E59D3E044D2}"/>
  </cellStyles>
  <dxfs count="17">
    <dxf>
      <fill>
        <patternFill patternType="solid">
          <fgColor theme="4" tint="0.79995117038483843"/>
          <bgColor theme="4" tint="0.79995117038483843"/>
        </patternFill>
      </fill>
      <border>
        <bottom style="thin">
          <color theme="4" tint="0.39994506668294322"/>
        </bottom>
      </border>
    </dxf>
    <dxf>
      <font>
        <b/>
      </font>
      <fill>
        <patternFill patternType="solid">
          <fgColor theme="4" tint="0.79995117038483843"/>
          <bgColor theme="4" tint="0.79995117038483843"/>
        </patternFill>
      </fill>
      <border>
        <bottom style="thin">
          <color theme="4" tint="0.39994506668294322"/>
        </bottom>
      </border>
    </dxf>
    <dxf>
      <font>
        <color theme="1"/>
      </font>
    </dxf>
    <dxf>
      <font>
        <color theme="1"/>
      </font>
      <border>
        <bottom style="thin">
          <color theme="4" tint="0.39994506668294322"/>
        </bottom>
      </border>
    </dxf>
    <dxf>
      <font>
        <b/>
        <color theme="1"/>
      </font>
    </dxf>
    <dxf>
      <font>
        <b/>
        <color theme="1"/>
      </font>
      <border>
        <top style="thin">
          <color theme="4"/>
        </top>
        <bottom style="thin">
          <color theme="4"/>
        </bottom>
      </border>
    </dxf>
    <dxf>
      <fill>
        <patternFill patternType="solid">
          <fgColor theme="4" tint="0.79995117038483843"/>
          <bgColor theme="4" tint="0.79995117038483843"/>
        </patternFill>
      </fill>
    </dxf>
    <dxf>
      <fill>
        <patternFill patternType="solid">
          <fgColor theme="4" tint="0.79995117038483843"/>
          <bgColor theme="4" tint="0.79995117038483843"/>
        </patternFill>
      </fill>
    </dxf>
    <dxf>
      <font>
        <b/>
        <color theme="1"/>
      </font>
      <fill>
        <patternFill patternType="solid">
          <fgColor theme="4" tint="0.79995117038483843"/>
          <bgColor theme="4" tint="0.79995117038483843"/>
        </patternFill>
      </fill>
      <border>
        <top style="thin">
          <color theme="4" tint="0.39994506668294322"/>
        </top>
        <bottom style="thin">
          <color theme="4" tint="0.39994506668294322"/>
        </bottom>
      </border>
    </dxf>
    <dxf>
      <font>
        <b/>
        <color theme="1"/>
      </font>
      <fill>
        <patternFill patternType="solid">
          <fgColor theme="4" tint="0.79995117038483843"/>
          <bgColor theme="4" tint="0.79995117038483843"/>
        </patternFill>
      </fill>
      <border>
        <bottom style="thin">
          <color theme="4" tint="0.39994506668294322"/>
        </bottom>
      </border>
    </dxf>
    <dxf>
      <fill>
        <patternFill patternType="solid">
          <fgColor theme="4" tint="0.79995117038483843"/>
          <bgColor theme="4" tint="0.79995117038483843"/>
        </patternFill>
      </fill>
    </dxf>
    <dxf>
      <fill>
        <patternFill patternType="solid">
          <fgColor theme="4" tint="0.79995117038483843"/>
          <bgColor theme="4" tint="0.79995117038483843"/>
        </patternFill>
      </fill>
    </dxf>
    <dxf>
      <font>
        <b/>
        <color theme="1"/>
      </font>
    </dxf>
    <dxf>
      <font>
        <b/>
        <color theme="1"/>
      </font>
    </dxf>
    <dxf>
      <font>
        <b/>
        <color theme="1"/>
      </font>
      <border>
        <top style="double">
          <color theme="4"/>
        </top>
      </border>
    </dxf>
    <dxf>
      <font>
        <b/>
        <color theme="0"/>
      </font>
      <fill>
        <patternFill patternType="solid">
          <fgColor theme="4"/>
          <bgColor theme="4"/>
        </patternFill>
      </fill>
    </dxf>
    <dxf>
      <font>
        <color theme="1"/>
      </font>
      <border>
        <left style="thin">
          <color theme="4"/>
        </left>
        <right style="thin">
          <color theme="4"/>
        </right>
        <top style="thin">
          <color theme="4"/>
        </top>
        <bottom style="thin">
          <color theme="4"/>
        </bottom>
        <horizontal style="thin">
          <color theme="4" tint="0.39994506668294322"/>
        </horizontal>
      </border>
    </dxf>
  </dxfs>
  <tableStyles count="2" defaultTableStyle="TableStylePreset3_Accent1" defaultPivotStyle="PivotStylePreset2_Accent1">
    <tableStyle name="TableStylePreset3_Accent1" pivot="0" count="7" xr9:uid="{59DB682C-5494-4EDE-A608-00C9E5F0F923}">
      <tableStyleElement type="wholeTable" dxfId="16"/>
      <tableStyleElement type="headerRow" dxfId="15"/>
      <tableStyleElement type="totalRow" dxfId="14"/>
      <tableStyleElement type="firstColumn" dxfId="13"/>
      <tableStyleElement type="lastColumn" dxfId="12"/>
      <tableStyleElement type="firstRowStripe" dxfId="11"/>
      <tableStyleElement type="firstColumnStripe" dxfId="10"/>
    </tableStyle>
    <tableStyle name="PivotStylePreset2_Accent1" table="0" count="10" xr9:uid="{267968C8-6FFD-4C36-ACC1-9EA1FD1885CA}">
      <tableStyleElement type="headerRow" dxfId="9"/>
      <tableStyleElement type="totalRow" dxfId="8"/>
      <tableStyleElement type="firstRowStripe" dxfId="7"/>
      <tableStyleElement type="firstColumnStripe" dxfId="6"/>
      <tableStyleElement type="firstSubtotalRow" dxfId="5"/>
      <tableStyleElement type="secondSubtotalRow" dxfId="4"/>
      <tableStyleElement type="firstRowSubheading" dxfId="3"/>
      <tableStyleElement type="secondRowSubheading" dxfId="2"/>
      <tableStyleElement type="pageFieldLabels" dxfId="1"/>
      <tableStyleElement type="pageFieldValues" dxfId="0"/>
    </tableStyle>
  </tableStyle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connections" Target="connections.xml"/><Relationship Id="rId3" Type="http://schemas.openxmlformats.org/officeDocument/2006/relationships/worksheet" Target="worksheets/sheet3.xml"/><Relationship Id="rId21" Type="http://schemas.openxmlformats.org/officeDocument/2006/relationships/calcChain" Target="calcChain.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C4_Prog_res_sexspecific" connectionId="5" xr16:uid="{18D33567-A218-094C-B0F3-6C0AAF792B21}" autoFormatId="16" applyNumberFormats="0" applyBorderFormats="0" applyFontFormats="1" applyPatternFormats="1" applyAlignmentFormats="0" applyWidthHeightFormats="0"/>
</file>

<file path=xl/queryTables/queryTable2.xml><?xml version="1.0" encoding="utf-8"?>
<queryTable xmlns="http://schemas.openxmlformats.org/spreadsheetml/2006/main" xmlns:mc="http://schemas.openxmlformats.org/markup-compatibility/2006" xmlns:xr16="http://schemas.microsoft.com/office/spreadsheetml/2017/revision16" mc:Ignorable="xr16" name="C4_CN_TableUSE" connectionId="1" xr16:uid="{A675F53E-1568-974B-A2DB-B3D3B377BED3}" autoFormatId="16" applyNumberFormats="0" applyBorderFormats="0" applyFontFormats="1" applyPatternFormats="1" applyAlignmentFormats="0" applyWidthHeightFormats="0"/>
</file>

<file path=xl/queryTables/queryTable3.xml><?xml version="1.0" encoding="utf-8"?>
<queryTable xmlns="http://schemas.openxmlformats.org/spreadsheetml/2006/main" xmlns:mc="http://schemas.openxmlformats.org/markup-compatibility/2006" xmlns:xr16="http://schemas.microsoft.com/office/spreadsheetml/2017/revision16" mc:Ignorable="xr16" name="C4_progression_covADJ_TableUSE" connectionId="6" xr16:uid="{93E346A6-2E05-2149-9B6B-0D5A20B5A3F1}" autoFormatId="16" applyNumberFormats="0" applyBorderFormats="0" applyFontFormats="1" applyPatternFormats="1" applyAlignmentFormats="0" applyWidthHeightFormats="0"/>
</file>

<file path=xl/queryTables/queryTable4.xml><?xml version="1.0" encoding="utf-8"?>
<queryTable xmlns="http://schemas.openxmlformats.org/spreadsheetml/2006/main" xmlns:mc="http://schemas.openxmlformats.org/markup-compatibility/2006" xmlns:xr16="http://schemas.microsoft.com/office/spreadsheetml/2017/revision16" mc:Ignorable="xr16" name="_C4_Onset_res_sexspecific_1" connectionId="3" xr16:uid="{507F53EE-2EA4-124D-BBA9-25A7568DADB1}" autoFormatId="16" applyNumberFormats="0" applyBorderFormats="0" applyFontFormats="1" applyPatternFormats="1" applyAlignmentFormats="0" applyWidthHeightFormats="0"/>
</file>

<file path=xl/queryTables/queryTable5.xml><?xml version="1.0" encoding="utf-8"?>
<queryTable xmlns="http://schemas.openxmlformats.org/spreadsheetml/2006/main" xmlns:mc="http://schemas.openxmlformats.org/markup-compatibility/2006" xmlns:xr16="http://schemas.microsoft.com/office/spreadsheetml/2017/revision16" mc:Ignorable="xr16" name="C4_Prog_res_sexspecific" connectionId="4" xr16:uid="{522C5751-29DD-624F-9331-4B5F10A5C3D7}" autoFormatId="16" applyNumberFormats="0" applyBorderFormats="0" applyFontFormats="1" applyPatternFormats="1" applyAlignmentFormats="0" applyWidthHeightFormats="0"/>
</file>

<file path=xl/queryTables/queryTable6.xml><?xml version="1.0" encoding="utf-8"?>
<queryTable xmlns="http://schemas.openxmlformats.org/spreadsheetml/2006/main" xmlns:mc="http://schemas.openxmlformats.org/markup-compatibility/2006" xmlns:xr16="http://schemas.microsoft.com/office/spreadsheetml/2017/revision16" mc:Ignorable="xr16" name="C4_diplotype_TableUSE" connectionId="2" xr16:uid="{50A83570-9A88-6B4D-A3D0-DDCE2052E0C7}" autoFormatId="16" applyNumberFormats="0" applyBorderFormats="0" applyFontFormats="1" applyPatternFormats="1" applyAlignmentFormats="0" applyWidthHeightFormats="0"/>
</file>

<file path=xl/queryTables/queryTable7.xml><?xml version="1.0" encoding="utf-8"?>
<queryTable xmlns="http://schemas.openxmlformats.org/spreadsheetml/2006/main" xmlns:mc="http://schemas.openxmlformats.org/markup-compatibility/2006" xmlns:xr16="http://schemas.microsoft.com/office/spreadsheetml/2017/revision16" mc:Ignorable="xr16" name="C4Onset_KEGG" connectionId="7" xr16:uid="{FD4E6EE1-A400-B04C-A253-C7075CFF3D02}" autoFormatId="16" applyNumberFormats="0" applyBorderFormats="0" applyFontFormats="1" applyPatternFormats="1" applyAlignmentFormats="0" applyWidthHeightFormats="0"/>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0.xml.rels><?xml version="1.0" encoding="UTF-8" standalone="yes"?>
<Relationships xmlns="http://schemas.openxmlformats.org/package/2006/relationships"><Relationship Id="rId1" Type="http://schemas.openxmlformats.org/officeDocument/2006/relationships/queryTable" Target="../queryTables/queryTable6.xml"/></Relationships>
</file>

<file path=xl/worksheets/_rels/sheet16.xml.rels><?xml version="1.0" encoding="UTF-8" standalone="yes"?>
<Relationships xmlns="http://schemas.openxmlformats.org/package/2006/relationships"><Relationship Id="rId1" Type="http://schemas.openxmlformats.org/officeDocument/2006/relationships/queryTable" Target="../queryTables/queryTable7.xml"/></Relationships>
</file>

<file path=xl/worksheets/_rels/sheet4.xml.rels><?xml version="1.0" encoding="UTF-8" standalone="yes"?>
<Relationships xmlns="http://schemas.openxmlformats.org/package/2006/relationships"><Relationship Id="rId1" Type="http://schemas.openxmlformats.org/officeDocument/2006/relationships/queryTable" Target="../queryTables/queryTable1.xml"/></Relationships>
</file>

<file path=xl/worksheets/_rels/sheet5.xml.rels><?xml version="1.0" encoding="UTF-8" standalone="yes"?>
<Relationships xmlns="http://schemas.openxmlformats.org/package/2006/relationships"><Relationship Id="rId2" Type="http://schemas.openxmlformats.org/officeDocument/2006/relationships/queryTable" Target="../queryTables/queryTable3.xml"/><Relationship Id="rId1" Type="http://schemas.openxmlformats.org/officeDocument/2006/relationships/queryTable" Target="../queryTables/queryTable2.xml"/></Relationships>
</file>

<file path=xl/worksheets/_rels/sheet6.xml.rels><?xml version="1.0" encoding="UTF-8" standalone="yes"?>
<Relationships xmlns="http://schemas.openxmlformats.org/package/2006/relationships"><Relationship Id="rId1" Type="http://schemas.openxmlformats.org/officeDocument/2006/relationships/queryTable" Target="../queryTables/queryTable4.xml"/></Relationships>
</file>

<file path=xl/worksheets/_rels/sheet7.xml.rels><?xml version="1.0" encoding="UTF-8" standalone="yes"?>
<Relationships xmlns="http://schemas.openxmlformats.org/package/2006/relationships"><Relationship Id="rId1" Type="http://schemas.openxmlformats.org/officeDocument/2006/relationships/queryTable" Target="../queryTables/queryTable5.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D26CFBF-FC14-0946-82B0-9B51223031C1}">
  <sheetPr>
    <pageSetUpPr fitToPage="1"/>
  </sheetPr>
  <dimension ref="A1:A18"/>
  <sheetViews>
    <sheetView tabSelected="1" zoomScale="162" workbookViewId="0">
      <selection activeCell="A3" sqref="A3"/>
    </sheetView>
  </sheetViews>
  <sheetFormatPr baseColWidth="10" defaultRowHeight="16"/>
  <cols>
    <col min="1" max="1" width="22.83203125" style="22" customWidth="1"/>
    <col min="2" max="16384" width="10.83203125" style="22"/>
  </cols>
  <sheetData>
    <row r="1" spans="1:1">
      <c r="A1" s="21" t="s">
        <v>451</v>
      </c>
    </row>
    <row r="3" spans="1:1">
      <c r="A3" s="21" t="s">
        <v>259</v>
      </c>
    </row>
    <row r="4" spans="1:1">
      <c r="A4" s="22" t="s">
        <v>455</v>
      </c>
    </row>
    <row r="5" spans="1:1">
      <c r="A5" s="22" t="s">
        <v>456</v>
      </c>
    </row>
    <row r="6" spans="1:1">
      <c r="A6" s="22" t="s">
        <v>629</v>
      </c>
    </row>
    <row r="7" spans="1:1">
      <c r="A7" s="22" t="s">
        <v>630</v>
      </c>
    </row>
    <row r="8" spans="1:1">
      <c r="A8" s="22" t="s">
        <v>631</v>
      </c>
    </row>
    <row r="9" spans="1:1">
      <c r="A9" s="22" t="s">
        <v>632</v>
      </c>
    </row>
    <row r="10" spans="1:1">
      <c r="A10" s="22" t="s">
        <v>457</v>
      </c>
    </row>
    <row r="11" spans="1:1">
      <c r="A11" s="22" t="s">
        <v>458</v>
      </c>
    </row>
    <row r="12" spans="1:1">
      <c r="A12" s="22" t="s">
        <v>459</v>
      </c>
    </row>
    <row r="13" spans="1:1">
      <c r="A13" s="22" t="s">
        <v>460</v>
      </c>
    </row>
    <row r="14" spans="1:1">
      <c r="A14" s="22" t="s">
        <v>461</v>
      </c>
    </row>
    <row r="15" spans="1:1">
      <c r="A15" s="22" t="s">
        <v>503</v>
      </c>
    </row>
    <row r="16" spans="1:1">
      <c r="A16" s="22" t="s">
        <v>623</v>
      </c>
    </row>
    <row r="17" spans="1:1">
      <c r="A17" s="22" t="s">
        <v>624</v>
      </c>
    </row>
    <row r="18" spans="1:1">
      <c r="A18" s="22" t="s">
        <v>625</v>
      </c>
    </row>
  </sheetData>
  <phoneticPr fontId="8" type="noConversion"/>
  <pageMargins left="0.7" right="0.7" top="0.75" bottom="0.75" header="0.3" footer="0.3"/>
  <pageSetup paperSize="9" scale="75" orientation="portrait" horizontalDpi="0" verticalDpi="0"/>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50640AE-7C8E-A440-82D8-E90F1DAC8CE5}">
  <dimension ref="A1:H54"/>
  <sheetViews>
    <sheetView zoomScale="107" workbookViewId="0">
      <selection activeCell="A2" sqref="A2"/>
    </sheetView>
  </sheetViews>
  <sheetFormatPr baseColWidth="10" defaultRowHeight="16"/>
  <cols>
    <col min="1" max="1" width="21" style="17" customWidth="1"/>
    <col min="2" max="2" width="30.33203125" style="17" customWidth="1"/>
    <col min="3" max="3" width="17.5" style="17" customWidth="1"/>
    <col min="4" max="4" width="12.83203125" style="17" bestFit="1" customWidth="1"/>
    <col min="5" max="5" width="12.1640625" style="17" bestFit="1" customWidth="1"/>
    <col min="6" max="7" width="12.83203125" style="17" bestFit="1" customWidth="1"/>
    <col min="8" max="8" width="10" style="17" customWidth="1"/>
    <col min="9" max="16384" width="10.83203125" style="17"/>
  </cols>
  <sheetData>
    <row r="1" spans="1:8">
      <c r="A1" s="123" t="s">
        <v>459</v>
      </c>
      <c r="B1" s="123"/>
      <c r="C1" s="123"/>
      <c r="D1" s="123"/>
      <c r="E1" s="123"/>
      <c r="F1" s="123"/>
      <c r="G1" s="123"/>
      <c r="H1" s="123"/>
    </row>
    <row r="2" spans="1:8">
      <c r="A2" s="18" t="s">
        <v>295</v>
      </c>
      <c r="B2" s="18" t="s">
        <v>425</v>
      </c>
      <c r="C2" s="18" t="s">
        <v>439</v>
      </c>
      <c r="D2" s="18" t="s">
        <v>254</v>
      </c>
      <c r="E2" s="18" t="s">
        <v>424</v>
      </c>
      <c r="F2" s="27" t="s">
        <v>2</v>
      </c>
      <c r="G2" s="27" t="s">
        <v>3</v>
      </c>
      <c r="H2" s="18" t="s">
        <v>4</v>
      </c>
    </row>
    <row r="3" spans="1:8">
      <c r="A3" s="33" t="s">
        <v>443</v>
      </c>
      <c r="B3" s="33" t="s">
        <v>304</v>
      </c>
      <c r="C3" s="33" t="s">
        <v>255</v>
      </c>
      <c r="D3" s="34">
        <v>-0.34634677390174501</v>
      </c>
      <c r="E3" s="34">
        <v>5.4536267800465103E-2</v>
      </c>
      <c r="F3" s="34">
        <v>-0.45323785879065698</v>
      </c>
      <c r="G3" s="34">
        <v>-0.23945568901283301</v>
      </c>
      <c r="H3" s="35">
        <v>2.1E-10</v>
      </c>
    </row>
    <row r="4" spans="1:8">
      <c r="A4" s="17" t="s">
        <v>443</v>
      </c>
      <c r="B4" s="17" t="s">
        <v>304</v>
      </c>
      <c r="C4" s="17" t="s">
        <v>256</v>
      </c>
      <c r="D4" s="19">
        <v>-0.34922340469624502</v>
      </c>
      <c r="E4" s="19">
        <v>5.6800528130152399E-2</v>
      </c>
      <c r="F4" s="19">
        <v>-0.46055243983134397</v>
      </c>
      <c r="G4" s="19">
        <v>-0.23789436956114601</v>
      </c>
      <c r="H4" s="20">
        <v>7.7999999999999999E-10</v>
      </c>
    </row>
    <row r="5" spans="1:8">
      <c r="A5" s="17" t="s">
        <v>443</v>
      </c>
      <c r="B5" s="17" t="s">
        <v>304</v>
      </c>
      <c r="C5" s="17" t="s">
        <v>257</v>
      </c>
      <c r="D5" s="19">
        <v>-0.40664986465922198</v>
      </c>
      <c r="E5" s="19">
        <v>5.7357889659636001E-2</v>
      </c>
      <c r="F5" s="19">
        <v>-0.51907132839210901</v>
      </c>
      <c r="G5" s="19">
        <v>-0.29422840092633501</v>
      </c>
      <c r="H5" s="20">
        <v>1.2999999999999999E-12</v>
      </c>
    </row>
    <row r="6" spans="1:8">
      <c r="A6" s="17" t="s">
        <v>444</v>
      </c>
      <c r="B6" s="17" t="s">
        <v>304</v>
      </c>
      <c r="C6" s="17" t="s">
        <v>255</v>
      </c>
      <c r="D6" s="19">
        <v>1.7126035171772899E-2</v>
      </c>
      <c r="E6" s="19">
        <v>3.4251349290321101E-2</v>
      </c>
      <c r="F6" s="19">
        <v>-5.0006609437256502E-2</v>
      </c>
      <c r="G6" s="19">
        <v>8.4258679780802301E-2</v>
      </c>
      <c r="H6" s="20">
        <v>0.62</v>
      </c>
    </row>
    <row r="7" spans="1:8">
      <c r="A7" s="17" t="s">
        <v>444</v>
      </c>
      <c r="B7" s="17" t="s">
        <v>304</v>
      </c>
      <c r="C7" s="17" t="s">
        <v>256</v>
      </c>
      <c r="D7" s="19">
        <v>-4.8540554971046798E-2</v>
      </c>
      <c r="E7" s="19">
        <v>3.7508788183329402E-2</v>
      </c>
      <c r="F7" s="19">
        <v>-0.122057779810372</v>
      </c>
      <c r="G7" s="19">
        <v>2.49766698682788E-2</v>
      </c>
      <c r="H7" s="20">
        <v>0.2</v>
      </c>
    </row>
    <row r="8" spans="1:8">
      <c r="A8" s="17" t="s">
        <v>444</v>
      </c>
      <c r="B8" s="17" t="s">
        <v>304</v>
      </c>
      <c r="C8" s="17" t="s">
        <v>257</v>
      </c>
      <c r="D8" s="19">
        <v>-7.2007958076956396E-2</v>
      </c>
      <c r="E8" s="19">
        <v>3.7783468562983903E-2</v>
      </c>
      <c r="F8" s="19">
        <v>-0.146063556460405</v>
      </c>
      <c r="G8" s="19">
        <v>2.0476403064920599E-3</v>
      </c>
      <c r="H8" s="20">
        <v>5.7000000000000002E-2</v>
      </c>
    </row>
    <row r="9" spans="1:8">
      <c r="A9" s="17" t="s">
        <v>445</v>
      </c>
      <c r="B9" s="17" t="s">
        <v>304</v>
      </c>
      <c r="C9" s="17" t="s">
        <v>255</v>
      </c>
      <c r="D9" s="19">
        <v>7.3081816129167407E-2</v>
      </c>
      <c r="E9" s="19">
        <v>5.3736554324142899E-2</v>
      </c>
      <c r="F9" s="19">
        <v>-3.2241830346152703E-2</v>
      </c>
      <c r="G9" s="19">
        <v>0.178405462604487</v>
      </c>
      <c r="H9" s="20">
        <v>0.17</v>
      </c>
    </row>
    <row r="10" spans="1:8">
      <c r="A10" s="17" t="s">
        <v>445</v>
      </c>
      <c r="B10" s="17" t="s">
        <v>304</v>
      </c>
      <c r="C10" s="17" t="s">
        <v>256</v>
      </c>
      <c r="D10" s="19">
        <v>5.5086798012003599E-2</v>
      </c>
      <c r="E10" s="19">
        <v>5.6162298895425199E-2</v>
      </c>
      <c r="F10" s="19">
        <v>-5.49913078230298E-2</v>
      </c>
      <c r="G10" s="19">
        <v>0.165164903847037</v>
      </c>
      <c r="H10" s="20">
        <v>0.33</v>
      </c>
    </row>
    <row r="11" spans="1:8">
      <c r="A11" s="17" t="s">
        <v>445</v>
      </c>
      <c r="B11" s="17" t="s">
        <v>304</v>
      </c>
      <c r="C11" s="17" t="s">
        <v>257</v>
      </c>
      <c r="D11" s="19">
        <v>4.9281818037501E-2</v>
      </c>
      <c r="E11" s="19">
        <v>5.6478124900227203E-2</v>
      </c>
      <c r="F11" s="19">
        <v>-6.1415306766944303E-2</v>
      </c>
      <c r="G11" s="19">
        <v>0.159978942841946</v>
      </c>
      <c r="H11" s="20">
        <v>0.38</v>
      </c>
    </row>
    <row r="12" spans="1:8">
      <c r="A12" s="17" t="s">
        <v>446</v>
      </c>
      <c r="B12" s="17" t="s">
        <v>304</v>
      </c>
      <c r="C12" s="17" t="s">
        <v>255</v>
      </c>
      <c r="D12" s="19">
        <v>0.34969343337596198</v>
      </c>
      <c r="E12" s="19">
        <v>4.9347916569440702E-2</v>
      </c>
      <c r="F12" s="19">
        <v>0.25297151689985797</v>
      </c>
      <c r="G12" s="19">
        <v>0.44641534985206599</v>
      </c>
      <c r="H12" s="20">
        <v>1.4000000000000001E-12</v>
      </c>
    </row>
    <row r="13" spans="1:8">
      <c r="A13" s="17" t="s">
        <v>446</v>
      </c>
      <c r="B13" s="17" t="s">
        <v>304</v>
      </c>
      <c r="C13" s="17" t="s">
        <v>256</v>
      </c>
      <c r="D13" s="19">
        <v>0.189739142323819</v>
      </c>
      <c r="E13" s="19">
        <v>5.5983813552951497E-2</v>
      </c>
      <c r="F13" s="19">
        <v>8.0010867760034105E-2</v>
      </c>
      <c r="G13" s="19">
        <v>0.29946741688760398</v>
      </c>
      <c r="H13" s="20">
        <v>6.9999999999999999E-4</v>
      </c>
    </row>
    <row r="14" spans="1:8">
      <c r="A14" s="17" t="s">
        <v>446</v>
      </c>
      <c r="B14" s="17" t="s">
        <v>304</v>
      </c>
      <c r="C14" s="17" t="s">
        <v>257</v>
      </c>
      <c r="D14" s="19">
        <v>0.163085205630637</v>
      </c>
      <c r="E14" s="19">
        <v>5.6429484361698E-2</v>
      </c>
      <c r="F14" s="19">
        <v>5.2483416281708897E-2</v>
      </c>
      <c r="G14" s="19">
        <v>0.273686994979565</v>
      </c>
      <c r="H14" s="20">
        <v>3.8999999999999998E-3</v>
      </c>
    </row>
    <row r="15" spans="1:8">
      <c r="A15" s="17" t="s">
        <v>447</v>
      </c>
      <c r="B15" s="17" t="s">
        <v>304</v>
      </c>
      <c r="C15" s="17" t="s">
        <v>255</v>
      </c>
      <c r="D15" s="19">
        <v>0.11658055284479001</v>
      </c>
      <c r="E15" s="19">
        <v>4.1374391151532998E-2</v>
      </c>
      <c r="F15" s="19">
        <v>3.5486746187785301E-2</v>
      </c>
      <c r="G15" s="19">
        <v>0.19767435950179499</v>
      </c>
      <c r="H15" s="20">
        <v>4.7999999999999996E-3</v>
      </c>
    </row>
    <row r="16" spans="1:8">
      <c r="A16" s="17" t="s">
        <v>447</v>
      </c>
      <c r="B16" s="17" t="s">
        <v>304</v>
      </c>
      <c r="C16" s="17" t="s">
        <v>256</v>
      </c>
      <c r="D16" s="19">
        <v>0.31813620182965902</v>
      </c>
      <c r="E16" s="19">
        <v>6.1250860391133602E-2</v>
      </c>
      <c r="F16" s="19">
        <v>0.19808451546303699</v>
      </c>
      <c r="G16" s="19">
        <v>0.43818788819628102</v>
      </c>
      <c r="H16" s="20">
        <v>2.1E-7</v>
      </c>
    </row>
    <row r="17" spans="1:8">
      <c r="A17" s="17" t="s">
        <v>447</v>
      </c>
      <c r="B17" s="17" t="s">
        <v>304</v>
      </c>
      <c r="C17" s="17" t="s">
        <v>257</v>
      </c>
      <c r="D17" s="19">
        <v>0.27223285198797698</v>
      </c>
      <c r="E17" s="19">
        <v>6.2090881708133497E-2</v>
      </c>
      <c r="F17" s="19">
        <v>0.150534723840035</v>
      </c>
      <c r="G17" s="19">
        <v>0.39393098013591898</v>
      </c>
      <c r="H17" s="20">
        <v>1.2E-5</v>
      </c>
    </row>
    <row r="18" spans="1:8">
      <c r="A18" s="17" t="s">
        <v>443</v>
      </c>
      <c r="B18" s="17" t="s">
        <v>437</v>
      </c>
      <c r="C18" s="17" t="s">
        <v>255</v>
      </c>
      <c r="D18" s="19">
        <v>-8.4063747492576599E-2</v>
      </c>
      <c r="E18" s="19">
        <v>7.3564665589636299E-2</v>
      </c>
      <c r="F18" s="19">
        <v>-0.228250492048264</v>
      </c>
      <c r="G18" s="19">
        <v>6.01229970631105E-2</v>
      </c>
      <c r="H18" s="20">
        <v>0.25</v>
      </c>
    </row>
    <row r="19" spans="1:8">
      <c r="A19" s="17" t="s">
        <v>443</v>
      </c>
      <c r="B19" s="17" t="s">
        <v>437</v>
      </c>
      <c r="C19" s="17" t="s">
        <v>256</v>
      </c>
      <c r="D19" s="19">
        <v>-0.57368742572490505</v>
      </c>
      <c r="E19" s="19">
        <v>0.10242195997839</v>
      </c>
      <c r="F19" s="19">
        <v>-0.77443446728254905</v>
      </c>
      <c r="G19" s="19">
        <v>-0.372940384167261</v>
      </c>
      <c r="H19" s="20">
        <v>2.0999999999999999E-8</v>
      </c>
    </row>
    <row r="20" spans="1:8">
      <c r="A20" s="17" t="s">
        <v>443</v>
      </c>
      <c r="B20" s="17" t="s">
        <v>437</v>
      </c>
      <c r="C20" s="17" t="s">
        <v>257</v>
      </c>
      <c r="D20" s="19">
        <v>-0.70772571900845205</v>
      </c>
      <c r="E20" s="19">
        <v>0.10439515706515499</v>
      </c>
      <c r="F20" s="19">
        <v>-0.91234022685615601</v>
      </c>
      <c r="G20" s="19">
        <v>-0.50311121116074797</v>
      </c>
      <c r="H20" s="20">
        <v>1.2000000000000001E-11</v>
      </c>
    </row>
    <row r="21" spans="1:8">
      <c r="A21" s="17" t="s">
        <v>443</v>
      </c>
      <c r="B21" s="17" t="s">
        <v>438</v>
      </c>
      <c r="C21" s="17" t="s">
        <v>255</v>
      </c>
      <c r="D21" s="19">
        <v>-0.51460330540789601</v>
      </c>
      <c r="E21" s="19">
        <v>0.107939359829601</v>
      </c>
      <c r="F21" s="19">
        <v>-0.726164450673914</v>
      </c>
      <c r="G21" s="19">
        <v>-0.30304216014187801</v>
      </c>
      <c r="H21" s="20">
        <v>1.9E-6</v>
      </c>
    </row>
    <row r="22" spans="1:8">
      <c r="A22" s="17" t="s">
        <v>443</v>
      </c>
      <c r="B22" s="17" t="s">
        <v>438</v>
      </c>
      <c r="C22" s="17" t="s">
        <v>256</v>
      </c>
      <c r="D22" s="19">
        <v>-0.66143375547430305</v>
      </c>
      <c r="E22" s="19">
        <v>0.16457522828742599</v>
      </c>
      <c r="F22" s="19">
        <v>-0.98400120291765802</v>
      </c>
      <c r="G22" s="19">
        <v>-0.33886630803094803</v>
      </c>
      <c r="H22" s="20">
        <v>5.8E-5</v>
      </c>
    </row>
    <row r="23" spans="1:8">
      <c r="A23" s="17" t="s">
        <v>443</v>
      </c>
      <c r="B23" s="17" t="s">
        <v>438</v>
      </c>
      <c r="C23" s="17" t="s">
        <v>257</v>
      </c>
      <c r="D23" s="19">
        <v>-0.66456545421921198</v>
      </c>
      <c r="E23" s="19">
        <v>0.16454505186805499</v>
      </c>
      <c r="F23" s="19">
        <v>-0.98707375588059998</v>
      </c>
      <c r="G23" s="19">
        <v>-0.34205715255782398</v>
      </c>
      <c r="H23" s="20">
        <v>5.3999999999999998E-5</v>
      </c>
    </row>
    <row r="24" spans="1:8">
      <c r="A24" s="17" t="s">
        <v>444</v>
      </c>
      <c r="B24" s="17" t="s">
        <v>437</v>
      </c>
      <c r="C24" s="17" t="s">
        <v>255</v>
      </c>
      <c r="D24" s="19">
        <v>0.136645061691401</v>
      </c>
      <c r="E24" s="19">
        <v>4.6617923144411398E-2</v>
      </c>
      <c r="F24" s="19">
        <v>4.52739323283547E-2</v>
      </c>
      <c r="G24" s="19">
        <v>0.22801619105444701</v>
      </c>
      <c r="H24" s="20">
        <v>3.3999999999999998E-3</v>
      </c>
    </row>
    <row r="25" spans="1:8">
      <c r="A25" s="17" t="s">
        <v>444</v>
      </c>
      <c r="B25" s="17" t="s">
        <v>437</v>
      </c>
      <c r="C25" s="17" t="s">
        <v>256</v>
      </c>
      <c r="D25" s="19">
        <v>-1.73035980508641E-3</v>
      </c>
      <c r="E25" s="19">
        <v>5.3896152667242903E-2</v>
      </c>
      <c r="F25" s="19">
        <v>-0.107366819032883</v>
      </c>
      <c r="G25" s="19">
        <v>0.10390609942270999</v>
      </c>
      <c r="H25" s="20">
        <v>0.97</v>
      </c>
    </row>
    <row r="26" spans="1:8">
      <c r="A26" s="17" t="s">
        <v>444</v>
      </c>
      <c r="B26" s="17" t="s">
        <v>437</v>
      </c>
      <c r="C26" s="17" t="s">
        <v>257</v>
      </c>
      <c r="D26" s="19">
        <v>-1.20298307032396E-2</v>
      </c>
      <c r="E26" s="19">
        <v>5.3538736736297603E-2</v>
      </c>
      <c r="F26" s="19">
        <v>-0.116965754706383</v>
      </c>
      <c r="G26" s="19">
        <v>9.2906093299903694E-2</v>
      </c>
      <c r="H26" s="20">
        <v>0.82</v>
      </c>
    </row>
    <row r="27" spans="1:8">
      <c r="A27" s="17" t="s">
        <v>444</v>
      </c>
      <c r="B27" s="17" t="s">
        <v>438</v>
      </c>
      <c r="C27" s="17" t="s">
        <v>255</v>
      </c>
      <c r="D27" s="19">
        <v>-0.21899880946954201</v>
      </c>
      <c r="E27" s="19">
        <v>7.1538063119478607E-2</v>
      </c>
      <c r="F27" s="19">
        <v>-0.35921341318372002</v>
      </c>
      <c r="G27" s="19">
        <v>-7.8784205755363906E-2</v>
      </c>
      <c r="H27" s="20">
        <v>2.2000000000000001E-3</v>
      </c>
    </row>
    <row r="28" spans="1:8">
      <c r="A28" s="17" t="s">
        <v>444</v>
      </c>
      <c r="B28" s="17" t="s">
        <v>438</v>
      </c>
      <c r="C28" s="17" t="s">
        <v>256</v>
      </c>
      <c r="D28" s="19">
        <v>-0.219048024031125</v>
      </c>
      <c r="E28" s="19">
        <v>8.5182182580028798E-2</v>
      </c>
      <c r="F28" s="19">
        <v>-0.38600510188798098</v>
      </c>
      <c r="G28" s="19">
        <v>-5.2090946174268599E-2</v>
      </c>
      <c r="H28" s="20">
        <v>0.01</v>
      </c>
    </row>
    <row r="29" spans="1:8">
      <c r="A29" s="17" t="s">
        <v>444</v>
      </c>
      <c r="B29" s="17" t="s">
        <v>438</v>
      </c>
      <c r="C29" s="17" t="s">
        <v>257</v>
      </c>
      <c r="D29" s="19">
        <v>-0.209397184296234</v>
      </c>
      <c r="E29" s="19">
        <v>8.6653226363078706E-2</v>
      </c>
      <c r="F29" s="19">
        <v>-0.37923750796786798</v>
      </c>
      <c r="G29" s="19">
        <v>-3.9556860624599698E-2</v>
      </c>
      <c r="H29" s="20">
        <v>1.6E-2</v>
      </c>
    </row>
    <row r="30" spans="1:8">
      <c r="A30" s="17" t="s">
        <v>445</v>
      </c>
      <c r="B30" s="17" t="s">
        <v>437</v>
      </c>
      <c r="C30" s="17" t="s">
        <v>255</v>
      </c>
      <c r="D30" s="19">
        <v>0.20335689182563901</v>
      </c>
      <c r="E30" s="19">
        <v>8.2679124961204997E-2</v>
      </c>
      <c r="F30" s="19">
        <v>4.1305806901677199E-2</v>
      </c>
      <c r="G30" s="19">
        <v>0.36540797674960102</v>
      </c>
      <c r="H30" s="20">
        <v>1.4E-2</v>
      </c>
    </row>
    <row r="31" spans="1:8">
      <c r="A31" s="17" t="s">
        <v>445</v>
      </c>
      <c r="B31" s="17" t="s">
        <v>437</v>
      </c>
      <c r="C31" s="17" t="s">
        <v>256</v>
      </c>
      <c r="D31" s="19">
        <v>-0.31918146188086999</v>
      </c>
      <c r="E31" s="19">
        <v>0.11516473514922899</v>
      </c>
      <c r="F31" s="19">
        <v>-0.54490434277335897</v>
      </c>
      <c r="G31" s="19">
        <v>-9.3458580988381196E-2</v>
      </c>
      <c r="H31" s="20">
        <v>5.5999999999999999E-3</v>
      </c>
    </row>
    <row r="32" spans="1:8">
      <c r="A32" s="17" t="s">
        <v>445</v>
      </c>
      <c r="B32" s="17" t="s">
        <v>437</v>
      </c>
      <c r="C32" s="17" t="s">
        <v>257</v>
      </c>
      <c r="D32" s="19">
        <v>-0.30295456400666498</v>
      </c>
      <c r="E32" s="19">
        <v>0.118333643568581</v>
      </c>
      <c r="F32" s="19">
        <v>-0.53488850540108401</v>
      </c>
      <c r="G32" s="19">
        <v>-7.1020622612246204E-2</v>
      </c>
      <c r="H32" s="20">
        <v>0.01</v>
      </c>
    </row>
    <row r="33" spans="1:8">
      <c r="A33" s="17" t="s">
        <v>445</v>
      </c>
      <c r="B33" s="17" t="s">
        <v>438</v>
      </c>
      <c r="C33" s="17" t="s">
        <v>255</v>
      </c>
      <c r="D33" s="19">
        <v>-0.41151461725632599</v>
      </c>
      <c r="E33" s="19">
        <v>0.11973932603484901</v>
      </c>
      <c r="F33" s="19">
        <v>-0.64620369628463004</v>
      </c>
      <c r="G33" s="19">
        <v>-0.17682553822802199</v>
      </c>
      <c r="H33" s="20">
        <v>5.9000000000000003E-4</v>
      </c>
    </row>
    <row r="34" spans="1:8">
      <c r="A34" s="17" t="s">
        <v>445</v>
      </c>
      <c r="B34" s="17" t="s">
        <v>438</v>
      </c>
      <c r="C34" s="17" t="s">
        <v>256</v>
      </c>
      <c r="D34" s="19">
        <v>-0.43075625611088503</v>
      </c>
      <c r="E34" s="19">
        <v>0.20685152743464999</v>
      </c>
      <c r="F34" s="19">
        <v>-0.83618524988279896</v>
      </c>
      <c r="G34" s="19">
        <v>-2.5327262338971E-2</v>
      </c>
      <c r="H34" s="20">
        <v>3.6999999999999998E-2</v>
      </c>
    </row>
    <row r="35" spans="1:8">
      <c r="A35" s="17" t="s">
        <v>445</v>
      </c>
      <c r="B35" s="17" t="s">
        <v>438</v>
      </c>
      <c r="C35" s="17" t="s">
        <v>257</v>
      </c>
      <c r="D35" s="19">
        <v>-0.43043448723084898</v>
      </c>
      <c r="E35" s="19">
        <v>0.21016157629194701</v>
      </c>
      <c r="F35" s="19">
        <v>-0.84235117676306503</v>
      </c>
      <c r="G35" s="19">
        <v>-1.8517797698632901E-2</v>
      </c>
      <c r="H35" s="20">
        <v>4.1000000000000002E-2</v>
      </c>
    </row>
    <row r="36" spans="1:8">
      <c r="A36" s="17" t="s">
        <v>446</v>
      </c>
      <c r="B36" s="17" t="s">
        <v>437</v>
      </c>
      <c r="C36" s="17" t="s">
        <v>255</v>
      </c>
      <c r="D36" s="19">
        <v>-4.5003216982672199E-2</v>
      </c>
      <c r="E36" s="19">
        <v>6.8641216264637803E-2</v>
      </c>
      <c r="F36" s="19">
        <v>-0.17954000086136199</v>
      </c>
      <c r="G36" s="19">
        <v>8.9533566896017894E-2</v>
      </c>
      <c r="H36" s="20">
        <v>0.51</v>
      </c>
    </row>
    <row r="37" spans="1:8">
      <c r="A37" s="17" t="s">
        <v>446</v>
      </c>
      <c r="B37" s="17" t="s">
        <v>437</v>
      </c>
      <c r="C37" s="17" t="s">
        <v>256</v>
      </c>
      <c r="D37" s="19">
        <v>-0.19239882895496899</v>
      </c>
      <c r="E37" s="19">
        <v>8.5280516629836406E-2</v>
      </c>
      <c r="F37" s="19">
        <v>-0.35954864154944799</v>
      </c>
      <c r="G37" s="19">
        <v>-2.5249016360489599E-2</v>
      </c>
      <c r="H37" s="20">
        <v>2.4E-2</v>
      </c>
    </row>
    <row r="38" spans="1:8">
      <c r="A38" s="17" t="s">
        <v>446</v>
      </c>
      <c r="B38" s="17" t="s">
        <v>437</v>
      </c>
      <c r="C38" s="17" t="s">
        <v>257</v>
      </c>
      <c r="D38" s="19">
        <v>-0.24627205627707999</v>
      </c>
      <c r="E38" s="19">
        <v>8.5794343484276794E-2</v>
      </c>
      <c r="F38" s="19">
        <v>-0.41442896950626301</v>
      </c>
      <c r="G38" s="19">
        <v>-7.8115143047897503E-2</v>
      </c>
      <c r="H38" s="20">
        <v>4.1000000000000003E-3</v>
      </c>
    </row>
    <row r="39" spans="1:8">
      <c r="A39" s="17" t="s">
        <v>446</v>
      </c>
      <c r="B39" s="17" t="s">
        <v>438</v>
      </c>
      <c r="C39" s="17" t="s">
        <v>255</v>
      </c>
      <c r="D39" s="19">
        <v>-0.25881063318787101</v>
      </c>
      <c r="E39" s="19">
        <v>9.5985091006805204E-2</v>
      </c>
      <c r="F39" s="19">
        <v>-0.44694141156120898</v>
      </c>
      <c r="G39" s="19">
        <v>-7.0679854814532803E-2</v>
      </c>
      <c r="H39" s="20">
        <v>7.0000000000000001E-3</v>
      </c>
    </row>
    <row r="40" spans="1:8">
      <c r="A40" s="17" t="s">
        <v>446</v>
      </c>
      <c r="B40" s="17" t="s">
        <v>438</v>
      </c>
      <c r="C40" s="17" t="s">
        <v>256</v>
      </c>
      <c r="D40" s="19">
        <v>-0.29266796029026498</v>
      </c>
      <c r="E40" s="19">
        <v>0.149207281282767</v>
      </c>
      <c r="F40" s="19">
        <v>-0.58511423160448806</v>
      </c>
      <c r="G40" s="19">
        <v>-2.2168897604169001E-4</v>
      </c>
      <c r="H40" s="20">
        <v>0.05</v>
      </c>
    </row>
    <row r="41" spans="1:8">
      <c r="A41" s="17" t="s">
        <v>446</v>
      </c>
      <c r="B41" s="17" t="s">
        <v>438</v>
      </c>
      <c r="C41" s="17" t="s">
        <v>257</v>
      </c>
      <c r="D41" s="19">
        <v>-0.29163746909973698</v>
      </c>
      <c r="E41" s="19">
        <v>0.14947257297878</v>
      </c>
      <c r="F41" s="19">
        <v>-0.58460371213814599</v>
      </c>
      <c r="G41" s="19">
        <v>1.3287739386718101E-3</v>
      </c>
      <c r="H41" s="20">
        <v>5.0999999999999997E-2</v>
      </c>
    </row>
    <row r="42" spans="1:8">
      <c r="A42" s="17" t="s">
        <v>447</v>
      </c>
      <c r="B42" s="17" t="s">
        <v>437</v>
      </c>
      <c r="C42" s="17" t="s">
        <v>255</v>
      </c>
      <c r="D42" s="19">
        <v>6.4321079373278606E-2</v>
      </c>
      <c r="E42" s="19">
        <v>6.0106627379577997E-2</v>
      </c>
      <c r="F42" s="19">
        <v>-5.3487910290694302E-2</v>
      </c>
      <c r="G42" s="19">
        <v>0.18213006903725101</v>
      </c>
      <c r="H42" s="20">
        <v>0.28000000000000003</v>
      </c>
    </row>
    <row r="43" spans="1:8">
      <c r="A43" s="17" t="s">
        <v>447</v>
      </c>
      <c r="B43" s="17" t="s">
        <v>437</v>
      </c>
      <c r="C43" s="17" t="s">
        <v>256</v>
      </c>
      <c r="D43" s="19">
        <v>0.13803539295007899</v>
      </c>
      <c r="E43" s="19">
        <v>8.8661330000719393E-2</v>
      </c>
      <c r="F43" s="19">
        <v>-3.5740813851331002E-2</v>
      </c>
      <c r="G43" s="19">
        <v>0.31181159975148898</v>
      </c>
      <c r="H43" s="20">
        <v>0.12</v>
      </c>
    </row>
    <row r="44" spans="1:8">
      <c r="A44" s="17" t="s">
        <v>447</v>
      </c>
      <c r="B44" s="17" t="s">
        <v>437</v>
      </c>
      <c r="C44" s="17" t="s">
        <v>257</v>
      </c>
      <c r="D44" s="19">
        <v>8.25607818083227E-2</v>
      </c>
      <c r="E44" s="19">
        <v>9.0416591288815407E-2</v>
      </c>
      <c r="F44" s="19">
        <v>-9.4655737117755503E-2</v>
      </c>
      <c r="G44" s="19">
        <v>0.25977730073440097</v>
      </c>
      <c r="H44" s="20">
        <v>0.36</v>
      </c>
    </row>
    <row r="45" spans="1:8">
      <c r="A45" s="17" t="s">
        <v>447</v>
      </c>
      <c r="B45" s="17" t="s">
        <v>438</v>
      </c>
      <c r="C45" s="17" t="s">
        <v>255</v>
      </c>
      <c r="D45" s="19">
        <v>-0.38504309213577498</v>
      </c>
      <c r="E45" s="19">
        <v>8.39352520807293E-2</v>
      </c>
      <c r="F45" s="19">
        <v>-0.54955618621400404</v>
      </c>
      <c r="G45" s="19">
        <v>-0.220529998057546</v>
      </c>
      <c r="H45" s="20">
        <v>4.5000000000000001E-6</v>
      </c>
    </row>
    <row r="46" spans="1:8">
      <c r="A46" s="17" t="s">
        <v>447</v>
      </c>
      <c r="B46" s="17" t="s">
        <v>438</v>
      </c>
      <c r="C46" s="17" t="s">
        <v>256</v>
      </c>
      <c r="D46" s="19">
        <v>-0.38915802842324698</v>
      </c>
      <c r="E46" s="19">
        <v>0.123754820233258</v>
      </c>
      <c r="F46" s="19">
        <v>-0.63171747608043305</v>
      </c>
      <c r="G46" s="19">
        <v>-0.146598580766061</v>
      </c>
      <c r="H46" s="20">
        <v>1.6999999999999999E-3</v>
      </c>
    </row>
    <row r="47" spans="1:8">
      <c r="A47" s="17" t="s">
        <v>447</v>
      </c>
      <c r="B47" s="17" t="s">
        <v>438</v>
      </c>
      <c r="C47" s="17" t="s">
        <v>257</v>
      </c>
      <c r="D47" s="19">
        <v>-0.387550343047394</v>
      </c>
      <c r="E47" s="19">
        <v>0.12401055710096399</v>
      </c>
      <c r="F47" s="19">
        <v>-0.63061103496528303</v>
      </c>
      <c r="G47" s="19">
        <v>-0.14448965112950499</v>
      </c>
      <c r="H47" s="20">
        <v>1.8E-3</v>
      </c>
    </row>
    <row r="48" spans="1:8">
      <c r="A48" s="17" t="s">
        <v>448</v>
      </c>
      <c r="B48" s="17" t="s">
        <v>437</v>
      </c>
      <c r="C48" s="17" t="s">
        <v>255</v>
      </c>
      <c r="D48" s="19">
        <v>9.4909394731726507E-3</v>
      </c>
      <c r="E48" s="19">
        <v>7.8470333866498806E-2</v>
      </c>
      <c r="F48" s="19">
        <v>-0.14431091490516501</v>
      </c>
      <c r="G48" s="19">
        <v>0.16329279385150999</v>
      </c>
      <c r="H48" s="20">
        <v>0.9</v>
      </c>
    </row>
    <row r="49" spans="1:8">
      <c r="A49" s="17" t="s">
        <v>448</v>
      </c>
      <c r="B49" s="17" t="s">
        <v>437</v>
      </c>
      <c r="C49" s="17" t="s">
        <v>256</v>
      </c>
      <c r="D49" s="19">
        <v>-0.417233644609242</v>
      </c>
      <c r="E49" s="19">
        <v>0.12904964749463099</v>
      </c>
      <c r="F49" s="19">
        <v>-0.67017095369871904</v>
      </c>
      <c r="G49" s="19">
        <v>-0.164296335519765</v>
      </c>
      <c r="H49" s="20">
        <v>1.1999999999999999E-3</v>
      </c>
    </row>
    <row r="50" spans="1:8">
      <c r="A50" s="17" t="s">
        <v>448</v>
      </c>
      <c r="B50" s="17" t="s">
        <v>437</v>
      </c>
      <c r="C50" s="17" t="s">
        <v>257</v>
      </c>
      <c r="D50" s="19">
        <v>-0.53823740157750799</v>
      </c>
      <c r="E50" s="19">
        <v>0.135871253495881</v>
      </c>
      <c r="F50" s="19">
        <v>-0.80454505842943502</v>
      </c>
      <c r="G50" s="19">
        <v>-0.27192974472558101</v>
      </c>
      <c r="H50" s="20">
        <v>7.4999999999999993E-5</v>
      </c>
    </row>
    <row r="51" spans="1:8">
      <c r="A51" s="17" t="s">
        <v>448</v>
      </c>
      <c r="B51" s="17" t="s">
        <v>438</v>
      </c>
      <c r="C51" s="17" t="s">
        <v>255</v>
      </c>
      <c r="D51" s="19">
        <v>6.6200758770469104E-2</v>
      </c>
      <c r="E51" s="19">
        <v>0.109826704703835</v>
      </c>
      <c r="F51" s="19">
        <v>-0.14905958244904699</v>
      </c>
      <c r="G51" s="19">
        <v>0.28146109998998597</v>
      </c>
      <c r="H51" s="20">
        <v>0.55000000000000004</v>
      </c>
    </row>
    <row r="52" spans="1:8">
      <c r="A52" s="17" t="s">
        <v>448</v>
      </c>
      <c r="B52" s="17" t="s">
        <v>438</v>
      </c>
      <c r="C52" s="17" t="s">
        <v>256</v>
      </c>
      <c r="D52" s="19">
        <v>-0.43268917693312398</v>
      </c>
      <c r="E52" s="19">
        <v>0.23672071439991599</v>
      </c>
      <c r="F52" s="19">
        <v>-0.89666177715695905</v>
      </c>
      <c r="G52" s="19">
        <v>3.1283423290711397E-2</v>
      </c>
      <c r="H52" s="20">
        <v>6.8000000000000005E-2</v>
      </c>
    </row>
    <row r="53" spans="1:8">
      <c r="A53" s="16" t="s">
        <v>448</v>
      </c>
      <c r="B53" s="16" t="s">
        <v>438</v>
      </c>
      <c r="C53" s="16" t="s">
        <v>257</v>
      </c>
      <c r="D53" s="36">
        <v>-0.43849468270012398</v>
      </c>
      <c r="E53" s="36">
        <v>0.23777420309689501</v>
      </c>
      <c r="F53" s="36">
        <v>-0.90453212077003797</v>
      </c>
      <c r="G53" s="36">
        <v>2.7542755369790201E-2</v>
      </c>
      <c r="H53" s="37">
        <v>6.5000000000000002E-2</v>
      </c>
    </row>
    <row r="54" spans="1:8" ht="72" customHeight="1">
      <c r="A54" s="128" t="s">
        <v>449</v>
      </c>
      <c r="B54" s="128"/>
      <c r="C54" s="128"/>
      <c r="D54" s="128"/>
      <c r="E54" s="128"/>
      <c r="F54" s="128"/>
      <c r="G54" s="128"/>
      <c r="H54" s="128"/>
    </row>
  </sheetData>
  <mergeCells count="2">
    <mergeCell ref="A1:H1"/>
    <mergeCell ref="A54:H54"/>
  </mergeCells>
  <pageMargins left="0.7" right="0.7" top="0.75" bottom="0.75" header="0.3" footer="0.3"/>
  <pageSetup paperSize="9" orientation="portrait" horizontalDpi="0" verticalDpi="0"/>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K75"/>
  <sheetViews>
    <sheetView zoomScale="138" workbookViewId="0">
      <selection activeCell="A2" sqref="A2"/>
    </sheetView>
  </sheetViews>
  <sheetFormatPr baseColWidth="10" defaultColWidth="9.1640625" defaultRowHeight="15"/>
  <cols>
    <col min="1" max="1" width="12.33203125" style="43" customWidth="1"/>
    <col min="2" max="2" width="12" style="43" customWidth="1"/>
    <col min="3" max="3" width="12.5" style="43" customWidth="1"/>
    <col min="4" max="4" width="12.83203125" style="43" customWidth="1"/>
    <col min="5" max="5" width="9.1640625" style="43"/>
    <col min="6" max="6" width="12.5" style="43" customWidth="1"/>
    <col min="7" max="7" width="13.33203125" style="43" customWidth="1"/>
    <col min="8" max="8" width="10.5" style="43" customWidth="1"/>
    <col min="9" max="10" width="12" style="43" customWidth="1"/>
    <col min="11" max="11" width="11.6640625" style="43" customWidth="1"/>
    <col min="12" max="16384" width="9.1640625" style="43"/>
  </cols>
  <sheetData>
    <row r="1" spans="1:11" ht="39" customHeight="1">
      <c r="A1" s="130" t="s">
        <v>460</v>
      </c>
      <c r="B1" s="130"/>
      <c r="C1" s="130"/>
      <c r="D1" s="130"/>
      <c r="E1" s="130"/>
      <c r="F1" s="130"/>
      <c r="G1" s="130"/>
      <c r="H1" s="84"/>
      <c r="I1" s="84"/>
      <c r="J1" s="84"/>
      <c r="K1" s="84"/>
    </row>
    <row r="2" spans="1:11" ht="16">
      <c r="A2" s="70" t="s">
        <v>295</v>
      </c>
      <c r="B2" s="70" t="s">
        <v>423</v>
      </c>
      <c r="C2" s="70" t="s">
        <v>424</v>
      </c>
      <c r="D2" s="70" t="s">
        <v>4</v>
      </c>
      <c r="E2" s="70" t="s">
        <v>425</v>
      </c>
      <c r="F2" s="70" t="s">
        <v>426</v>
      </c>
      <c r="G2" s="70" t="s">
        <v>427</v>
      </c>
    </row>
    <row r="3" spans="1:11">
      <c r="A3" s="71" t="s">
        <v>264</v>
      </c>
      <c r="B3" s="72">
        <v>0.118861254649499</v>
      </c>
      <c r="C3" s="72">
        <v>6.8680830035845603E-2</v>
      </c>
      <c r="D3" s="72">
        <v>8.9448305227943101E-2</v>
      </c>
      <c r="E3" s="71" t="s">
        <v>415</v>
      </c>
      <c r="F3" s="71" t="s">
        <v>416</v>
      </c>
      <c r="G3" s="71" t="s">
        <v>417</v>
      </c>
    </row>
    <row r="4" spans="1:11">
      <c r="A4" s="41" t="s">
        <v>282</v>
      </c>
      <c r="B4" s="44">
        <v>1.30472833333333E-2</v>
      </c>
      <c r="C4" s="44">
        <v>7.6214293466360106E-2</v>
      </c>
      <c r="D4" s="44">
        <v>0.86473716658777899</v>
      </c>
      <c r="E4" s="41" t="s">
        <v>415</v>
      </c>
      <c r="F4" s="41" t="s">
        <v>416</v>
      </c>
      <c r="G4" s="41" t="s">
        <v>417</v>
      </c>
    </row>
    <row r="5" spans="1:11">
      <c r="A5" s="40" t="s">
        <v>5</v>
      </c>
      <c r="B5" s="77">
        <v>-0.26800010256410201</v>
      </c>
      <c r="C5" s="77">
        <v>9.8972137332976398E-2</v>
      </c>
      <c r="D5" s="77">
        <v>9.1440563877721107E-3</v>
      </c>
      <c r="E5" s="40" t="s">
        <v>415</v>
      </c>
      <c r="F5" s="40" t="s">
        <v>416</v>
      </c>
      <c r="G5" s="40" t="s">
        <v>417</v>
      </c>
    </row>
    <row r="6" spans="1:11">
      <c r="A6" s="41" t="s">
        <v>286</v>
      </c>
      <c r="B6" s="44">
        <v>2.4957335766423401E-2</v>
      </c>
      <c r="C6" s="44">
        <v>0.13812378022021701</v>
      </c>
      <c r="D6" s="44">
        <v>0.85731471473283405</v>
      </c>
      <c r="E6" s="41" t="s">
        <v>415</v>
      </c>
      <c r="F6" s="41" t="s">
        <v>416</v>
      </c>
      <c r="G6" s="41" t="s">
        <v>417</v>
      </c>
    </row>
    <row r="7" spans="1:11">
      <c r="A7" s="40" t="s">
        <v>284</v>
      </c>
      <c r="B7" s="77">
        <v>0.275238338983051</v>
      </c>
      <c r="C7" s="77">
        <v>9.8107843497064501E-2</v>
      </c>
      <c r="D7" s="77">
        <v>7.0518507194131802E-3</v>
      </c>
      <c r="E7" s="40" t="s">
        <v>415</v>
      </c>
      <c r="F7" s="40" t="s">
        <v>416</v>
      </c>
      <c r="G7" s="40" t="s">
        <v>417</v>
      </c>
    </row>
    <row r="8" spans="1:11">
      <c r="A8" s="41" t="s">
        <v>285</v>
      </c>
      <c r="B8" s="44">
        <v>1.36622623762376E-2</v>
      </c>
      <c r="C8" s="44">
        <v>8.0436638114020506E-2</v>
      </c>
      <c r="D8" s="44">
        <v>0.86578621715844895</v>
      </c>
      <c r="E8" s="41" t="s">
        <v>415</v>
      </c>
      <c r="F8" s="41" t="s">
        <v>416</v>
      </c>
      <c r="G8" s="41" t="s">
        <v>417</v>
      </c>
    </row>
    <row r="9" spans="1:11">
      <c r="A9" s="41" t="s">
        <v>264</v>
      </c>
      <c r="B9" s="44">
        <v>6.7799028309104906E-2</v>
      </c>
      <c r="C9" s="44">
        <v>7.4352659876547197E-2</v>
      </c>
      <c r="D9" s="44">
        <v>0.365554597826106</v>
      </c>
      <c r="E9" s="41" t="s">
        <v>415</v>
      </c>
      <c r="F9" s="41" t="s">
        <v>418</v>
      </c>
      <c r="G9" s="41" t="s">
        <v>417</v>
      </c>
    </row>
    <row r="10" spans="1:11">
      <c r="A10" s="41" t="s">
        <v>282</v>
      </c>
      <c r="B10" s="44">
        <v>-6.7460020798669404E-3</v>
      </c>
      <c r="C10" s="44">
        <v>7.8071670750269995E-2</v>
      </c>
      <c r="D10" s="44">
        <v>0.93143481918566495</v>
      </c>
      <c r="E10" s="41" t="s">
        <v>415</v>
      </c>
      <c r="F10" s="41" t="s">
        <v>418</v>
      </c>
      <c r="G10" s="41" t="s">
        <v>417</v>
      </c>
    </row>
    <row r="11" spans="1:11">
      <c r="A11" s="41" t="s">
        <v>5</v>
      </c>
      <c r="B11" s="44">
        <v>-0.18441619808027901</v>
      </c>
      <c r="C11" s="44">
        <v>0.110504525968597</v>
      </c>
      <c r="D11" s="44">
        <v>0.100444566299926</v>
      </c>
      <c r="E11" s="41" t="s">
        <v>415</v>
      </c>
      <c r="F11" s="41" t="s">
        <v>418</v>
      </c>
      <c r="G11" s="41" t="s">
        <v>417</v>
      </c>
    </row>
    <row r="12" spans="1:11">
      <c r="A12" s="41" t="s">
        <v>286</v>
      </c>
      <c r="B12" s="44">
        <v>0.104384602816902</v>
      </c>
      <c r="C12" s="44">
        <v>0.143023477713633</v>
      </c>
      <c r="D12" s="44">
        <v>0.46837441707116301</v>
      </c>
      <c r="E12" s="41" t="s">
        <v>415</v>
      </c>
      <c r="F12" s="41" t="s">
        <v>418</v>
      </c>
      <c r="G12" s="41" t="s">
        <v>417</v>
      </c>
    </row>
    <row r="13" spans="1:11">
      <c r="A13" s="41" t="s">
        <v>284</v>
      </c>
      <c r="B13" s="44">
        <v>0.131261743410853</v>
      </c>
      <c r="C13" s="44">
        <v>0.105205464927404</v>
      </c>
      <c r="D13" s="44">
        <v>0.217081212842999</v>
      </c>
      <c r="E13" s="41" t="s">
        <v>415</v>
      </c>
      <c r="F13" s="41" t="s">
        <v>418</v>
      </c>
      <c r="G13" s="41" t="s">
        <v>417</v>
      </c>
    </row>
    <row r="14" spans="1:11">
      <c r="A14" s="41" t="s">
        <v>285</v>
      </c>
      <c r="B14" s="44">
        <v>5.9744582116788202E-2</v>
      </c>
      <c r="C14" s="44">
        <v>8.1394293644200894E-2</v>
      </c>
      <c r="D14" s="44">
        <v>0.46584703414116702</v>
      </c>
      <c r="E14" s="41" t="s">
        <v>415</v>
      </c>
      <c r="F14" s="41" t="s">
        <v>418</v>
      </c>
      <c r="G14" s="41" t="s">
        <v>417</v>
      </c>
    </row>
    <row r="15" spans="1:11">
      <c r="A15" s="40" t="s">
        <v>264</v>
      </c>
      <c r="B15" s="77">
        <v>0.166880594987874</v>
      </c>
      <c r="C15" s="77">
        <v>7.2327207668834395E-2</v>
      </c>
      <c r="D15" s="77">
        <v>2.46916311543325E-2</v>
      </c>
      <c r="E15" s="40" t="s">
        <v>415</v>
      </c>
      <c r="F15" s="40" t="s">
        <v>419</v>
      </c>
      <c r="G15" s="40" t="s">
        <v>417</v>
      </c>
    </row>
    <row r="16" spans="1:11">
      <c r="A16" s="41" t="s">
        <v>282</v>
      </c>
      <c r="B16" s="44">
        <v>-9.1814326889279402E-2</v>
      </c>
      <c r="C16" s="44">
        <v>7.7907039278175605E-2</v>
      </c>
      <c r="D16" s="44">
        <v>0.24348932221088601</v>
      </c>
      <c r="E16" s="41" t="s">
        <v>415</v>
      </c>
      <c r="F16" s="41" t="s">
        <v>419</v>
      </c>
      <c r="G16" s="41" t="s">
        <v>417</v>
      </c>
    </row>
    <row r="17" spans="1:7">
      <c r="A17" s="41" t="s">
        <v>5</v>
      </c>
      <c r="B17" s="44">
        <v>-0.19671208439201501</v>
      </c>
      <c r="C17" s="44">
        <v>0.11028211996627001</v>
      </c>
      <c r="D17" s="44">
        <v>7.97933492185504E-2</v>
      </c>
      <c r="E17" s="41" t="s">
        <v>415</v>
      </c>
      <c r="F17" s="41" t="s">
        <v>419</v>
      </c>
      <c r="G17" s="41" t="s">
        <v>417</v>
      </c>
    </row>
    <row r="18" spans="1:7">
      <c r="A18" s="41" t="s">
        <v>286</v>
      </c>
      <c r="B18" s="44">
        <v>0.25471098533724401</v>
      </c>
      <c r="C18" s="44">
        <v>0.14003845742683199</v>
      </c>
      <c r="D18" s="44">
        <v>7.4186558497432595E-2</v>
      </c>
      <c r="E18" s="41" t="s">
        <v>415</v>
      </c>
      <c r="F18" s="41" t="s">
        <v>419</v>
      </c>
      <c r="G18" s="41" t="s">
        <v>417</v>
      </c>
    </row>
    <row r="19" spans="1:7">
      <c r="A19" s="40" t="s">
        <v>284</v>
      </c>
      <c r="B19" s="77">
        <v>0.25468799261083802</v>
      </c>
      <c r="C19" s="77">
        <v>0.102372180810788</v>
      </c>
      <c r="D19" s="77">
        <v>1.5799545624244401E-2</v>
      </c>
      <c r="E19" s="40" t="s">
        <v>415</v>
      </c>
      <c r="F19" s="40" t="s">
        <v>419</v>
      </c>
      <c r="G19" s="40" t="s">
        <v>417</v>
      </c>
    </row>
    <row r="20" spans="1:7">
      <c r="A20" s="41" t="s">
        <v>285</v>
      </c>
      <c r="B20" s="44">
        <v>-0.11443433266733299</v>
      </c>
      <c r="C20" s="44">
        <v>8.2695775941139693E-2</v>
      </c>
      <c r="D20" s="44">
        <v>0.171815127991156</v>
      </c>
      <c r="E20" s="41" t="s">
        <v>415</v>
      </c>
      <c r="F20" s="41" t="s">
        <v>419</v>
      </c>
      <c r="G20" s="41" t="s">
        <v>417</v>
      </c>
    </row>
    <row r="21" spans="1:7">
      <c r="A21" s="40" t="s">
        <v>264</v>
      </c>
      <c r="B21" s="77">
        <v>0.16072619771529001</v>
      </c>
      <c r="C21" s="77">
        <v>4.6519065371194497E-2</v>
      </c>
      <c r="D21" s="77">
        <v>1.0671722129657799E-3</v>
      </c>
      <c r="E21" s="40" t="s">
        <v>415</v>
      </c>
      <c r="F21" s="40" t="s">
        <v>420</v>
      </c>
      <c r="G21" s="40" t="s">
        <v>417</v>
      </c>
    </row>
    <row r="22" spans="1:7">
      <c r="A22" s="41" t="s">
        <v>282</v>
      </c>
      <c r="B22" s="44">
        <v>6.9490231162790697E-2</v>
      </c>
      <c r="C22" s="44">
        <v>5.1964050095986002E-2</v>
      </c>
      <c r="D22" s="44">
        <v>0.18663730151143099</v>
      </c>
      <c r="E22" s="41" t="s">
        <v>415</v>
      </c>
      <c r="F22" s="41" t="s">
        <v>420</v>
      </c>
      <c r="G22" s="41" t="s">
        <v>417</v>
      </c>
    </row>
    <row r="23" spans="1:7">
      <c r="A23" s="40" t="s">
        <v>5</v>
      </c>
      <c r="B23" s="77">
        <v>-0.26057701361867702</v>
      </c>
      <c r="C23" s="77">
        <v>6.7797552387859894E-2</v>
      </c>
      <c r="D23" s="78">
        <v>3.1676567601967301E-4</v>
      </c>
      <c r="E23" s="40" t="s">
        <v>415</v>
      </c>
      <c r="F23" s="40" t="s">
        <v>420</v>
      </c>
      <c r="G23" s="40" t="s">
        <v>417</v>
      </c>
    </row>
    <row r="24" spans="1:7">
      <c r="A24" s="41" t="s">
        <v>286</v>
      </c>
      <c r="B24" s="44">
        <v>0.13057909174311899</v>
      </c>
      <c r="C24" s="44">
        <v>9.4104336288761803E-2</v>
      </c>
      <c r="D24" s="44">
        <v>0.17085573944074101</v>
      </c>
      <c r="E24" s="41" t="s">
        <v>415</v>
      </c>
      <c r="F24" s="41" t="s">
        <v>420</v>
      </c>
      <c r="G24" s="41" t="s">
        <v>417</v>
      </c>
    </row>
    <row r="25" spans="1:7">
      <c r="A25" s="41" t="s">
        <v>284</v>
      </c>
      <c r="B25" s="44">
        <v>6.02341484375001E-2</v>
      </c>
      <c r="C25" s="44">
        <v>7.1675973602365398E-2</v>
      </c>
      <c r="D25" s="44">
        <v>0.40434096975934303</v>
      </c>
      <c r="E25" s="41" t="s">
        <v>415</v>
      </c>
      <c r="F25" s="41" t="s">
        <v>420</v>
      </c>
      <c r="G25" s="41" t="s">
        <v>417</v>
      </c>
    </row>
    <row r="26" spans="1:7">
      <c r="A26" s="73" t="s">
        <v>285</v>
      </c>
      <c r="B26" s="74">
        <v>5.8957485005170597E-2</v>
      </c>
      <c r="C26" s="74">
        <v>5.5102151509485602E-2</v>
      </c>
      <c r="D26" s="74">
        <v>0.28930740756735901</v>
      </c>
      <c r="E26" s="73" t="s">
        <v>415</v>
      </c>
      <c r="F26" s="73" t="s">
        <v>420</v>
      </c>
      <c r="G26" s="73" t="s">
        <v>417</v>
      </c>
    </row>
    <row r="27" spans="1:7">
      <c r="A27" s="41" t="s">
        <v>264</v>
      </c>
      <c r="B27" s="44">
        <v>0.118179943520443</v>
      </c>
      <c r="C27" s="44">
        <v>7.0128562034399905E-2</v>
      </c>
      <c r="D27" s="44">
        <v>9.8062312219466694E-2</v>
      </c>
      <c r="E27" s="41" t="s">
        <v>415</v>
      </c>
      <c r="F27" s="41" t="s">
        <v>416</v>
      </c>
      <c r="G27" s="41" t="s">
        <v>421</v>
      </c>
    </row>
    <row r="28" spans="1:7">
      <c r="A28" s="41" t="s">
        <v>282</v>
      </c>
      <c r="B28" s="44">
        <v>1.1584220647973801E-2</v>
      </c>
      <c r="C28" s="44">
        <v>7.7043075206274E-2</v>
      </c>
      <c r="D28" s="44">
        <v>0.88107346290723698</v>
      </c>
      <c r="E28" s="41" t="s">
        <v>415</v>
      </c>
      <c r="F28" s="41" t="s">
        <v>416</v>
      </c>
      <c r="G28" s="41" t="s">
        <v>421</v>
      </c>
    </row>
    <row r="29" spans="1:7">
      <c r="A29" s="40" t="s">
        <v>5</v>
      </c>
      <c r="B29" s="77">
        <v>-0.271000538582368</v>
      </c>
      <c r="C29" s="77">
        <v>0.101627128205751</v>
      </c>
      <c r="D29" s="77">
        <v>1.0240197605892299E-2</v>
      </c>
      <c r="E29" s="40" t="s">
        <v>415</v>
      </c>
      <c r="F29" s="40" t="s">
        <v>416</v>
      </c>
      <c r="G29" s="40" t="s">
        <v>421</v>
      </c>
    </row>
    <row r="30" spans="1:7">
      <c r="A30" s="41" t="s">
        <v>286</v>
      </c>
      <c r="B30" s="44">
        <v>2.4807417504051899E-2</v>
      </c>
      <c r="C30" s="44">
        <v>0.13934053945187699</v>
      </c>
      <c r="D30" s="44">
        <v>0.85940120392714003</v>
      </c>
      <c r="E30" s="41" t="s">
        <v>415</v>
      </c>
      <c r="F30" s="41" t="s">
        <v>416</v>
      </c>
      <c r="G30" s="41" t="s">
        <v>421</v>
      </c>
    </row>
    <row r="31" spans="1:7">
      <c r="A31" s="40" t="s">
        <v>284</v>
      </c>
      <c r="B31" s="77">
        <v>0.27453002410324501</v>
      </c>
      <c r="C31" s="77">
        <v>9.9484825639264904E-2</v>
      </c>
      <c r="D31" s="77">
        <v>8.0203495840092797E-3</v>
      </c>
      <c r="E31" s="40" t="s">
        <v>415</v>
      </c>
      <c r="F31" s="40" t="s">
        <v>416</v>
      </c>
      <c r="G31" s="40" t="s">
        <v>421</v>
      </c>
    </row>
    <row r="32" spans="1:7">
      <c r="A32" s="41" t="s">
        <v>285</v>
      </c>
      <c r="B32" s="44">
        <v>1.42296077202243E-2</v>
      </c>
      <c r="C32" s="44">
        <v>8.11625258245353E-2</v>
      </c>
      <c r="D32" s="44">
        <v>0.86152055696156304</v>
      </c>
      <c r="E32" s="41" t="s">
        <v>415</v>
      </c>
      <c r="F32" s="41" t="s">
        <v>416</v>
      </c>
      <c r="G32" s="41" t="s">
        <v>421</v>
      </c>
    </row>
    <row r="33" spans="1:7">
      <c r="A33" s="41" t="s">
        <v>264</v>
      </c>
      <c r="B33" s="44">
        <v>5.57557684563759E-2</v>
      </c>
      <c r="C33" s="44">
        <v>7.2659781588045799E-2</v>
      </c>
      <c r="D33" s="44">
        <v>0.44598372996725499</v>
      </c>
      <c r="E33" s="41" t="s">
        <v>415</v>
      </c>
      <c r="F33" s="41" t="s">
        <v>418</v>
      </c>
      <c r="G33" s="41" t="s">
        <v>421</v>
      </c>
    </row>
    <row r="34" spans="1:7">
      <c r="A34" s="41" t="s">
        <v>282</v>
      </c>
      <c r="B34" s="44">
        <v>-2.0152965020075499E-2</v>
      </c>
      <c r="C34" s="44">
        <v>7.6117496518309194E-2</v>
      </c>
      <c r="D34" s="44">
        <v>0.79213202084116097</v>
      </c>
      <c r="E34" s="41" t="s">
        <v>415</v>
      </c>
      <c r="F34" s="41" t="s">
        <v>418</v>
      </c>
      <c r="G34" s="41" t="s">
        <v>421</v>
      </c>
    </row>
    <row r="35" spans="1:7">
      <c r="A35" s="41" t="s">
        <v>5</v>
      </c>
      <c r="B35" s="44">
        <v>-0.16028611650298499</v>
      </c>
      <c r="C35" s="44">
        <v>0.10862086963961699</v>
      </c>
      <c r="D35" s="44">
        <v>0.14544702907523399</v>
      </c>
      <c r="E35" s="41" t="s">
        <v>415</v>
      </c>
      <c r="F35" s="41" t="s">
        <v>418</v>
      </c>
      <c r="G35" s="41" t="s">
        <v>421</v>
      </c>
    </row>
    <row r="36" spans="1:7">
      <c r="A36" s="41" t="s">
        <v>286</v>
      </c>
      <c r="B36" s="44">
        <v>0.107441850245499</v>
      </c>
      <c r="C36" s="44">
        <v>0.13895649183698799</v>
      </c>
      <c r="D36" s="44">
        <v>0.442540975938091</v>
      </c>
      <c r="E36" s="41" t="s">
        <v>415</v>
      </c>
      <c r="F36" s="41" t="s">
        <v>418</v>
      </c>
      <c r="G36" s="41" t="s">
        <v>421</v>
      </c>
    </row>
    <row r="37" spans="1:7">
      <c r="A37" s="41" t="s">
        <v>284</v>
      </c>
      <c r="B37" s="44">
        <v>0.139629821241333</v>
      </c>
      <c r="C37" s="44">
        <v>0.102052527905677</v>
      </c>
      <c r="D37" s="44">
        <v>0.176521971344581</v>
      </c>
      <c r="E37" s="41" t="s">
        <v>415</v>
      </c>
      <c r="F37" s="41" t="s">
        <v>418</v>
      </c>
      <c r="G37" s="41" t="s">
        <v>421</v>
      </c>
    </row>
    <row r="38" spans="1:7">
      <c r="A38" s="41" t="s">
        <v>285</v>
      </c>
      <c r="B38" s="44">
        <v>5.46176587743731E-2</v>
      </c>
      <c r="C38" s="44">
        <v>7.9200179644369401E-2</v>
      </c>
      <c r="D38" s="44">
        <v>0.49318610982125</v>
      </c>
      <c r="E38" s="41" t="s">
        <v>415</v>
      </c>
      <c r="F38" s="41" t="s">
        <v>418</v>
      </c>
      <c r="G38" s="41" t="s">
        <v>421</v>
      </c>
    </row>
    <row r="39" spans="1:7">
      <c r="A39" s="40" t="s">
        <v>264</v>
      </c>
      <c r="B39" s="77">
        <v>0.166783109605113</v>
      </c>
      <c r="C39" s="77">
        <v>7.3327483652825598E-2</v>
      </c>
      <c r="D39" s="77">
        <v>2.6787003177823499E-2</v>
      </c>
      <c r="E39" s="40" t="s">
        <v>415</v>
      </c>
      <c r="F39" s="40" t="s">
        <v>419</v>
      </c>
      <c r="G39" s="40" t="s">
        <v>421</v>
      </c>
    </row>
    <row r="40" spans="1:7">
      <c r="A40" s="41" t="s">
        <v>282</v>
      </c>
      <c r="B40" s="44">
        <v>-9.31761220114041E-2</v>
      </c>
      <c r="C40" s="44">
        <v>7.8668144468648907E-2</v>
      </c>
      <c r="D40" s="44">
        <v>0.24124956544517101</v>
      </c>
      <c r="E40" s="41" t="s">
        <v>415</v>
      </c>
      <c r="F40" s="41" t="s">
        <v>419</v>
      </c>
      <c r="G40" s="41" t="s">
        <v>421</v>
      </c>
    </row>
    <row r="41" spans="1:7">
      <c r="A41" s="41" t="s">
        <v>5</v>
      </c>
      <c r="B41" s="44">
        <v>-0.196231502050178</v>
      </c>
      <c r="C41" s="44">
        <v>0.111953974876969</v>
      </c>
      <c r="D41" s="44">
        <v>8.5111649438208606E-2</v>
      </c>
      <c r="E41" s="41" t="s">
        <v>415</v>
      </c>
      <c r="F41" s="41" t="s">
        <v>419</v>
      </c>
      <c r="G41" s="41" t="s">
        <v>421</v>
      </c>
    </row>
    <row r="42" spans="1:7">
      <c r="A42" s="41" t="s">
        <v>286</v>
      </c>
      <c r="B42" s="44">
        <v>0.25490078926353199</v>
      </c>
      <c r="C42" s="44">
        <v>0.14120967996032599</v>
      </c>
      <c r="D42" s="44">
        <v>7.6432517152009702E-2</v>
      </c>
      <c r="E42" s="41" t="s">
        <v>415</v>
      </c>
      <c r="F42" s="41" t="s">
        <v>419</v>
      </c>
      <c r="G42" s="41" t="s">
        <v>421</v>
      </c>
    </row>
    <row r="43" spans="1:7">
      <c r="A43" s="40" t="s">
        <v>284</v>
      </c>
      <c r="B43" s="77">
        <v>0.25493919452208003</v>
      </c>
      <c r="C43" s="77">
        <v>0.10322257749737</v>
      </c>
      <c r="D43" s="77">
        <v>1.6592367480983E-2</v>
      </c>
      <c r="E43" s="40" t="s">
        <v>415</v>
      </c>
      <c r="F43" s="40" t="s">
        <v>419</v>
      </c>
      <c r="G43" s="40" t="s">
        <v>421</v>
      </c>
    </row>
    <row r="44" spans="1:7">
      <c r="A44" s="41" t="s">
        <v>285</v>
      </c>
      <c r="B44" s="44">
        <v>-0.114166003514606</v>
      </c>
      <c r="C44" s="44">
        <v>8.3407176017523801E-2</v>
      </c>
      <c r="D44" s="44">
        <v>0.17653417566454799</v>
      </c>
      <c r="E44" s="41" t="s">
        <v>415</v>
      </c>
      <c r="F44" s="41" t="s">
        <v>419</v>
      </c>
      <c r="G44" s="41" t="s">
        <v>421</v>
      </c>
    </row>
    <row r="45" spans="1:7">
      <c r="A45" s="40" t="s">
        <v>264</v>
      </c>
      <c r="B45" s="77">
        <v>0.16266289660478001</v>
      </c>
      <c r="C45" s="77">
        <v>4.71165584038244E-2</v>
      </c>
      <c r="D45" s="77">
        <v>1.0876453897939501E-3</v>
      </c>
      <c r="E45" s="40" t="s">
        <v>415</v>
      </c>
      <c r="F45" s="40" t="s">
        <v>420</v>
      </c>
      <c r="G45" s="40" t="s">
        <v>421</v>
      </c>
    </row>
    <row r="46" spans="1:7">
      <c r="A46" s="41" t="s">
        <v>282</v>
      </c>
      <c r="B46" s="44">
        <v>6.96175526315789E-2</v>
      </c>
      <c r="C46" s="44">
        <v>5.2458116262105302E-2</v>
      </c>
      <c r="D46" s="44">
        <v>0.190057329788485</v>
      </c>
      <c r="E46" s="41" t="s">
        <v>415</v>
      </c>
      <c r="F46" s="41" t="s">
        <v>420</v>
      </c>
      <c r="G46" s="41" t="s">
        <v>421</v>
      </c>
    </row>
    <row r="47" spans="1:7">
      <c r="A47" s="40" t="s">
        <v>5</v>
      </c>
      <c r="B47" s="77">
        <v>-0.26374335753766998</v>
      </c>
      <c r="C47" s="77">
        <v>6.8651717959122796E-2</v>
      </c>
      <c r="D47" s="78">
        <v>3.2336737858701002E-4</v>
      </c>
      <c r="E47" s="40" t="s">
        <v>415</v>
      </c>
      <c r="F47" s="40" t="s">
        <v>420</v>
      </c>
      <c r="G47" s="40" t="s">
        <v>421</v>
      </c>
    </row>
    <row r="48" spans="1:7">
      <c r="A48" s="41" t="s">
        <v>286</v>
      </c>
      <c r="B48" s="44">
        <v>0.13052889208294099</v>
      </c>
      <c r="C48" s="44">
        <v>9.4984982438316906E-2</v>
      </c>
      <c r="D48" s="44">
        <v>0.17505489216207301</v>
      </c>
      <c r="E48" s="41" t="s">
        <v>415</v>
      </c>
      <c r="F48" s="41" t="s">
        <v>420</v>
      </c>
      <c r="G48" s="41" t="s">
        <v>421</v>
      </c>
    </row>
    <row r="49" spans="1:7">
      <c r="A49" s="41" t="s">
        <v>284</v>
      </c>
      <c r="B49" s="44">
        <v>6.0424309906291898E-2</v>
      </c>
      <c r="C49" s="44">
        <v>7.2370428151901894E-2</v>
      </c>
      <c r="D49" s="44">
        <v>0.40743538375884503</v>
      </c>
      <c r="E49" s="41" t="s">
        <v>415</v>
      </c>
      <c r="F49" s="41" t="s">
        <v>420</v>
      </c>
      <c r="G49" s="41" t="s">
        <v>421</v>
      </c>
    </row>
    <row r="50" spans="1:7">
      <c r="A50" s="41" t="s">
        <v>285</v>
      </c>
      <c r="B50" s="44">
        <v>5.8997553254437798E-2</v>
      </c>
      <c r="C50" s="44">
        <v>5.5716642108729703E-2</v>
      </c>
      <c r="D50" s="44">
        <v>0.294365528723388</v>
      </c>
      <c r="E50" s="41" t="s">
        <v>415</v>
      </c>
      <c r="F50" s="41" t="s">
        <v>420</v>
      </c>
      <c r="G50" s="41" t="s">
        <v>421</v>
      </c>
    </row>
    <row r="51" spans="1:7">
      <c r="A51" s="71" t="s">
        <v>264</v>
      </c>
      <c r="B51" s="72">
        <v>5.7605103917229603E-2</v>
      </c>
      <c r="C51" s="72">
        <v>7.7533577288989505E-2</v>
      </c>
      <c r="D51" s="72">
        <v>0.46173606902372399</v>
      </c>
      <c r="E51" s="71" t="s">
        <v>415</v>
      </c>
      <c r="F51" s="71" t="s">
        <v>416</v>
      </c>
      <c r="G51" s="71" t="s">
        <v>422</v>
      </c>
    </row>
    <row r="52" spans="1:7">
      <c r="A52" s="41" t="s">
        <v>282</v>
      </c>
      <c r="B52" s="44">
        <v>-5.1214371550874403E-2</v>
      </c>
      <c r="C52" s="44">
        <v>8.0326538953601298E-2</v>
      </c>
      <c r="D52" s="44">
        <v>0.52729369709213703</v>
      </c>
      <c r="E52" s="41" t="s">
        <v>415</v>
      </c>
      <c r="F52" s="41" t="s">
        <v>416</v>
      </c>
      <c r="G52" s="41" t="s">
        <v>422</v>
      </c>
    </row>
    <row r="53" spans="1:7">
      <c r="A53" s="41" t="s">
        <v>5</v>
      </c>
      <c r="B53" s="44">
        <v>-0.12927435767409901</v>
      </c>
      <c r="C53" s="44">
        <v>0.122233482416876</v>
      </c>
      <c r="D53" s="44">
        <v>0.29642870091082701</v>
      </c>
      <c r="E53" s="41" t="s">
        <v>415</v>
      </c>
      <c r="F53" s="41" t="s">
        <v>416</v>
      </c>
      <c r="G53" s="41" t="s">
        <v>422</v>
      </c>
    </row>
    <row r="54" spans="1:7">
      <c r="A54" s="41" t="s">
        <v>286</v>
      </c>
      <c r="B54" s="44">
        <v>1.01334932299844E-2</v>
      </c>
      <c r="C54" s="44">
        <v>0.15228966770423499</v>
      </c>
      <c r="D54" s="44">
        <v>0.94727061143074998</v>
      </c>
      <c r="E54" s="41" t="s">
        <v>415</v>
      </c>
      <c r="F54" s="41" t="s">
        <v>416</v>
      </c>
      <c r="G54" s="41" t="s">
        <v>422</v>
      </c>
    </row>
    <row r="55" spans="1:7">
      <c r="A55" s="41" t="s">
        <v>284</v>
      </c>
      <c r="B55" s="44">
        <v>0.207013626247425</v>
      </c>
      <c r="C55" s="44">
        <v>0.108156377277298</v>
      </c>
      <c r="D55" s="44">
        <v>6.2615226128666296E-2</v>
      </c>
      <c r="E55" s="41" t="s">
        <v>415</v>
      </c>
      <c r="F55" s="41" t="s">
        <v>416</v>
      </c>
      <c r="G55" s="41" t="s">
        <v>422</v>
      </c>
    </row>
    <row r="56" spans="1:7">
      <c r="A56" s="41" t="s">
        <v>285</v>
      </c>
      <c r="B56" s="44">
        <v>-6.7180656908019096E-2</v>
      </c>
      <c r="C56" s="44">
        <v>8.9605532916373895E-2</v>
      </c>
      <c r="D56" s="44">
        <v>0.45769330004814401</v>
      </c>
      <c r="E56" s="41" t="s">
        <v>415</v>
      </c>
      <c r="F56" s="41" t="s">
        <v>416</v>
      </c>
      <c r="G56" s="41" t="s">
        <v>422</v>
      </c>
    </row>
    <row r="57" spans="1:7">
      <c r="A57" s="41" t="s">
        <v>264</v>
      </c>
      <c r="B57" s="44">
        <v>1.1698859528167399E-2</v>
      </c>
      <c r="C57" s="44">
        <v>7.8457138532970205E-2</v>
      </c>
      <c r="D57" s="44">
        <v>0.88209040384469595</v>
      </c>
      <c r="E57" s="41" t="s">
        <v>415</v>
      </c>
      <c r="F57" s="41" t="s">
        <v>418</v>
      </c>
      <c r="G57" s="41" t="s">
        <v>422</v>
      </c>
    </row>
    <row r="58" spans="1:7">
      <c r="A58" s="41" t="s">
        <v>282</v>
      </c>
      <c r="B58" s="44">
        <v>-6.9587257755268694E-2</v>
      </c>
      <c r="C58" s="44">
        <v>8.1773593906369096E-2</v>
      </c>
      <c r="D58" s="44">
        <v>0.39900878881861002</v>
      </c>
      <c r="E58" s="41" t="s">
        <v>415</v>
      </c>
      <c r="F58" s="41" t="s">
        <v>418</v>
      </c>
      <c r="G58" s="41" t="s">
        <v>422</v>
      </c>
    </row>
    <row r="59" spans="1:7">
      <c r="A59" s="41" t="s">
        <v>5</v>
      </c>
      <c r="B59" s="44">
        <v>-1.0582825376804701E-2</v>
      </c>
      <c r="C59" s="44">
        <v>0.130586160256112</v>
      </c>
      <c r="D59" s="44">
        <v>0.93574636464362504</v>
      </c>
      <c r="E59" s="41" t="s">
        <v>415</v>
      </c>
      <c r="F59" s="41" t="s">
        <v>418</v>
      </c>
      <c r="G59" s="41" t="s">
        <v>422</v>
      </c>
    </row>
    <row r="60" spans="1:7">
      <c r="A60" s="41" t="s">
        <v>286</v>
      </c>
      <c r="B60" s="44">
        <v>0.16906418251104699</v>
      </c>
      <c r="C60" s="44">
        <v>0.14396973812157299</v>
      </c>
      <c r="D60" s="44">
        <v>0.24606673433551501</v>
      </c>
      <c r="E60" s="41" t="s">
        <v>415</v>
      </c>
      <c r="F60" s="41" t="s">
        <v>418</v>
      </c>
      <c r="G60" s="41" t="s">
        <v>422</v>
      </c>
    </row>
    <row r="61" spans="1:7">
      <c r="A61" s="41" t="s">
        <v>284</v>
      </c>
      <c r="B61" s="44">
        <v>8.4528804790481804E-2</v>
      </c>
      <c r="C61" s="44">
        <v>0.119480159007556</v>
      </c>
      <c r="D61" s="44">
        <v>0.48269452708363703</v>
      </c>
      <c r="E61" s="41" t="s">
        <v>415</v>
      </c>
      <c r="F61" s="41" t="s">
        <v>418</v>
      </c>
      <c r="G61" s="41" t="s">
        <v>422</v>
      </c>
    </row>
    <row r="62" spans="1:7">
      <c r="A62" s="41" t="s">
        <v>285</v>
      </c>
      <c r="B62" s="44">
        <v>-9.6092075864544105E-4</v>
      </c>
      <c r="C62" s="44">
        <v>8.7547034606719407E-2</v>
      </c>
      <c r="D62" s="44">
        <v>0.991288047315108</v>
      </c>
      <c r="E62" s="41" t="s">
        <v>415</v>
      </c>
      <c r="F62" s="41" t="s">
        <v>418</v>
      </c>
      <c r="G62" s="41" t="s">
        <v>422</v>
      </c>
    </row>
    <row r="63" spans="1:7" ht="16">
      <c r="A63" s="75" t="s">
        <v>264</v>
      </c>
      <c r="B63" s="76">
        <v>0.18081194716096999</v>
      </c>
      <c r="C63" s="76">
        <v>7.77210713712395E-2</v>
      </c>
      <c r="D63" s="76">
        <v>2.4455944420468199E-2</v>
      </c>
      <c r="E63" s="75" t="s">
        <v>415</v>
      </c>
      <c r="F63" s="75" t="s">
        <v>419</v>
      </c>
      <c r="G63" s="75" t="s">
        <v>422</v>
      </c>
    </row>
    <row r="64" spans="1:7">
      <c r="A64" s="41" t="s">
        <v>282</v>
      </c>
      <c r="B64" s="44">
        <v>-0.12490768155202001</v>
      </c>
      <c r="C64" s="44">
        <v>8.4578597759076099E-2</v>
      </c>
      <c r="D64" s="44">
        <v>0.14653672850440699</v>
      </c>
      <c r="E64" s="41" t="s">
        <v>415</v>
      </c>
      <c r="F64" s="41" t="s">
        <v>419</v>
      </c>
      <c r="G64" s="41" t="s">
        <v>422</v>
      </c>
    </row>
    <row r="65" spans="1:7">
      <c r="A65" s="41" t="s">
        <v>5</v>
      </c>
      <c r="B65" s="44">
        <v>-0.197729600354418</v>
      </c>
      <c r="C65" s="44">
        <v>0.13243156633275999</v>
      </c>
      <c r="D65" s="44">
        <v>0.14224660234391501</v>
      </c>
      <c r="E65" s="41" t="s">
        <v>415</v>
      </c>
      <c r="F65" s="41" t="s">
        <v>419</v>
      </c>
      <c r="G65" s="41" t="s">
        <v>422</v>
      </c>
    </row>
    <row r="66" spans="1:7" ht="16">
      <c r="A66" s="75" t="s">
        <v>286</v>
      </c>
      <c r="B66" s="76">
        <v>0.30861388419456198</v>
      </c>
      <c r="C66" s="76">
        <v>0.145161267861523</v>
      </c>
      <c r="D66" s="76">
        <v>3.8901625674334202E-2</v>
      </c>
      <c r="E66" s="75" t="s">
        <v>415</v>
      </c>
      <c r="F66" s="75" t="s">
        <v>419</v>
      </c>
      <c r="G66" s="75" t="s">
        <v>422</v>
      </c>
    </row>
    <row r="67" spans="1:7" ht="16">
      <c r="A67" s="75" t="s">
        <v>284</v>
      </c>
      <c r="B67" s="76">
        <v>0.247093573004978</v>
      </c>
      <c r="C67" s="76">
        <v>0.121147754887343</v>
      </c>
      <c r="D67" s="76">
        <v>4.7157209687703303E-2</v>
      </c>
      <c r="E67" s="75" t="s">
        <v>415</v>
      </c>
      <c r="F67" s="75" t="s">
        <v>419</v>
      </c>
      <c r="G67" s="75" t="s">
        <v>422</v>
      </c>
    </row>
    <row r="68" spans="1:7">
      <c r="A68" s="41" t="s">
        <v>285</v>
      </c>
      <c r="B68" s="44">
        <v>-0.16804018784129901</v>
      </c>
      <c r="C68" s="44">
        <v>9.1565389176778006E-2</v>
      </c>
      <c r="D68" s="44">
        <v>7.2947507952140903E-2</v>
      </c>
      <c r="E68" s="41" t="s">
        <v>415</v>
      </c>
      <c r="F68" s="41" t="s">
        <v>419</v>
      </c>
      <c r="G68" s="41" t="s">
        <v>422</v>
      </c>
    </row>
    <row r="69" spans="1:7" ht="16">
      <c r="A69" s="75" t="s">
        <v>264</v>
      </c>
      <c r="B69" s="76">
        <v>0.13672472239129199</v>
      </c>
      <c r="C69" s="76">
        <v>5.1615565686105501E-2</v>
      </c>
      <c r="D69" s="76">
        <v>1.11720578702512E-2</v>
      </c>
      <c r="E69" s="75" t="s">
        <v>415</v>
      </c>
      <c r="F69" s="75" t="s">
        <v>420</v>
      </c>
      <c r="G69" s="75" t="s">
        <v>422</v>
      </c>
    </row>
    <row r="70" spans="1:7">
      <c r="A70" s="41" t="s">
        <v>282</v>
      </c>
      <c r="B70" s="44">
        <v>3.3914355464908397E-2</v>
      </c>
      <c r="C70" s="44">
        <v>5.61787952925994E-2</v>
      </c>
      <c r="D70" s="44">
        <v>0.54915220924255503</v>
      </c>
      <c r="E70" s="41" t="s">
        <v>415</v>
      </c>
      <c r="F70" s="41" t="s">
        <v>420</v>
      </c>
      <c r="G70" s="41" t="s">
        <v>422</v>
      </c>
    </row>
    <row r="71" spans="1:7" ht="16">
      <c r="A71" s="75" t="s">
        <v>5</v>
      </c>
      <c r="B71" s="76">
        <v>-0.19198223157835201</v>
      </c>
      <c r="C71" s="76">
        <v>8.7842801848534602E-2</v>
      </c>
      <c r="D71" s="76">
        <v>3.4217471180229997E-2</v>
      </c>
      <c r="E71" s="75" t="s">
        <v>415</v>
      </c>
      <c r="F71" s="75" t="s">
        <v>420</v>
      </c>
      <c r="G71" s="75" t="s">
        <v>422</v>
      </c>
    </row>
    <row r="72" spans="1:7">
      <c r="A72" s="41" t="s">
        <v>286</v>
      </c>
      <c r="B72" s="44">
        <v>0.18391836324079699</v>
      </c>
      <c r="C72" s="44">
        <v>9.6051483817391398E-2</v>
      </c>
      <c r="D72" s="44">
        <v>6.2034917649538099E-2</v>
      </c>
      <c r="E72" s="41" t="s">
        <v>415</v>
      </c>
      <c r="F72" s="41" t="s">
        <v>420</v>
      </c>
      <c r="G72" s="41" t="s">
        <v>422</v>
      </c>
    </row>
    <row r="73" spans="1:7">
      <c r="A73" s="41" t="s">
        <v>284</v>
      </c>
      <c r="B73" s="44">
        <v>-2.4654309214292701E-2</v>
      </c>
      <c r="C73" s="44">
        <v>8.2935147653582703E-2</v>
      </c>
      <c r="D73" s="44">
        <v>0.76765773429637596</v>
      </c>
      <c r="E73" s="41" t="s">
        <v>415</v>
      </c>
      <c r="F73" s="41" t="s">
        <v>420</v>
      </c>
      <c r="G73" s="41" t="s">
        <v>422</v>
      </c>
    </row>
    <row r="74" spans="1:7">
      <c r="A74" s="73" t="s">
        <v>285</v>
      </c>
      <c r="B74" s="74">
        <v>1.7539185676645901E-2</v>
      </c>
      <c r="C74" s="74">
        <v>6.0505965927272899E-2</v>
      </c>
      <c r="D74" s="74">
        <v>0.77327333309895596</v>
      </c>
      <c r="E74" s="73" t="s">
        <v>415</v>
      </c>
      <c r="F74" s="73" t="s">
        <v>420</v>
      </c>
      <c r="G74" s="73" t="s">
        <v>422</v>
      </c>
    </row>
    <row r="75" spans="1:7">
      <c r="A75" s="129" t="s">
        <v>258</v>
      </c>
      <c r="B75" s="129"/>
      <c r="C75" s="129"/>
      <c r="D75" s="129"/>
      <c r="E75" s="129"/>
      <c r="F75" s="129"/>
      <c r="G75" s="129"/>
    </row>
  </sheetData>
  <mergeCells count="2">
    <mergeCell ref="A75:G75"/>
    <mergeCell ref="A1:G1"/>
  </mergeCells>
  <pageMargins left="0.75" right="0.75" top="1" bottom="1" header="0.5" footer="0.5"/>
  <pageSetup paperSize="9" orientation="portrait" horizontalDpi="0" verticalDpi="0"/>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K75"/>
  <sheetViews>
    <sheetView zoomScale="125" workbookViewId="0">
      <selection activeCell="A2" sqref="A2"/>
    </sheetView>
  </sheetViews>
  <sheetFormatPr baseColWidth="10" defaultColWidth="9.1640625" defaultRowHeight="15"/>
  <cols>
    <col min="1" max="1" width="12.33203125" style="43" customWidth="1"/>
    <col min="2" max="2" width="12" style="43" customWidth="1"/>
    <col min="3" max="3" width="12.5" style="43" customWidth="1"/>
    <col min="4" max="4" width="12.83203125" style="43" customWidth="1"/>
    <col min="5" max="6" width="14.83203125" style="43"/>
    <col min="7" max="7" width="9.1640625" style="43"/>
    <col min="8" max="8" width="10.5" style="43" customWidth="1"/>
    <col min="9" max="10" width="12" style="43" customWidth="1"/>
    <col min="11" max="11" width="13.5" style="43" customWidth="1"/>
    <col min="12" max="12" width="11.1640625" style="43" bestFit="1" customWidth="1"/>
    <col min="13" max="16384" width="9.1640625" style="43"/>
  </cols>
  <sheetData>
    <row r="1" spans="1:11" ht="36" customHeight="1">
      <c r="A1" s="130" t="s">
        <v>461</v>
      </c>
      <c r="B1" s="130"/>
      <c r="C1" s="130"/>
      <c r="D1" s="130"/>
      <c r="E1" s="130"/>
      <c r="F1" s="130"/>
      <c r="G1" s="130"/>
      <c r="H1" s="84"/>
      <c r="I1" s="84"/>
      <c r="J1" s="84"/>
      <c r="K1" s="84"/>
    </row>
    <row r="2" spans="1:11" ht="16">
      <c r="A2" s="85" t="s">
        <v>295</v>
      </c>
      <c r="B2" s="85" t="s">
        <v>423</v>
      </c>
      <c r="C2" s="85" t="s">
        <v>424</v>
      </c>
      <c r="D2" s="85" t="s">
        <v>4</v>
      </c>
      <c r="E2" s="85" t="s">
        <v>425</v>
      </c>
      <c r="F2" s="85" t="s">
        <v>426</v>
      </c>
      <c r="G2" s="85" t="s">
        <v>427</v>
      </c>
    </row>
    <row r="3" spans="1:11">
      <c r="A3" s="62" t="s">
        <v>264</v>
      </c>
      <c r="B3" s="66">
        <v>-7.5433590844063106E-2</v>
      </c>
      <c r="C3" s="66">
        <v>6.3275247395547102E-2</v>
      </c>
      <c r="D3" s="66">
        <v>0.23861456984012</v>
      </c>
      <c r="E3" s="62" t="s">
        <v>428</v>
      </c>
      <c r="F3" s="62" t="s">
        <v>416</v>
      </c>
      <c r="G3" s="62" t="s">
        <v>417</v>
      </c>
    </row>
    <row r="4" spans="1:11">
      <c r="A4" s="63" t="s">
        <v>282</v>
      </c>
      <c r="B4" s="67">
        <v>-0.103152016666667</v>
      </c>
      <c r="C4" s="67">
        <v>6.7729150989859196E-2</v>
      </c>
      <c r="D4" s="67">
        <v>0.133815563308224</v>
      </c>
      <c r="E4" s="63" t="s">
        <v>428</v>
      </c>
      <c r="F4" s="63" t="s">
        <v>416</v>
      </c>
      <c r="G4" s="63" t="s">
        <v>417</v>
      </c>
    </row>
    <row r="5" spans="1:11">
      <c r="A5" s="63" t="s">
        <v>5</v>
      </c>
      <c r="B5" s="67">
        <v>8.9315185897436006E-2</v>
      </c>
      <c r="C5" s="67">
        <v>9.5192999950044405E-2</v>
      </c>
      <c r="D5" s="67">
        <v>0.35245176103950299</v>
      </c>
      <c r="E5" s="63" t="s">
        <v>428</v>
      </c>
      <c r="F5" s="63" t="s">
        <v>416</v>
      </c>
      <c r="G5" s="63" t="s">
        <v>417</v>
      </c>
    </row>
    <row r="6" spans="1:11">
      <c r="A6" s="63" t="s">
        <v>286</v>
      </c>
      <c r="B6" s="67">
        <v>-5.3810007299269998E-2</v>
      </c>
      <c r="C6" s="67">
        <v>0.125235787300634</v>
      </c>
      <c r="D6" s="67">
        <v>0.66921127100744204</v>
      </c>
      <c r="E6" s="63" t="s">
        <v>428</v>
      </c>
      <c r="F6" s="63" t="s">
        <v>416</v>
      </c>
      <c r="G6" s="63" t="s">
        <v>417</v>
      </c>
    </row>
    <row r="7" spans="1:11">
      <c r="A7" s="63" t="s">
        <v>284</v>
      </c>
      <c r="B7" s="67">
        <v>0.131996913135593</v>
      </c>
      <c r="C7" s="67">
        <v>9.3818758957595505E-2</v>
      </c>
      <c r="D7" s="67">
        <v>0.165395579000606</v>
      </c>
      <c r="E7" s="63" t="s">
        <v>428</v>
      </c>
      <c r="F7" s="63" t="s">
        <v>416</v>
      </c>
      <c r="G7" s="63" t="s">
        <v>417</v>
      </c>
    </row>
    <row r="8" spans="1:11">
      <c r="A8" s="63" t="s">
        <v>285</v>
      </c>
      <c r="B8" s="67">
        <v>-5.7519684405940699E-2</v>
      </c>
      <c r="C8" s="67">
        <v>7.2621224965931999E-2</v>
      </c>
      <c r="D8" s="67">
        <v>0.43192969258627301</v>
      </c>
      <c r="E8" s="63" t="s">
        <v>428</v>
      </c>
      <c r="F8" s="63" t="s">
        <v>416</v>
      </c>
      <c r="G8" s="63" t="s">
        <v>417</v>
      </c>
    </row>
    <row r="9" spans="1:11">
      <c r="A9" s="79" t="s">
        <v>264</v>
      </c>
      <c r="B9" s="80">
        <v>-0.17764786725325199</v>
      </c>
      <c r="C9" s="80">
        <v>7.8353480688485494E-2</v>
      </c>
      <c r="D9" s="80">
        <v>2.7052567527545202E-2</v>
      </c>
      <c r="E9" s="79" t="s">
        <v>428</v>
      </c>
      <c r="F9" s="79" t="s">
        <v>418</v>
      </c>
      <c r="G9" s="79" t="s">
        <v>417</v>
      </c>
    </row>
    <row r="10" spans="1:11">
      <c r="A10" s="63" t="s">
        <v>282</v>
      </c>
      <c r="B10" s="67">
        <v>-0.112778822379368</v>
      </c>
      <c r="C10" s="67">
        <v>8.3914256355937106E-2</v>
      </c>
      <c r="D10" s="67">
        <v>0.18410141173515299</v>
      </c>
      <c r="E10" s="63" t="s">
        <v>428</v>
      </c>
      <c r="F10" s="63" t="s">
        <v>418</v>
      </c>
      <c r="G10" s="63" t="s">
        <v>417</v>
      </c>
    </row>
    <row r="11" spans="1:11">
      <c r="A11" s="79" t="s">
        <v>5</v>
      </c>
      <c r="B11" s="80">
        <v>0.25866258115183299</v>
      </c>
      <c r="C11" s="80">
        <v>0.118699650679577</v>
      </c>
      <c r="D11" s="80">
        <v>3.3326748441855798E-2</v>
      </c>
      <c r="E11" s="79" t="s">
        <v>428</v>
      </c>
      <c r="F11" s="79" t="s">
        <v>418</v>
      </c>
      <c r="G11" s="79" t="s">
        <v>417</v>
      </c>
    </row>
    <row r="12" spans="1:11">
      <c r="A12" s="63" t="s">
        <v>286</v>
      </c>
      <c r="B12" s="67">
        <v>-0.192787733802817</v>
      </c>
      <c r="C12" s="67">
        <v>0.15473282245678699</v>
      </c>
      <c r="D12" s="67">
        <v>0.21771149468538201</v>
      </c>
      <c r="E12" s="63" t="s">
        <v>428</v>
      </c>
      <c r="F12" s="63" t="s">
        <v>418</v>
      </c>
      <c r="G12" s="63" t="s">
        <v>417</v>
      </c>
    </row>
    <row r="13" spans="1:11">
      <c r="A13" s="63" t="s">
        <v>284</v>
      </c>
      <c r="B13" s="67">
        <v>0.12624415581395301</v>
      </c>
      <c r="C13" s="67">
        <v>0.115126469886494</v>
      </c>
      <c r="D13" s="67">
        <v>0.27728539341242098</v>
      </c>
      <c r="E13" s="63" t="s">
        <v>428</v>
      </c>
      <c r="F13" s="63" t="s">
        <v>418</v>
      </c>
      <c r="G13" s="63" t="s">
        <v>417</v>
      </c>
    </row>
    <row r="14" spans="1:11">
      <c r="A14" s="63" t="s">
        <v>285</v>
      </c>
      <c r="B14" s="67">
        <v>-0.109175947536496</v>
      </c>
      <c r="C14" s="67">
        <v>8.8074041359695904E-2</v>
      </c>
      <c r="D14" s="67">
        <v>0.220034092299218</v>
      </c>
      <c r="E14" s="63" t="s">
        <v>428</v>
      </c>
      <c r="F14" s="63" t="s">
        <v>418</v>
      </c>
      <c r="G14" s="63" t="s">
        <v>417</v>
      </c>
    </row>
    <row r="15" spans="1:11">
      <c r="A15" s="63" t="s">
        <v>264</v>
      </c>
      <c r="B15" s="67">
        <v>-8.7265144300727501E-2</v>
      </c>
      <c r="C15" s="67">
        <v>7.8333287029039397E-2</v>
      </c>
      <c r="D15" s="67">
        <v>0.269944542940457</v>
      </c>
      <c r="E15" s="63" t="s">
        <v>428</v>
      </c>
      <c r="F15" s="63" t="s">
        <v>419</v>
      </c>
      <c r="G15" s="63" t="s">
        <v>417</v>
      </c>
    </row>
    <row r="16" spans="1:11">
      <c r="A16" s="79" t="s">
        <v>282</v>
      </c>
      <c r="B16" s="80">
        <v>-0.31304152987697698</v>
      </c>
      <c r="C16" s="80">
        <v>7.1385745235083106E-2</v>
      </c>
      <c r="D16" s="81">
        <v>5.0507135070199501E-5</v>
      </c>
      <c r="E16" s="79" t="s">
        <v>428</v>
      </c>
      <c r="F16" s="79" t="s">
        <v>419</v>
      </c>
      <c r="G16" s="79" t="s">
        <v>417</v>
      </c>
    </row>
    <row r="17" spans="1:7">
      <c r="A17" s="79" t="s">
        <v>5</v>
      </c>
      <c r="B17" s="80">
        <v>0.23670786842105301</v>
      </c>
      <c r="C17" s="80">
        <v>0.11442267703678</v>
      </c>
      <c r="D17" s="80">
        <v>4.3119294308812603E-2</v>
      </c>
      <c r="E17" s="79" t="s">
        <v>428</v>
      </c>
      <c r="F17" s="79" t="s">
        <v>419</v>
      </c>
      <c r="G17" s="79" t="s">
        <v>417</v>
      </c>
    </row>
    <row r="18" spans="1:7">
      <c r="A18" s="63" t="s">
        <v>286</v>
      </c>
      <c r="B18" s="67">
        <v>8.6500862170088094E-2</v>
      </c>
      <c r="C18" s="67">
        <v>0.15037451451040301</v>
      </c>
      <c r="D18" s="67">
        <v>0.56739547617958397</v>
      </c>
      <c r="E18" s="63" t="s">
        <v>428</v>
      </c>
      <c r="F18" s="63" t="s">
        <v>419</v>
      </c>
      <c r="G18" s="63" t="s">
        <v>417</v>
      </c>
    </row>
    <row r="19" spans="1:7">
      <c r="A19" s="79" t="s">
        <v>284</v>
      </c>
      <c r="B19" s="80">
        <v>0.30416778981937598</v>
      </c>
      <c r="C19" s="80">
        <v>0.10541295387791801</v>
      </c>
      <c r="D19" s="80">
        <v>5.5090799270565904E-3</v>
      </c>
      <c r="E19" s="79" t="s">
        <v>428</v>
      </c>
      <c r="F19" s="79" t="s">
        <v>419</v>
      </c>
      <c r="G19" s="79" t="s">
        <v>417</v>
      </c>
    </row>
    <row r="20" spans="1:7">
      <c r="A20" s="79" t="s">
        <v>285</v>
      </c>
      <c r="B20" s="80">
        <v>-0.28059115734265699</v>
      </c>
      <c r="C20" s="80">
        <v>7.97911230853178E-2</v>
      </c>
      <c r="D20" s="80">
        <v>8.6524108099583904E-4</v>
      </c>
      <c r="E20" s="79" t="s">
        <v>428</v>
      </c>
      <c r="F20" s="79" t="s">
        <v>419</v>
      </c>
      <c r="G20" s="79" t="s">
        <v>417</v>
      </c>
    </row>
    <row r="21" spans="1:7">
      <c r="A21" s="63" t="s">
        <v>264</v>
      </c>
      <c r="B21" s="67">
        <v>-6.1883658172232001E-2</v>
      </c>
      <c r="C21" s="67">
        <v>5.32337992194419E-2</v>
      </c>
      <c r="D21" s="67">
        <v>0.25005667517154501</v>
      </c>
      <c r="E21" s="63" t="s">
        <v>428</v>
      </c>
      <c r="F21" s="63" t="s">
        <v>420</v>
      </c>
      <c r="G21" s="63" t="s">
        <v>417</v>
      </c>
    </row>
    <row r="22" spans="1:7">
      <c r="A22" s="63" t="s">
        <v>282</v>
      </c>
      <c r="B22" s="67">
        <v>-4.1648394883720997E-2</v>
      </c>
      <c r="C22" s="67">
        <v>5.5155098444552297E-2</v>
      </c>
      <c r="D22" s="67">
        <v>0.45340205351108298</v>
      </c>
      <c r="E22" s="63" t="s">
        <v>428</v>
      </c>
      <c r="F22" s="63" t="s">
        <v>420</v>
      </c>
      <c r="G22" s="63" t="s">
        <v>417</v>
      </c>
    </row>
    <row r="23" spans="1:7">
      <c r="A23" s="63" t="s">
        <v>5</v>
      </c>
      <c r="B23" s="67">
        <v>8.4809152723735196E-2</v>
      </c>
      <c r="C23" s="67">
        <v>7.9356930610105694E-2</v>
      </c>
      <c r="D23" s="67">
        <v>0.28987077189959198</v>
      </c>
      <c r="E23" s="63" t="s">
        <v>428</v>
      </c>
      <c r="F23" s="63" t="s">
        <v>420</v>
      </c>
      <c r="G23" s="63" t="s">
        <v>417</v>
      </c>
    </row>
    <row r="24" spans="1:7">
      <c r="A24" s="63" t="s">
        <v>286</v>
      </c>
      <c r="B24" s="67">
        <v>-2.2582256880734199E-2</v>
      </c>
      <c r="C24" s="67">
        <v>0.100474602252637</v>
      </c>
      <c r="D24" s="67">
        <v>0.82300213837936698</v>
      </c>
      <c r="E24" s="63" t="s">
        <v>428</v>
      </c>
      <c r="F24" s="63" t="s">
        <v>420</v>
      </c>
      <c r="G24" s="63" t="s">
        <v>417</v>
      </c>
    </row>
    <row r="25" spans="1:7">
      <c r="A25" s="63" t="s">
        <v>284</v>
      </c>
      <c r="B25" s="67">
        <v>5.3785992187500402E-2</v>
      </c>
      <c r="C25" s="67">
        <v>7.5390737708586494E-2</v>
      </c>
      <c r="D25" s="67">
        <v>0.47859632983716899</v>
      </c>
      <c r="E25" s="63" t="s">
        <v>428</v>
      </c>
      <c r="F25" s="63" t="s">
        <v>420</v>
      </c>
      <c r="G25" s="63" t="s">
        <v>417</v>
      </c>
    </row>
    <row r="26" spans="1:7">
      <c r="A26" s="64" t="s">
        <v>285</v>
      </c>
      <c r="B26" s="68">
        <v>-2.8984128231644202E-2</v>
      </c>
      <c r="C26" s="68">
        <v>5.83234787952382E-2</v>
      </c>
      <c r="D26" s="68">
        <v>0.62120169831554595</v>
      </c>
      <c r="E26" s="64" t="s">
        <v>428</v>
      </c>
      <c r="F26" s="64" t="s">
        <v>420</v>
      </c>
      <c r="G26" s="64" t="s">
        <v>417</v>
      </c>
    </row>
    <row r="27" spans="1:7">
      <c r="A27" s="63" t="s">
        <v>264</v>
      </c>
      <c r="B27" s="67">
        <v>-8.6447376299376502E-2</v>
      </c>
      <c r="C27" s="67">
        <v>6.3774848015220195E-2</v>
      </c>
      <c r="D27" s="67">
        <v>0.18122826477048501</v>
      </c>
      <c r="E27" s="63" t="s">
        <v>428</v>
      </c>
      <c r="F27" s="63" t="s">
        <v>416</v>
      </c>
      <c r="G27" s="63" t="s">
        <v>421</v>
      </c>
    </row>
    <row r="28" spans="1:7">
      <c r="A28" s="63" t="s">
        <v>282</v>
      </c>
      <c r="B28" s="67">
        <v>-0.10774579847419</v>
      </c>
      <c r="C28" s="67">
        <v>6.7763680155568204E-2</v>
      </c>
      <c r="D28" s="67">
        <v>0.11801023067753</v>
      </c>
      <c r="E28" s="63" t="s">
        <v>428</v>
      </c>
      <c r="F28" s="63" t="s">
        <v>416</v>
      </c>
      <c r="G28" s="63" t="s">
        <v>421</v>
      </c>
    </row>
    <row r="29" spans="1:7">
      <c r="A29" s="63" t="s">
        <v>5</v>
      </c>
      <c r="B29" s="67">
        <v>0.10973442293343801</v>
      </c>
      <c r="C29" s="67">
        <v>9.6514125660953007E-2</v>
      </c>
      <c r="D29" s="67">
        <v>0.26086152877671598</v>
      </c>
      <c r="E29" s="63" t="s">
        <v>428</v>
      </c>
      <c r="F29" s="63" t="s">
        <v>416</v>
      </c>
      <c r="G29" s="63" t="s">
        <v>421</v>
      </c>
    </row>
    <row r="30" spans="1:7">
      <c r="A30" s="63" t="s">
        <v>286</v>
      </c>
      <c r="B30" s="67">
        <v>-5.42252162074554E-2</v>
      </c>
      <c r="C30" s="67">
        <v>0.125340150285948</v>
      </c>
      <c r="D30" s="67">
        <v>0.66711159557494304</v>
      </c>
      <c r="E30" s="63" t="s">
        <v>428</v>
      </c>
      <c r="F30" s="63" t="s">
        <v>416</v>
      </c>
      <c r="G30" s="63" t="s">
        <v>421</v>
      </c>
    </row>
    <row r="31" spans="1:7">
      <c r="A31" s="63" t="s">
        <v>284</v>
      </c>
      <c r="B31" s="67">
        <v>0.124638082368571</v>
      </c>
      <c r="C31" s="67">
        <v>9.4485193941555495E-2</v>
      </c>
      <c r="D31" s="67">
        <v>0.19301847774105799</v>
      </c>
      <c r="E31" s="63" t="s">
        <v>428</v>
      </c>
      <c r="F31" s="63" t="s">
        <v>416</v>
      </c>
      <c r="G31" s="63" t="s">
        <v>421</v>
      </c>
    </row>
    <row r="32" spans="1:7">
      <c r="A32" s="63" t="s">
        <v>285</v>
      </c>
      <c r="B32" s="67">
        <v>-5.6000887715825502E-2</v>
      </c>
      <c r="C32" s="67">
        <v>7.2719206431496999E-2</v>
      </c>
      <c r="D32" s="67">
        <v>0.44479462398331998</v>
      </c>
      <c r="E32" s="63" t="s">
        <v>428</v>
      </c>
      <c r="F32" s="63" t="s">
        <v>416</v>
      </c>
      <c r="G32" s="63" t="s">
        <v>421</v>
      </c>
    </row>
    <row r="33" spans="1:7">
      <c r="A33" s="79" t="s">
        <v>264</v>
      </c>
      <c r="B33" s="80">
        <v>-0.18467043959731499</v>
      </c>
      <c r="C33" s="80">
        <v>7.8464575093099106E-2</v>
      </c>
      <c r="D33" s="80">
        <v>2.2005415366289902E-2</v>
      </c>
      <c r="E33" s="79" t="s">
        <v>428</v>
      </c>
      <c r="F33" s="79" t="s">
        <v>418</v>
      </c>
      <c r="G33" s="79" t="s">
        <v>421</v>
      </c>
    </row>
    <row r="34" spans="1:7">
      <c r="A34" s="63" t="s">
        <v>282</v>
      </c>
      <c r="B34" s="67">
        <v>-0.119818829784645</v>
      </c>
      <c r="C34" s="67">
        <v>8.4195103609685504E-2</v>
      </c>
      <c r="D34" s="67">
        <v>0.16006138527785699</v>
      </c>
      <c r="E34" s="63" t="s">
        <v>428</v>
      </c>
      <c r="F34" s="63" t="s">
        <v>418</v>
      </c>
      <c r="G34" s="63" t="s">
        <v>421</v>
      </c>
    </row>
    <row r="35" spans="1:7">
      <c r="A35" s="79" t="s">
        <v>5</v>
      </c>
      <c r="B35" s="80">
        <v>0.27443682495667299</v>
      </c>
      <c r="C35" s="80">
        <v>0.11909310396230099</v>
      </c>
      <c r="D35" s="80">
        <v>2.4801176752340202E-2</v>
      </c>
      <c r="E35" s="79" t="s">
        <v>428</v>
      </c>
      <c r="F35" s="79" t="s">
        <v>418</v>
      </c>
      <c r="G35" s="79" t="s">
        <v>421</v>
      </c>
    </row>
    <row r="36" spans="1:7">
      <c r="A36" s="63" t="s">
        <v>286</v>
      </c>
      <c r="B36" s="67">
        <v>-0.19138186497545001</v>
      </c>
      <c r="C36" s="67">
        <v>0.155048709440858</v>
      </c>
      <c r="D36" s="67">
        <v>0.22205639557918899</v>
      </c>
      <c r="E36" s="63" t="s">
        <v>428</v>
      </c>
      <c r="F36" s="63" t="s">
        <v>418</v>
      </c>
      <c r="G36" s="63" t="s">
        <v>421</v>
      </c>
    </row>
    <row r="37" spans="1:7">
      <c r="A37" s="63" t="s">
        <v>284</v>
      </c>
      <c r="B37" s="67">
        <v>0.130254234398782</v>
      </c>
      <c r="C37" s="67">
        <v>0.11534319097099401</v>
      </c>
      <c r="D37" s="67">
        <v>0.26343067992629998</v>
      </c>
      <c r="E37" s="63" t="s">
        <v>428</v>
      </c>
      <c r="F37" s="63" t="s">
        <v>418</v>
      </c>
      <c r="G37" s="63" t="s">
        <v>421</v>
      </c>
    </row>
    <row r="38" spans="1:7">
      <c r="A38" s="63" t="s">
        <v>285</v>
      </c>
      <c r="B38" s="67">
        <v>-0.111708573816156</v>
      </c>
      <c r="C38" s="67">
        <v>8.8220809105615403E-2</v>
      </c>
      <c r="D38" s="67">
        <v>0.210489874099236</v>
      </c>
      <c r="E38" s="63" t="s">
        <v>428</v>
      </c>
      <c r="F38" s="63" t="s">
        <v>418</v>
      </c>
      <c r="G38" s="63" t="s">
        <v>421</v>
      </c>
    </row>
    <row r="39" spans="1:7">
      <c r="A39" s="63" t="s">
        <v>264</v>
      </c>
      <c r="B39" s="67">
        <v>-9.3194258575442196E-2</v>
      </c>
      <c r="C39" s="67">
        <v>7.9009357997725002E-2</v>
      </c>
      <c r="D39" s="67">
        <v>0.24317228500704499</v>
      </c>
      <c r="E39" s="63" t="s">
        <v>428</v>
      </c>
      <c r="F39" s="63" t="s">
        <v>419</v>
      </c>
      <c r="G39" s="63" t="s">
        <v>421</v>
      </c>
    </row>
    <row r="40" spans="1:7">
      <c r="A40" s="79" t="s">
        <v>282</v>
      </c>
      <c r="B40" s="80">
        <v>-0.317169347460735</v>
      </c>
      <c r="C40" s="80">
        <v>7.1506644322390303E-2</v>
      </c>
      <c r="D40" s="81">
        <v>4.3448729897198998E-5</v>
      </c>
      <c r="E40" s="79" t="s">
        <v>428</v>
      </c>
      <c r="F40" s="79" t="s">
        <v>419</v>
      </c>
      <c r="G40" s="79" t="s">
        <v>421</v>
      </c>
    </row>
    <row r="41" spans="1:7">
      <c r="A41" s="79" t="s">
        <v>5</v>
      </c>
      <c r="B41" s="80">
        <v>0.24824940155674499</v>
      </c>
      <c r="C41" s="80">
        <v>0.115326286392836</v>
      </c>
      <c r="D41" s="80">
        <v>3.5675137413693297E-2</v>
      </c>
      <c r="E41" s="79" t="s">
        <v>428</v>
      </c>
      <c r="F41" s="79" t="s">
        <v>419</v>
      </c>
      <c r="G41" s="79" t="s">
        <v>421</v>
      </c>
    </row>
    <row r="42" spans="1:7">
      <c r="A42" s="63" t="s">
        <v>286</v>
      </c>
      <c r="B42" s="67">
        <v>8.7035453859804907E-2</v>
      </c>
      <c r="C42" s="67">
        <v>0.15115325806383301</v>
      </c>
      <c r="D42" s="67">
        <v>0.56705095787397297</v>
      </c>
      <c r="E42" s="63" t="s">
        <v>428</v>
      </c>
      <c r="F42" s="63" t="s">
        <v>419</v>
      </c>
      <c r="G42" s="63" t="s">
        <v>421</v>
      </c>
    </row>
    <row r="43" spans="1:7">
      <c r="A43" s="79" t="s">
        <v>284</v>
      </c>
      <c r="B43" s="80">
        <v>0.304863990870132</v>
      </c>
      <c r="C43" s="80">
        <v>0.105876177671686</v>
      </c>
      <c r="D43" s="80">
        <v>5.6332774536863896E-3</v>
      </c>
      <c r="E43" s="79" t="s">
        <v>428</v>
      </c>
      <c r="F43" s="79" t="s">
        <v>419</v>
      </c>
      <c r="G43" s="79" t="s">
        <v>421</v>
      </c>
    </row>
    <row r="44" spans="1:7">
      <c r="A44" s="79" t="s">
        <v>285</v>
      </c>
      <c r="B44" s="80">
        <v>-0.27979503620422502</v>
      </c>
      <c r="C44" s="80">
        <v>8.0205072782007197E-2</v>
      </c>
      <c r="D44" s="80">
        <v>9.5339105095984197E-4</v>
      </c>
      <c r="E44" s="79" t="s">
        <v>428</v>
      </c>
      <c r="F44" s="79" t="s">
        <v>419</v>
      </c>
      <c r="G44" s="79" t="s">
        <v>421</v>
      </c>
    </row>
    <row r="45" spans="1:7">
      <c r="A45" s="63" t="s">
        <v>264</v>
      </c>
      <c r="B45" s="67">
        <v>-6.4005138407357998E-2</v>
      </c>
      <c r="C45" s="67">
        <v>5.3924464608895002E-2</v>
      </c>
      <c r="D45" s="67">
        <v>0.24044651620337701</v>
      </c>
      <c r="E45" s="63" t="s">
        <v>428</v>
      </c>
      <c r="F45" s="63" t="s">
        <v>420</v>
      </c>
      <c r="G45" s="63" t="s">
        <v>421</v>
      </c>
    </row>
    <row r="46" spans="1:7">
      <c r="A46" s="63" t="s">
        <v>282</v>
      </c>
      <c r="B46" s="67">
        <v>-4.2082671088484201E-2</v>
      </c>
      <c r="C46" s="67">
        <v>5.5640506450691997E-2</v>
      </c>
      <c r="D46" s="67">
        <v>0.45273751748655799</v>
      </c>
      <c r="E46" s="63" t="s">
        <v>428</v>
      </c>
      <c r="F46" s="63" t="s">
        <v>420</v>
      </c>
      <c r="G46" s="63" t="s">
        <v>421</v>
      </c>
    </row>
    <row r="47" spans="1:7">
      <c r="A47" s="63" t="s">
        <v>5</v>
      </c>
      <c r="B47" s="67">
        <v>8.7934888846823406E-2</v>
      </c>
      <c r="C47" s="67">
        <v>8.0400603345897298E-2</v>
      </c>
      <c r="D47" s="67">
        <v>0.27893742798343402</v>
      </c>
      <c r="E47" s="63" t="s">
        <v>428</v>
      </c>
      <c r="F47" s="63" t="s">
        <v>420</v>
      </c>
      <c r="G47" s="63" t="s">
        <v>421</v>
      </c>
    </row>
    <row r="48" spans="1:7">
      <c r="A48" s="63" t="s">
        <v>286</v>
      </c>
      <c r="B48" s="67">
        <v>-2.21204340245055E-2</v>
      </c>
      <c r="C48" s="67">
        <v>0.101350279082631</v>
      </c>
      <c r="D48" s="67">
        <v>0.82805140424255297</v>
      </c>
      <c r="E48" s="63" t="s">
        <v>428</v>
      </c>
      <c r="F48" s="63" t="s">
        <v>420</v>
      </c>
      <c r="G48" s="63" t="s">
        <v>421</v>
      </c>
    </row>
    <row r="49" spans="1:7">
      <c r="A49" s="63" t="s">
        <v>284</v>
      </c>
      <c r="B49" s="67">
        <v>5.3177340696118201E-2</v>
      </c>
      <c r="C49" s="67">
        <v>7.6083101284107404E-2</v>
      </c>
      <c r="D49" s="67">
        <v>0.48759058966528301</v>
      </c>
      <c r="E49" s="63" t="s">
        <v>428</v>
      </c>
      <c r="F49" s="63" t="s">
        <v>420</v>
      </c>
      <c r="G49" s="63" t="s">
        <v>421</v>
      </c>
    </row>
    <row r="50" spans="1:7">
      <c r="A50" s="63" t="s">
        <v>285</v>
      </c>
      <c r="B50" s="67">
        <v>-2.8114931952662701E-2</v>
      </c>
      <c r="C50" s="67">
        <v>5.8942957739825198E-2</v>
      </c>
      <c r="D50" s="67">
        <v>0.63529724765283102</v>
      </c>
      <c r="E50" s="63" t="s">
        <v>428</v>
      </c>
      <c r="F50" s="63" t="s">
        <v>420</v>
      </c>
      <c r="G50" s="63" t="s">
        <v>421</v>
      </c>
    </row>
    <row r="51" spans="1:7">
      <c r="A51" s="62" t="s">
        <v>264</v>
      </c>
      <c r="B51" s="66">
        <v>-9.31807555203059E-2</v>
      </c>
      <c r="C51" s="66">
        <v>7.3557443259168701E-2</v>
      </c>
      <c r="D51" s="66">
        <v>0.212384814681609</v>
      </c>
      <c r="E51" s="62" t="s">
        <v>428</v>
      </c>
      <c r="F51" s="62" t="s">
        <v>416</v>
      </c>
      <c r="G51" s="62" t="s">
        <v>422</v>
      </c>
    </row>
    <row r="52" spans="1:7">
      <c r="A52" s="63" t="s">
        <v>282</v>
      </c>
      <c r="B52" s="67">
        <v>-0.12517470364821701</v>
      </c>
      <c r="C52" s="67">
        <v>7.5043601386070302E-2</v>
      </c>
      <c r="D52" s="67">
        <v>0.10293151645142699</v>
      </c>
      <c r="E52" s="63" t="s">
        <v>428</v>
      </c>
      <c r="F52" s="63" t="s">
        <v>416</v>
      </c>
      <c r="G52" s="63" t="s">
        <v>422</v>
      </c>
    </row>
    <row r="53" spans="1:7">
      <c r="A53" s="63" t="s">
        <v>5</v>
      </c>
      <c r="B53" s="67">
        <v>0.147945925340003</v>
      </c>
      <c r="C53" s="67">
        <v>0.11675143892985</v>
      </c>
      <c r="D53" s="67">
        <v>0.212239020074139</v>
      </c>
      <c r="E53" s="63" t="s">
        <v>428</v>
      </c>
      <c r="F53" s="63" t="s">
        <v>416</v>
      </c>
      <c r="G53" s="63" t="s">
        <v>422</v>
      </c>
    </row>
    <row r="54" spans="1:7">
      <c r="A54" s="63" t="s">
        <v>286</v>
      </c>
      <c r="B54" s="67">
        <v>-3.4476924581615997E-2</v>
      </c>
      <c r="C54" s="67">
        <v>0.146207367461547</v>
      </c>
      <c r="D54" s="67">
        <v>0.81475533888025597</v>
      </c>
      <c r="E54" s="63" t="s">
        <v>428</v>
      </c>
      <c r="F54" s="63" t="s">
        <v>416</v>
      </c>
      <c r="G54" s="63" t="s">
        <v>422</v>
      </c>
    </row>
    <row r="55" spans="1:7">
      <c r="A55" s="63" t="s">
        <v>284</v>
      </c>
      <c r="B55" s="67">
        <v>0.103887461837365</v>
      </c>
      <c r="C55" s="67">
        <v>0.107223599721329</v>
      </c>
      <c r="D55" s="67">
        <v>0.33828309929362799</v>
      </c>
      <c r="E55" s="63" t="s">
        <v>428</v>
      </c>
      <c r="F55" s="63" t="s">
        <v>416</v>
      </c>
      <c r="G55" s="63" t="s">
        <v>422</v>
      </c>
    </row>
    <row r="56" spans="1:7">
      <c r="A56" s="63" t="s">
        <v>285</v>
      </c>
      <c r="B56" s="67">
        <v>-8.2373609698789402E-2</v>
      </c>
      <c r="C56" s="67">
        <v>8.5708420823528406E-2</v>
      </c>
      <c r="D56" s="67">
        <v>0.342140393970638</v>
      </c>
      <c r="E56" s="63" t="s">
        <v>428</v>
      </c>
      <c r="F56" s="63" t="s">
        <v>416</v>
      </c>
      <c r="G56" s="63" t="s">
        <v>422</v>
      </c>
    </row>
    <row r="57" spans="1:7" ht="16">
      <c r="A57" s="65" t="s">
        <v>264</v>
      </c>
      <c r="B57" s="69">
        <v>-0.20374998385266599</v>
      </c>
      <c r="C57" s="69">
        <v>8.8652952172807706E-2</v>
      </c>
      <c r="D57" s="69">
        <v>2.5944337071657001E-2</v>
      </c>
      <c r="E57" s="65" t="s">
        <v>428</v>
      </c>
      <c r="F57" s="65" t="s">
        <v>418</v>
      </c>
      <c r="G57" s="65" t="s">
        <v>422</v>
      </c>
    </row>
    <row r="58" spans="1:7">
      <c r="A58" s="63" t="s">
        <v>282</v>
      </c>
      <c r="B58" s="67">
        <v>-0.108437527403868</v>
      </c>
      <c r="C58" s="67">
        <v>9.6803548756387706E-2</v>
      </c>
      <c r="D58" s="67">
        <v>0.26821021364839798</v>
      </c>
      <c r="E58" s="63" t="s">
        <v>428</v>
      </c>
      <c r="F58" s="63" t="s">
        <v>418</v>
      </c>
      <c r="G58" s="63" t="s">
        <v>422</v>
      </c>
    </row>
    <row r="59" spans="1:7" ht="16">
      <c r="A59" s="65" t="s">
        <v>5</v>
      </c>
      <c r="B59" s="69">
        <v>0.369062316063131</v>
      </c>
      <c r="C59" s="69">
        <v>0.14602508416427101</v>
      </c>
      <c r="D59" s="69">
        <v>1.4838971889403601E-2</v>
      </c>
      <c r="E59" s="65" t="s">
        <v>428</v>
      </c>
      <c r="F59" s="65" t="s">
        <v>418</v>
      </c>
      <c r="G59" s="65" t="s">
        <v>422</v>
      </c>
    </row>
    <row r="60" spans="1:7">
      <c r="A60" s="63" t="s">
        <v>286</v>
      </c>
      <c r="B60" s="67">
        <v>-0.20210540856453199</v>
      </c>
      <c r="C60" s="67">
        <v>0.171335291975409</v>
      </c>
      <c r="D60" s="67">
        <v>0.243976807541748</v>
      </c>
      <c r="E60" s="63" t="s">
        <v>428</v>
      </c>
      <c r="F60" s="63" t="s">
        <v>418</v>
      </c>
      <c r="G60" s="63" t="s">
        <v>422</v>
      </c>
    </row>
    <row r="61" spans="1:7">
      <c r="A61" s="63" t="s">
        <v>284</v>
      </c>
      <c r="B61" s="67">
        <v>0.124394810702422</v>
      </c>
      <c r="C61" s="67">
        <v>0.14181611540785899</v>
      </c>
      <c r="D61" s="67">
        <v>0.38477127663685701</v>
      </c>
      <c r="E61" s="63" t="s">
        <v>428</v>
      </c>
      <c r="F61" s="63" t="s">
        <v>418</v>
      </c>
      <c r="G61" s="63" t="s">
        <v>422</v>
      </c>
    </row>
    <row r="62" spans="1:7">
      <c r="A62" s="63" t="s">
        <v>285</v>
      </c>
      <c r="B62" s="67">
        <v>-0.106174570759657</v>
      </c>
      <c r="C62" s="67">
        <v>0.103068010645727</v>
      </c>
      <c r="D62" s="67">
        <v>0.30810686222920097</v>
      </c>
      <c r="E62" s="63" t="s">
        <v>428</v>
      </c>
      <c r="F62" s="63" t="s">
        <v>418</v>
      </c>
      <c r="G62" s="63" t="s">
        <v>422</v>
      </c>
    </row>
    <row r="63" spans="1:7">
      <c r="A63" s="63" t="s">
        <v>264</v>
      </c>
      <c r="B63" s="67">
        <v>-5.2751623835430902E-2</v>
      </c>
      <c r="C63" s="67">
        <v>8.5458795077391195E-2</v>
      </c>
      <c r="D63" s="67">
        <v>0.54009668139065203</v>
      </c>
      <c r="E63" s="63" t="s">
        <v>428</v>
      </c>
      <c r="F63" s="63" t="s">
        <v>419</v>
      </c>
      <c r="G63" s="63" t="s">
        <v>422</v>
      </c>
    </row>
    <row r="64" spans="1:7" ht="16">
      <c r="A64" s="65" t="s">
        <v>282</v>
      </c>
      <c r="B64" s="69">
        <v>-0.31479205999344201</v>
      </c>
      <c r="C64" s="69">
        <v>7.7576851424915605E-2</v>
      </c>
      <c r="D64" s="82">
        <v>1.90075336555266E-4</v>
      </c>
      <c r="E64" s="65" t="s">
        <v>428</v>
      </c>
      <c r="F64" s="65" t="s">
        <v>419</v>
      </c>
      <c r="G64" s="65" t="s">
        <v>422</v>
      </c>
    </row>
    <row r="65" spans="1:7">
      <c r="A65" s="63" t="s">
        <v>5</v>
      </c>
      <c r="B65" s="67">
        <v>0.21906718671601999</v>
      </c>
      <c r="C65" s="67">
        <v>0.13788687721968401</v>
      </c>
      <c r="D65" s="67">
        <v>0.118968321784893</v>
      </c>
      <c r="E65" s="63" t="s">
        <v>428</v>
      </c>
      <c r="F65" s="63" t="s">
        <v>419</v>
      </c>
      <c r="G65" s="63" t="s">
        <v>422</v>
      </c>
    </row>
    <row r="66" spans="1:7">
      <c r="A66" s="63" t="s">
        <v>286</v>
      </c>
      <c r="B66" s="67">
        <v>0.119379281186582</v>
      </c>
      <c r="C66" s="67">
        <v>0.157897877770766</v>
      </c>
      <c r="D66" s="67">
        <v>0.45347154516814803</v>
      </c>
      <c r="E66" s="63" t="s">
        <v>428</v>
      </c>
      <c r="F66" s="63" t="s">
        <v>419</v>
      </c>
      <c r="G66" s="63" t="s">
        <v>422</v>
      </c>
    </row>
    <row r="67" spans="1:7" ht="16">
      <c r="A67" s="65" t="s">
        <v>284</v>
      </c>
      <c r="B67" s="69">
        <v>0.336639159510772</v>
      </c>
      <c r="C67" s="69">
        <v>0.12244268425668001</v>
      </c>
      <c r="D67" s="69">
        <v>8.5053567243458302E-3</v>
      </c>
      <c r="E67" s="65" t="s">
        <v>428</v>
      </c>
      <c r="F67" s="65" t="s">
        <v>419</v>
      </c>
      <c r="G67" s="65" t="s">
        <v>422</v>
      </c>
    </row>
    <row r="68" spans="1:7" ht="16">
      <c r="A68" s="65" t="s">
        <v>285</v>
      </c>
      <c r="B68" s="69">
        <v>-0.27478942869088802</v>
      </c>
      <c r="C68" s="69">
        <v>9.0403556050816403E-2</v>
      </c>
      <c r="D68" s="69">
        <v>3.9001354264529202E-3</v>
      </c>
      <c r="E68" s="65" t="s">
        <v>428</v>
      </c>
      <c r="F68" s="65" t="s">
        <v>419</v>
      </c>
      <c r="G68" s="65" t="s">
        <v>422</v>
      </c>
    </row>
    <row r="69" spans="1:7">
      <c r="A69" s="63" t="s">
        <v>264</v>
      </c>
      <c r="B69" s="67">
        <v>-9.2640438970044398E-2</v>
      </c>
      <c r="C69" s="67">
        <v>5.8956914445095501E-2</v>
      </c>
      <c r="D69" s="67">
        <v>0.123271514522515</v>
      </c>
      <c r="E69" s="63" t="s">
        <v>428</v>
      </c>
      <c r="F69" s="63" t="s">
        <v>420</v>
      </c>
      <c r="G69" s="63" t="s">
        <v>422</v>
      </c>
    </row>
    <row r="70" spans="1:7">
      <c r="A70" s="63" t="s">
        <v>282</v>
      </c>
      <c r="B70" s="67">
        <v>-2.7344110870620199E-2</v>
      </c>
      <c r="C70" s="67">
        <v>6.1357187589588399E-2</v>
      </c>
      <c r="D70" s="67">
        <v>0.65803196608198</v>
      </c>
      <c r="E70" s="63" t="s">
        <v>428</v>
      </c>
      <c r="F70" s="63" t="s">
        <v>420</v>
      </c>
      <c r="G70" s="63" t="s">
        <v>422</v>
      </c>
    </row>
    <row r="71" spans="1:7">
      <c r="A71" s="63" t="s">
        <v>5</v>
      </c>
      <c r="B71" s="67">
        <v>0.14138100629155401</v>
      </c>
      <c r="C71" s="67">
        <v>9.85456374873485E-2</v>
      </c>
      <c r="D71" s="67">
        <v>0.15844959287391799</v>
      </c>
      <c r="E71" s="63" t="s">
        <v>428</v>
      </c>
      <c r="F71" s="63" t="s">
        <v>420</v>
      </c>
      <c r="G71" s="63" t="s">
        <v>422</v>
      </c>
    </row>
    <row r="72" spans="1:7">
      <c r="A72" s="63" t="s">
        <v>286</v>
      </c>
      <c r="B72" s="67">
        <v>-4.1542156956729803E-2</v>
      </c>
      <c r="C72" s="67">
        <v>0.10880418294824901</v>
      </c>
      <c r="D72" s="67">
        <v>0.70444259272235399</v>
      </c>
      <c r="E72" s="63" t="s">
        <v>428</v>
      </c>
      <c r="F72" s="63" t="s">
        <v>420</v>
      </c>
      <c r="G72" s="63" t="s">
        <v>422</v>
      </c>
    </row>
    <row r="73" spans="1:7">
      <c r="A73" s="63" t="s">
        <v>284</v>
      </c>
      <c r="B73" s="67">
        <v>-3.1866461802730699E-3</v>
      </c>
      <c r="C73" s="67">
        <v>9.0499883946021098E-2</v>
      </c>
      <c r="D73" s="67">
        <v>0.97207026984024103</v>
      </c>
      <c r="E73" s="63" t="s">
        <v>428</v>
      </c>
      <c r="F73" s="63" t="s">
        <v>420</v>
      </c>
      <c r="G73" s="63" t="s">
        <v>422</v>
      </c>
    </row>
    <row r="74" spans="1:7">
      <c r="A74" s="64" t="s">
        <v>285</v>
      </c>
      <c r="B74" s="68">
        <v>9.3122586765788905E-3</v>
      </c>
      <c r="C74" s="68">
        <v>6.6007627398801103E-2</v>
      </c>
      <c r="D74" s="68">
        <v>0.88845183826931196</v>
      </c>
      <c r="E74" s="64" t="s">
        <v>428</v>
      </c>
      <c r="F74" s="64" t="s">
        <v>420</v>
      </c>
      <c r="G74" s="64" t="s">
        <v>422</v>
      </c>
    </row>
    <row r="75" spans="1:7">
      <c r="A75" s="131" t="s">
        <v>258</v>
      </c>
      <c r="B75" s="131"/>
      <c r="C75" s="131"/>
      <c r="D75" s="131"/>
      <c r="E75" s="131"/>
      <c r="F75" s="131"/>
      <c r="G75" s="131"/>
    </row>
  </sheetData>
  <mergeCells count="2">
    <mergeCell ref="A75:G75"/>
    <mergeCell ref="A1:G1"/>
  </mergeCells>
  <pageMargins left="0.75" right="0.75" top="1" bottom="1" header="0.5" footer="0.5"/>
  <pageSetup paperSize="9" orientation="portrait" horizontalDpi="0" verticalDpi="0"/>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O262"/>
  <sheetViews>
    <sheetView zoomScale="125" workbookViewId="0">
      <selection activeCell="A25" sqref="A25:XFD26"/>
    </sheetView>
  </sheetViews>
  <sheetFormatPr baseColWidth="10" defaultColWidth="9.1640625" defaultRowHeight="16"/>
  <cols>
    <col min="1" max="2" width="9.1640625" style="95"/>
    <col min="3" max="4" width="12.1640625" style="95"/>
    <col min="5" max="5" width="9.1640625" style="95"/>
    <col min="6" max="6" width="12" style="95" customWidth="1"/>
    <col min="7" max="8" width="9.1640625" style="95"/>
    <col min="9" max="9" width="13.5" style="95"/>
    <col min="10" max="10" width="9.1640625" style="95"/>
    <col min="11" max="11" width="11.1640625" style="95" customWidth="1"/>
    <col min="12" max="14" width="9.1640625" style="95"/>
    <col min="15" max="15" width="13.5" style="95"/>
    <col min="16" max="16384" width="9.1640625" style="43"/>
  </cols>
  <sheetData>
    <row r="1" spans="1:15" s="94" customFormat="1">
      <c r="A1" s="132" t="s">
        <v>503</v>
      </c>
      <c r="B1" s="132"/>
      <c r="C1" s="132"/>
      <c r="D1" s="132"/>
      <c r="E1" s="132"/>
      <c r="F1" s="132"/>
      <c r="G1" s="132"/>
      <c r="H1" s="132"/>
      <c r="I1" s="132"/>
      <c r="J1" s="132"/>
      <c r="K1" s="132"/>
      <c r="L1" s="132"/>
      <c r="M1" s="132"/>
      <c r="N1" s="132"/>
      <c r="O1" s="60"/>
    </row>
    <row r="2" spans="1:15" s="94" customFormat="1">
      <c r="A2" s="109" t="s">
        <v>25</v>
      </c>
      <c r="B2" s="109" t="s">
        <v>26</v>
      </c>
      <c r="C2" s="109" t="s">
        <v>27</v>
      </c>
      <c r="D2" s="109" t="s">
        <v>28</v>
      </c>
      <c r="E2" s="109" t="s">
        <v>502</v>
      </c>
      <c r="F2" s="109"/>
      <c r="G2" s="109"/>
      <c r="H2" s="109"/>
      <c r="I2" s="109"/>
      <c r="J2" s="115" t="s">
        <v>504</v>
      </c>
      <c r="K2" s="115"/>
      <c r="L2" s="115"/>
      <c r="M2" s="115"/>
      <c r="N2" s="115"/>
    </row>
    <row r="3" spans="1:15" s="94" customFormat="1">
      <c r="A3" s="133"/>
      <c r="B3" s="133"/>
      <c r="C3" s="133"/>
      <c r="D3" s="133"/>
      <c r="E3" s="89" t="s">
        <v>29</v>
      </c>
      <c r="F3" s="89" t="s">
        <v>30</v>
      </c>
      <c r="G3" s="89" t="s">
        <v>31</v>
      </c>
      <c r="H3" s="89" t="s">
        <v>32</v>
      </c>
      <c r="I3" s="89" t="s">
        <v>4</v>
      </c>
      <c r="J3" s="12" t="s">
        <v>29</v>
      </c>
      <c r="K3" s="12" t="s">
        <v>30</v>
      </c>
      <c r="L3" s="12" t="s">
        <v>31</v>
      </c>
      <c r="M3" s="12" t="s">
        <v>32</v>
      </c>
      <c r="N3" s="12" t="s">
        <v>4</v>
      </c>
    </row>
    <row r="4" spans="1:15" s="99" customFormat="1">
      <c r="A4" s="99" t="s">
        <v>33</v>
      </c>
      <c r="B4" s="99">
        <v>6</v>
      </c>
      <c r="C4" s="99">
        <v>30529170</v>
      </c>
      <c r="D4" s="99">
        <v>30560809</v>
      </c>
      <c r="E4" s="99">
        <v>36</v>
      </c>
      <c r="F4" s="99">
        <v>6</v>
      </c>
      <c r="G4" s="99">
        <v>68653</v>
      </c>
      <c r="H4" s="99">
        <v>6.1093999999999999</v>
      </c>
      <c r="I4" s="100">
        <v>5.0000000000000003E-10</v>
      </c>
      <c r="J4" s="99">
        <v>29</v>
      </c>
      <c r="K4" s="99">
        <v>4</v>
      </c>
      <c r="L4" s="99">
        <v>41505</v>
      </c>
      <c r="M4" s="99">
        <v>5.4432</v>
      </c>
      <c r="N4" s="100">
        <v>2.6160000000000001E-8</v>
      </c>
      <c r="O4" s="100"/>
    </row>
    <row r="5" spans="1:15" s="99" customFormat="1">
      <c r="A5" s="99" t="s">
        <v>129</v>
      </c>
      <c r="B5" s="99">
        <v>6</v>
      </c>
      <c r="C5" s="99">
        <v>31653226</v>
      </c>
      <c r="D5" s="99">
        <v>31681137</v>
      </c>
      <c r="E5" s="99">
        <v>45</v>
      </c>
      <c r="F5" s="99">
        <v>12</v>
      </c>
      <c r="G5" s="99">
        <v>68652</v>
      </c>
      <c r="H5" s="99">
        <v>7.6303000000000001</v>
      </c>
      <c r="I5" s="100">
        <v>1.1712999999999999E-14</v>
      </c>
      <c r="J5" s="99">
        <v>38</v>
      </c>
      <c r="K5" s="99">
        <v>9</v>
      </c>
      <c r="L5" s="99">
        <v>41505</v>
      </c>
      <c r="M5" s="99">
        <v>6.1093999999999999</v>
      </c>
      <c r="N5" s="100">
        <v>5.0000000000000003E-10</v>
      </c>
      <c r="O5" s="100"/>
    </row>
    <row r="6" spans="1:15" s="99" customFormat="1">
      <c r="A6" s="99" t="s">
        <v>184</v>
      </c>
      <c r="B6" s="99">
        <v>6</v>
      </c>
      <c r="C6" s="99">
        <v>26587171</v>
      </c>
      <c r="D6" s="99">
        <v>26601778</v>
      </c>
      <c r="E6" s="99">
        <v>36</v>
      </c>
      <c r="F6" s="99">
        <v>9</v>
      </c>
      <c r="G6" s="99">
        <v>68417</v>
      </c>
      <c r="H6" s="99">
        <v>6.1093999999999999</v>
      </c>
      <c r="I6" s="100">
        <v>5.0000000000000003E-10</v>
      </c>
      <c r="J6" s="99">
        <v>34</v>
      </c>
      <c r="K6" s="99">
        <v>8</v>
      </c>
      <c r="L6" s="99">
        <v>41505</v>
      </c>
      <c r="M6" s="99">
        <v>2.3054000000000001</v>
      </c>
      <c r="N6" s="99">
        <v>1.0572E-2</v>
      </c>
    </row>
    <row r="7" spans="1:15" s="99" customFormat="1">
      <c r="A7" s="99" t="s">
        <v>34</v>
      </c>
      <c r="B7" s="99">
        <v>6</v>
      </c>
      <c r="C7" s="99">
        <v>32147245</v>
      </c>
      <c r="D7" s="99">
        <v>32162099</v>
      </c>
      <c r="E7" s="99">
        <v>32</v>
      </c>
      <c r="F7" s="99">
        <v>8</v>
      </c>
      <c r="G7" s="99">
        <v>68534</v>
      </c>
      <c r="H7" s="99">
        <v>6.1093999999999999</v>
      </c>
      <c r="I7" s="100">
        <v>5.0000000000000003E-10</v>
      </c>
      <c r="J7" s="99">
        <v>29</v>
      </c>
      <c r="K7" s="99">
        <v>7</v>
      </c>
      <c r="L7" s="99">
        <v>41505</v>
      </c>
      <c r="M7" s="99">
        <v>6.1093999999999999</v>
      </c>
      <c r="N7" s="100">
        <v>5.0000000000000003E-10</v>
      </c>
    </row>
    <row r="8" spans="1:15" s="99" customFormat="1">
      <c r="A8" s="99" t="s">
        <v>169</v>
      </c>
      <c r="B8" s="99">
        <v>6</v>
      </c>
      <c r="C8" s="99">
        <v>32134483</v>
      </c>
      <c r="D8" s="99">
        <v>32155888</v>
      </c>
      <c r="E8" s="99">
        <v>40</v>
      </c>
      <c r="F8" s="99">
        <v>9</v>
      </c>
      <c r="G8" s="99">
        <v>68641</v>
      </c>
      <c r="H8" s="99">
        <v>7.5975000000000001</v>
      </c>
      <c r="I8" s="100">
        <v>1.5099E-14</v>
      </c>
      <c r="J8" s="99">
        <v>34</v>
      </c>
      <c r="K8" s="99">
        <v>7</v>
      </c>
      <c r="L8" s="99">
        <v>41505</v>
      </c>
      <c r="M8" s="99">
        <v>6.1093999999999999</v>
      </c>
      <c r="N8" s="100">
        <v>5.0000000000000003E-10</v>
      </c>
      <c r="O8" s="100"/>
    </row>
    <row r="9" spans="1:15" s="99" customFormat="1">
      <c r="A9" s="99" t="s">
        <v>35</v>
      </c>
      <c r="B9" s="99">
        <v>6</v>
      </c>
      <c r="C9" s="99">
        <v>31572969</v>
      </c>
      <c r="D9" s="99">
        <v>31586298</v>
      </c>
      <c r="E9" s="99">
        <v>39</v>
      </c>
      <c r="F9" s="99">
        <v>10</v>
      </c>
      <c r="G9" s="99">
        <v>68503</v>
      </c>
      <c r="H9" s="99">
        <v>7.4859</v>
      </c>
      <c r="I9" s="100">
        <v>3.5526999999999998E-14</v>
      </c>
      <c r="J9" s="99">
        <v>35</v>
      </c>
      <c r="K9" s="99">
        <v>7</v>
      </c>
      <c r="L9" s="99">
        <v>41505</v>
      </c>
      <c r="M9" s="99">
        <v>6.1093999999999999</v>
      </c>
      <c r="N9" s="100">
        <v>5.0000000000000003E-10</v>
      </c>
    </row>
    <row r="10" spans="1:15" s="99" customFormat="1">
      <c r="A10" s="99" t="s">
        <v>36</v>
      </c>
      <c r="B10" s="99">
        <v>19</v>
      </c>
      <c r="C10" s="99">
        <v>45407577</v>
      </c>
      <c r="D10" s="99">
        <v>45424106</v>
      </c>
      <c r="E10" s="99">
        <v>21</v>
      </c>
      <c r="F10" s="99">
        <v>5</v>
      </c>
      <c r="G10" s="99">
        <v>68398</v>
      </c>
      <c r="H10" s="99">
        <v>3.7507000000000001</v>
      </c>
      <c r="I10" s="100">
        <v>8.8171999999999995E-5</v>
      </c>
      <c r="J10" s="99">
        <v>26</v>
      </c>
      <c r="K10" s="99">
        <v>6</v>
      </c>
      <c r="L10" s="99">
        <v>41505</v>
      </c>
      <c r="M10" s="99">
        <v>2.6435</v>
      </c>
      <c r="N10" s="99">
        <v>4.1022000000000003E-3</v>
      </c>
      <c r="O10" s="100"/>
    </row>
    <row r="11" spans="1:15" s="99" customFormat="1">
      <c r="A11" s="99" t="s">
        <v>190</v>
      </c>
      <c r="B11" s="99">
        <v>6</v>
      </c>
      <c r="C11" s="99">
        <v>31610187</v>
      </c>
      <c r="D11" s="99">
        <v>31627487</v>
      </c>
      <c r="E11" s="99">
        <v>43</v>
      </c>
      <c r="F11" s="99">
        <v>13</v>
      </c>
      <c r="G11" s="99">
        <v>68653</v>
      </c>
      <c r="H11" s="99">
        <v>7.4466999999999999</v>
      </c>
      <c r="I11" s="100">
        <v>4.7851000000000002E-14</v>
      </c>
      <c r="J11" s="99">
        <v>31</v>
      </c>
      <c r="K11" s="99">
        <v>8</v>
      </c>
      <c r="L11" s="99">
        <v>41505</v>
      </c>
      <c r="M11" s="99">
        <v>7.8113000000000001</v>
      </c>
      <c r="N11" s="100">
        <v>2.8311000000000002E-15</v>
      </c>
    </row>
    <row r="12" spans="1:15" s="99" customFormat="1">
      <c r="A12" s="99" t="s">
        <v>202</v>
      </c>
      <c r="B12" s="99">
        <v>6</v>
      </c>
      <c r="C12" s="99">
        <v>30584613</v>
      </c>
      <c r="D12" s="99">
        <v>30616098</v>
      </c>
      <c r="E12" s="99">
        <v>57</v>
      </c>
      <c r="F12" s="99">
        <v>12</v>
      </c>
      <c r="G12" s="99">
        <v>68602</v>
      </c>
      <c r="H12" s="99">
        <v>7.2556000000000003</v>
      </c>
      <c r="I12" s="100">
        <v>1.9990000000000001E-13</v>
      </c>
      <c r="J12" s="99">
        <v>37</v>
      </c>
      <c r="K12" s="99">
        <v>11</v>
      </c>
      <c r="L12" s="99">
        <v>41505</v>
      </c>
      <c r="M12" s="99">
        <v>7.1224999999999996</v>
      </c>
      <c r="N12" s="100">
        <v>5.2996E-13</v>
      </c>
      <c r="O12" s="100"/>
    </row>
    <row r="13" spans="1:15" s="99" customFormat="1">
      <c r="A13" s="99" t="s">
        <v>46</v>
      </c>
      <c r="B13" s="99">
        <v>6</v>
      </c>
      <c r="C13" s="99">
        <v>32081545</v>
      </c>
      <c r="D13" s="99">
        <v>32106017</v>
      </c>
      <c r="E13" s="99">
        <v>38</v>
      </c>
      <c r="F13" s="99">
        <v>12</v>
      </c>
      <c r="G13" s="99">
        <v>68666</v>
      </c>
      <c r="H13" s="99">
        <v>7.5195999999999996</v>
      </c>
      <c r="I13" s="100">
        <v>2.7478E-14</v>
      </c>
      <c r="J13" s="99">
        <v>28</v>
      </c>
      <c r="K13" s="99">
        <v>9</v>
      </c>
      <c r="L13" s="99">
        <v>41505</v>
      </c>
      <c r="M13" s="99">
        <v>6.1093999999999999</v>
      </c>
      <c r="N13" s="100">
        <v>5.0000000000000003E-10</v>
      </c>
      <c r="O13" s="100"/>
    </row>
    <row r="14" spans="1:15" s="99" customFormat="1">
      <c r="A14" s="99" t="s">
        <v>37</v>
      </c>
      <c r="B14" s="99">
        <v>6</v>
      </c>
      <c r="C14" s="99">
        <v>31510728</v>
      </c>
      <c r="D14" s="99">
        <v>31524625</v>
      </c>
      <c r="E14" s="99">
        <v>62</v>
      </c>
      <c r="F14" s="99">
        <v>17</v>
      </c>
      <c r="G14" s="99">
        <v>68664</v>
      </c>
      <c r="H14" s="99">
        <v>6.1093999999999999</v>
      </c>
      <c r="I14" s="100">
        <v>5.0000000000000003E-10</v>
      </c>
      <c r="J14" s="99">
        <v>56</v>
      </c>
      <c r="K14" s="99">
        <v>13</v>
      </c>
      <c r="L14" s="99">
        <v>41505</v>
      </c>
      <c r="M14" s="99">
        <v>7.7115</v>
      </c>
      <c r="N14" s="100">
        <v>6.2172000000000001E-15</v>
      </c>
      <c r="O14" s="100"/>
    </row>
    <row r="15" spans="1:15" s="99" customFormat="1">
      <c r="A15" s="99" t="s">
        <v>154</v>
      </c>
      <c r="B15" s="99">
        <v>6</v>
      </c>
      <c r="C15" s="99">
        <v>33234917</v>
      </c>
      <c r="D15" s="99">
        <v>33248102</v>
      </c>
      <c r="E15" s="99">
        <v>24</v>
      </c>
      <c r="F15" s="99">
        <v>4</v>
      </c>
      <c r="G15" s="99">
        <v>68657</v>
      </c>
      <c r="H15" s="99">
        <v>7.0617000000000001</v>
      </c>
      <c r="I15" s="100">
        <v>8.2244999999999999E-13</v>
      </c>
      <c r="J15" s="99">
        <v>14</v>
      </c>
      <c r="K15" s="99">
        <v>3</v>
      </c>
      <c r="L15" s="99">
        <v>41505</v>
      </c>
      <c r="M15" s="99">
        <v>5.5571000000000002</v>
      </c>
      <c r="N15" s="100">
        <v>1.3718000000000001E-8</v>
      </c>
      <c r="O15" s="100"/>
    </row>
    <row r="16" spans="1:15" s="99" customFormat="1">
      <c r="A16" s="99" t="s">
        <v>126</v>
      </c>
      <c r="B16" s="99">
        <v>6</v>
      </c>
      <c r="C16" s="99">
        <v>31605305</v>
      </c>
      <c r="D16" s="99">
        <v>31630953</v>
      </c>
      <c r="E16" s="99">
        <v>63</v>
      </c>
      <c r="F16" s="99">
        <v>16</v>
      </c>
      <c r="G16" s="99">
        <v>68668</v>
      </c>
      <c r="H16" s="99">
        <v>6.1093999999999999</v>
      </c>
      <c r="I16" s="100">
        <v>5.0000000000000003E-10</v>
      </c>
      <c r="J16" s="99">
        <v>49</v>
      </c>
      <c r="K16" s="99">
        <v>11</v>
      </c>
      <c r="L16" s="99">
        <v>41505</v>
      </c>
      <c r="M16" s="99">
        <v>6.1093999999999999</v>
      </c>
      <c r="N16" s="100">
        <v>5.0000000000000003E-10</v>
      </c>
      <c r="O16" s="100"/>
    </row>
    <row r="17" spans="1:15" s="99" customFormat="1">
      <c r="A17" s="99" t="s">
        <v>38</v>
      </c>
      <c r="B17" s="99">
        <v>6</v>
      </c>
      <c r="C17" s="99">
        <v>33538823</v>
      </c>
      <c r="D17" s="99">
        <v>33558072</v>
      </c>
      <c r="E17" s="99">
        <v>43</v>
      </c>
      <c r="F17" s="99">
        <v>8</v>
      </c>
      <c r="G17" s="99">
        <v>68391</v>
      </c>
      <c r="H17" s="99">
        <v>6.6554000000000002</v>
      </c>
      <c r="I17" s="100">
        <v>1.4130999999999999E-11</v>
      </c>
      <c r="J17" s="99">
        <v>43</v>
      </c>
      <c r="K17" s="99">
        <v>8</v>
      </c>
      <c r="L17" s="99">
        <v>41505</v>
      </c>
      <c r="M17" s="99">
        <v>3.6846999999999999</v>
      </c>
      <c r="N17" s="99">
        <v>1.145E-4</v>
      </c>
      <c r="O17" s="100"/>
    </row>
    <row r="18" spans="1:15" s="99" customFormat="1">
      <c r="A18" s="99" t="s">
        <v>104</v>
      </c>
      <c r="B18" s="99">
        <v>6</v>
      </c>
      <c r="C18" s="99">
        <v>32926437</v>
      </c>
      <c r="D18" s="99">
        <v>32950782</v>
      </c>
      <c r="E18" s="99">
        <v>98</v>
      </c>
      <c r="F18" s="99">
        <v>19</v>
      </c>
      <c r="G18" s="99">
        <v>68625</v>
      </c>
      <c r="H18" s="99">
        <v>6.1093999999999999</v>
      </c>
      <c r="I18" s="100">
        <v>5.0000000000000003E-10</v>
      </c>
      <c r="J18" s="99">
        <v>80</v>
      </c>
      <c r="K18" s="99">
        <v>13</v>
      </c>
      <c r="L18" s="99">
        <v>41505</v>
      </c>
      <c r="M18" s="99">
        <v>7.6965000000000003</v>
      </c>
      <c r="N18" s="100">
        <v>6.9944000000000002E-15</v>
      </c>
      <c r="O18" s="100"/>
    </row>
    <row r="19" spans="1:15" s="99" customFormat="1">
      <c r="A19" s="99" t="s">
        <v>40</v>
      </c>
      <c r="B19" s="99">
        <v>6</v>
      </c>
      <c r="C19" s="99">
        <v>26490577</v>
      </c>
      <c r="D19" s="99">
        <v>26512153</v>
      </c>
      <c r="E19" s="99">
        <v>43</v>
      </c>
      <c r="F19" s="99">
        <v>8</v>
      </c>
      <c r="G19" s="99">
        <v>68624</v>
      </c>
      <c r="H19" s="99">
        <v>6.1093999999999999</v>
      </c>
      <c r="I19" s="100">
        <v>5.0000000000000003E-10</v>
      </c>
      <c r="J19" s="99">
        <v>41</v>
      </c>
      <c r="K19" s="99">
        <v>8</v>
      </c>
      <c r="L19" s="99">
        <v>41505</v>
      </c>
      <c r="M19" s="99">
        <v>2.4211</v>
      </c>
      <c r="N19" s="99">
        <v>7.7378000000000004E-3</v>
      </c>
      <c r="O19" s="100"/>
    </row>
    <row r="20" spans="1:15" s="99" customFormat="1">
      <c r="A20" s="99" t="s">
        <v>176</v>
      </c>
      <c r="B20" s="99">
        <v>6</v>
      </c>
      <c r="C20" s="99">
        <v>26448132</v>
      </c>
      <c r="D20" s="99">
        <v>26478349</v>
      </c>
      <c r="E20" s="99">
        <v>74</v>
      </c>
      <c r="F20" s="99">
        <v>13</v>
      </c>
      <c r="G20" s="99">
        <v>68592</v>
      </c>
      <c r="H20" s="99">
        <v>7.6254999999999997</v>
      </c>
      <c r="I20" s="100">
        <v>1.2156999999999999E-14</v>
      </c>
      <c r="J20" s="99">
        <v>72</v>
      </c>
      <c r="K20" s="99">
        <v>12</v>
      </c>
      <c r="L20" s="99">
        <v>41505</v>
      </c>
      <c r="M20" s="99">
        <v>2.5989</v>
      </c>
      <c r="N20" s="99">
        <v>4.6765000000000001E-3</v>
      </c>
    </row>
    <row r="21" spans="1:15" s="99" customFormat="1">
      <c r="A21" s="99" t="s">
        <v>465</v>
      </c>
      <c r="B21" s="99">
        <v>6</v>
      </c>
      <c r="C21" s="99">
        <v>26373111</v>
      </c>
      <c r="D21" s="99">
        <v>26396602</v>
      </c>
      <c r="E21" s="99">
        <v>88</v>
      </c>
      <c r="F21" s="99">
        <v>11</v>
      </c>
      <c r="G21" s="99">
        <v>68508</v>
      </c>
      <c r="H21" s="99">
        <v>7.3688000000000002</v>
      </c>
      <c r="I21" s="100">
        <v>8.6098000000000001E-14</v>
      </c>
      <c r="J21" s="99">
        <v>88</v>
      </c>
      <c r="K21" s="99">
        <v>11</v>
      </c>
      <c r="L21" s="99">
        <v>41505</v>
      </c>
      <c r="M21" s="99">
        <v>1.899</v>
      </c>
      <c r="N21" s="99">
        <v>2.8781999999999999E-2</v>
      </c>
      <c r="O21" s="100"/>
    </row>
    <row r="22" spans="1:15" s="99" customFormat="1">
      <c r="A22" s="99" t="s">
        <v>175</v>
      </c>
      <c r="B22" s="99">
        <v>6</v>
      </c>
      <c r="C22" s="99">
        <v>26355387</v>
      </c>
      <c r="D22" s="99">
        <v>26380048</v>
      </c>
      <c r="E22" s="99">
        <v>121</v>
      </c>
      <c r="F22" s="99">
        <v>9</v>
      </c>
      <c r="G22" s="99">
        <v>68436</v>
      </c>
      <c r="H22" s="99">
        <v>7.5392000000000001</v>
      </c>
      <c r="I22" s="100">
        <v>2.3647999999999999E-14</v>
      </c>
      <c r="J22" s="99">
        <v>130</v>
      </c>
      <c r="K22" s="99">
        <v>10</v>
      </c>
      <c r="L22" s="99">
        <v>41505</v>
      </c>
      <c r="M22" s="99">
        <v>2.7244999999999999</v>
      </c>
      <c r="N22" s="99">
        <v>3.2200000000000002E-3</v>
      </c>
    </row>
    <row r="23" spans="1:15" s="99" customFormat="1">
      <c r="A23" s="99" t="s">
        <v>191</v>
      </c>
      <c r="B23" s="99">
        <v>6</v>
      </c>
      <c r="C23" s="99">
        <v>32361013</v>
      </c>
      <c r="D23" s="99">
        <v>32384900</v>
      </c>
      <c r="E23" s="99">
        <v>203</v>
      </c>
      <c r="F23" s="99">
        <v>19</v>
      </c>
      <c r="G23" s="99">
        <v>68640</v>
      </c>
      <c r="H23" s="99">
        <v>6.1093999999999999</v>
      </c>
      <c r="I23" s="100">
        <v>5.0000000000000003E-10</v>
      </c>
      <c r="J23" s="99">
        <v>235</v>
      </c>
      <c r="K23" s="99">
        <v>19</v>
      </c>
      <c r="L23" s="99">
        <v>41505</v>
      </c>
      <c r="M23" s="99">
        <v>7.6493000000000002</v>
      </c>
      <c r="N23" s="100">
        <v>1.0103E-14</v>
      </c>
    </row>
    <row r="24" spans="1:15" s="99" customFormat="1">
      <c r="A24" s="99" t="s">
        <v>41</v>
      </c>
      <c r="B24" s="99">
        <v>6</v>
      </c>
      <c r="C24" s="99">
        <v>31855562</v>
      </c>
      <c r="D24" s="99">
        <v>31914949</v>
      </c>
      <c r="E24" s="99">
        <v>116</v>
      </c>
      <c r="F24" s="99">
        <v>24</v>
      </c>
      <c r="G24" s="99">
        <v>68618</v>
      </c>
      <c r="H24" s="99">
        <v>7.5145999999999997</v>
      </c>
      <c r="I24" s="100">
        <v>2.8533000000000002E-14</v>
      </c>
      <c r="J24" s="99">
        <v>92</v>
      </c>
      <c r="K24" s="99">
        <v>15</v>
      </c>
      <c r="L24" s="99">
        <v>41505</v>
      </c>
      <c r="M24" s="99">
        <v>7.1288999999999998</v>
      </c>
      <c r="N24" s="100">
        <v>5.0570999999999997E-13</v>
      </c>
    </row>
    <row r="25" spans="1:15" s="99" customFormat="1">
      <c r="A25" s="99" t="s">
        <v>415</v>
      </c>
      <c r="B25" s="99">
        <v>6</v>
      </c>
      <c r="C25" s="99">
        <v>31939834</v>
      </c>
      <c r="D25" s="99">
        <v>31971957</v>
      </c>
      <c r="E25" s="99">
        <v>19</v>
      </c>
      <c r="F25" s="99">
        <v>8</v>
      </c>
      <c r="G25" s="99">
        <v>68689</v>
      </c>
      <c r="H25" s="99">
        <v>6.1093999999999999</v>
      </c>
      <c r="I25" s="100">
        <v>5.0000000000000003E-10</v>
      </c>
      <c r="J25" s="99">
        <v>23</v>
      </c>
      <c r="K25" s="99">
        <v>7</v>
      </c>
      <c r="L25" s="99">
        <v>41505</v>
      </c>
      <c r="M25" s="99">
        <v>6.1093999999999999</v>
      </c>
      <c r="N25" s="100">
        <v>5.0000000000000003E-10</v>
      </c>
      <c r="O25" s="100"/>
    </row>
    <row r="26" spans="1:15" s="99" customFormat="1">
      <c r="A26" s="99" t="s">
        <v>428</v>
      </c>
      <c r="B26" s="99">
        <v>6</v>
      </c>
      <c r="C26" s="99">
        <v>31972572</v>
      </c>
      <c r="D26" s="99">
        <v>32004695</v>
      </c>
      <c r="E26" s="99">
        <v>1</v>
      </c>
      <c r="F26" s="99">
        <v>1</v>
      </c>
      <c r="G26" s="99">
        <v>68690</v>
      </c>
      <c r="H26" s="99">
        <v>3.9786999999999999</v>
      </c>
      <c r="I26" s="100">
        <v>3.464E-5</v>
      </c>
      <c r="J26" s="99">
        <v>16</v>
      </c>
      <c r="K26" s="99">
        <v>5</v>
      </c>
      <c r="L26" s="99">
        <v>41505</v>
      </c>
      <c r="M26" s="99">
        <v>6.1093999999999999</v>
      </c>
      <c r="N26" s="100">
        <v>5.0000000000000003E-10</v>
      </c>
      <c r="O26" s="100"/>
    </row>
    <row r="27" spans="1:15" s="99" customFormat="1">
      <c r="A27" s="99" t="s">
        <v>171</v>
      </c>
      <c r="B27" s="99">
        <v>6</v>
      </c>
      <c r="C27" s="99">
        <v>32258975</v>
      </c>
      <c r="D27" s="99">
        <v>32349705</v>
      </c>
      <c r="E27" s="99">
        <v>595</v>
      </c>
      <c r="F27" s="99">
        <v>22</v>
      </c>
      <c r="G27" s="99">
        <v>68654</v>
      </c>
      <c r="H27" s="99">
        <v>8.1636000000000006</v>
      </c>
      <c r="I27" s="100">
        <v>1.6259E-16</v>
      </c>
      <c r="J27" s="99">
        <v>610</v>
      </c>
      <c r="K27" s="99">
        <v>20</v>
      </c>
      <c r="L27" s="99">
        <v>41505</v>
      </c>
      <c r="M27" s="99">
        <v>8.3221000000000007</v>
      </c>
      <c r="N27" s="100">
        <v>4.3211000000000002E-17</v>
      </c>
      <c r="O27" s="100"/>
    </row>
    <row r="28" spans="1:15" s="99" customFormat="1">
      <c r="A28" s="99" t="s">
        <v>230</v>
      </c>
      <c r="B28" s="99">
        <v>6</v>
      </c>
      <c r="C28" s="99">
        <v>30604816</v>
      </c>
      <c r="D28" s="99">
        <v>30622487</v>
      </c>
      <c r="E28" s="99">
        <v>21</v>
      </c>
      <c r="F28" s="99">
        <v>8</v>
      </c>
      <c r="G28" s="99">
        <v>68540</v>
      </c>
      <c r="H28" s="99">
        <v>6.1093999999999999</v>
      </c>
      <c r="I28" s="100">
        <v>5.0000000000000003E-10</v>
      </c>
      <c r="J28" s="99">
        <v>18</v>
      </c>
      <c r="K28" s="99">
        <v>6</v>
      </c>
      <c r="L28" s="99">
        <v>41505</v>
      </c>
      <c r="M28" s="99">
        <v>3.6850000000000001</v>
      </c>
      <c r="N28" s="99">
        <v>1.1436E-4</v>
      </c>
    </row>
    <row r="29" spans="1:15" s="99" customFormat="1">
      <c r="A29" s="99" t="s">
        <v>183</v>
      </c>
      <c r="B29" s="99">
        <v>6</v>
      </c>
      <c r="C29" s="99">
        <v>31077500</v>
      </c>
      <c r="D29" s="99">
        <v>31090332</v>
      </c>
      <c r="E29" s="99">
        <v>138</v>
      </c>
      <c r="F29" s="99">
        <v>16</v>
      </c>
      <c r="G29" s="99">
        <v>68679</v>
      </c>
      <c r="H29" s="99">
        <v>7.9283999999999999</v>
      </c>
      <c r="I29" s="100">
        <v>1.1102E-15</v>
      </c>
      <c r="J29" s="99">
        <v>135</v>
      </c>
      <c r="K29" s="99">
        <v>15</v>
      </c>
      <c r="L29" s="99">
        <v>41505</v>
      </c>
      <c r="M29" s="99">
        <v>7.5260999999999996</v>
      </c>
      <c r="N29" s="100">
        <v>2.6145999999999998E-14</v>
      </c>
      <c r="O29" s="100"/>
    </row>
    <row r="30" spans="1:15" s="99" customFormat="1">
      <c r="A30" s="99" t="s">
        <v>208</v>
      </c>
      <c r="B30" s="99">
        <v>6</v>
      </c>
      <c r="C30" s="99">
        <v>31681121</v>
      </c>
      <c r="D30" s="99">
        <v>31695987</v>
      </c>
      <c r="E30" s="99">
        <v>23</v>
      </c>
      <c r="F30" s="99">
        <v>8</v>
      </c>
      <c r="G30" s="99">
        <v>68642</v>
      </c>
      <c r="H30" s="99">
        <v>6.1093999999999999</v>
      </c>
      <c r="I30" s="100">
        <v>5.0000000000000003E-10</v>
      </c>
      <c r="J30" s="99">
        <v>13</v>
      </c>
      <c r="K30" s="99">
        <v>4</v>
      </c>
      <c r="L30" s="99">
        <v>41505</v>
      </c>
      <c r="M30" s="99">
        <v>7.6875999999999998</v>
      </c>
      <c r="N30" s="100">
        <v>7.4940000000000007E-15</v>
      </c>
    </row>
    <row r="31" spans="1:15" s="99" customFormat="1">
      <c r="A31" s="99" t="s">
        <v>196</v>
      </c>
      <c r="B31" s="99">
        <v>6</v>
      </c>
      <c r="C31" s="99">
        <v>31624575</v>
      </c>
      <c r="D31" s="99">
        <v>31638549</v>
      </c>
      <c r="E31" s="99">
        <v>38</v>
      </c>
      <c r="F31" s="99">
        <v>11</v>
      </c>
      <c r="G31" s="99">
        <v>68639</v>
      </c>
      <c r="H31" s="99">
        <v>7.5678000000000001</v>
      </c>
      <c r="I31" s="100">
        <v>1.8985000000000001E-14</v>
      </c>
      <c r="J31" s="99">
        <v>27</v>
      </c>
      <c r="K31" s="99">
        <v>7</v>
      </c>
      <c r="L31" s="99">
        <v>41505</v>
      </c>
      <c r="M31" s="99">
        <v>7.8357000000000001</v>
      </c>
      <c r="N31" s="100">
        <v>2.3315000000000001E-15</v>
      </c>
    </row>
    <row r="32" spans="1:15" s="99" customFormat="1">
      <c r="A32" s="99" t="s">
        <v>186</v>
      </c>
      <c r="B32" s="99">
        <v>6</v>
      </c>
      <c r="C32" s="99">
        <v>31792693</v>
      </c>
      <c r="D32" s="99">
        <v>31809041</v>
      </c>
      <c r="E32" s="99">
        <v>41</v>
      </c>
      <c r="F32" s="99">
        <v>16</v>
      </c>
      <c r="G32" s="99">
        <v>68623</v>
      </c>
      <c r="H32" s="99">
        <v>6.1093999999999999</v>
      </c>
      <c r="I32" s="100">
        <v>5.0000000000000003E-10</v>
      </c>
      <c r="J32" s="99">
        <v>29</v>
      </c>
      <c r="K32" s="99">
        <v>10</v>
      </c>
      <c r="L32" s="99">
        <v>41505</v>
      </c>
      <c r="M32" s="99">
        <v>7.6691000000000003</v>
      </c>
      <c r="N32" s="100">
        <v>8.6596999999999999E-15</v>
      </c>
    </row>
    <row r="33" spans="1:15" s="99" customFormat="1">
      <c r="A33" s="99" t="s">
        <v>188</v>
      </c>
      <c r="B33" s="99">
        <v>6</v>
      </c>
      <c r="C33" s="99">
        <v>31108716</v>
      </c>
      <c r="D33" s="99">
        <v>31136015</v>
      </c>
      <c r="E33" s="99">
        <v>196</v>
      </c>
      <c r="F33" s="99">
        <v>22</v>
      </c>
      <c r="G33" s="99">
        <v>68704</v>
      </c>
      <c r="H33" s="99">
        <v>7.2767999999999997</v>
      </c>
      <c r="I33" s="100">
        <v>1.7085999999999999E-13</v>
      </c>
      <c r="J33" s="99">
        <v>201</v>
      </c>
      <c r="K33" s="99">
        <v>21</v>
      </c>
      <c r="L33" s="99">
        <v>41505</v>
      </c>
      <c r="M33" s="99">
        <v>6.1093999999999999</v>
      </c>
      <c r="N33" s="100">
        <v>5.0000000000000003E-10</v>
      </c>
    </row>
    <row r="34" spans="1:15" s="99" customFormat="1">
      <c r="A34" s="99" t="s">
        <v>43</v>
      </c>
      <c r="B34" s="99">
        <v>6</v>
      </c>
      <c r="C34" s="99">
        <v>31081365</v>
      </c>
      <c r="D34" s="99">
        <v>31098252</v>
      </c>
      <c r="E34" s="99">
        <v>174</v>
      </c>
      <c r="F34" s="99">
        <v>16</v>
      </c>
      <c r="G34" s="99">
        <v>68678</v>
      </c>
      <c r="H34" s="99">
        <v>6.1093999999999999</v>
      </c>
      <c r="I34" s="100">
        <v>5.0000000000000003E-10</v>
      </c>
      <c r="J34" s="99">
        <v>175</v>
      </c>
      <c r="K34" s="99">
        <v>16</v>
      </c>
      <c r="L34" s="99">
        <v>41505</v>
      </c>
      <c r="M34" s="99">
        <v>7.5914000000000001</v>
      </c>
      <c r="N34" s="100">
        <v>1.5820999999999999E-14</v>
      </c>
      <c r="O34" s="100"/>
    </row>
    <row r="35" spans="1:15" s="99" customFormat="1">
      <c r="A35" s="99" t="s">
        <v>39</v>
      </c>
      <c r="B35" s="99">
        <v>6</v>
      </c>
      <c r="C35" s="99">
        <v>31903721</v>
      </c>
      <c r="D35" s="99">
        <v>31921361</v>
      </c>
      <c r="E35" s="99">
        <v>39</v>
      </c>
      <c r="F35" s="99">
        <v>7</v>
      </c>
      <c r="G35" s="99">
        <v>68694</v>
      </c>
      <c r="H35" s="99">
        <v>7.8189000000000002</v>
      </c>
      <c r="I35" s="100">
        <v>2.6644999999999998E-15</v>
      </c>
      <c r="J35" s="99">
        <v>30</v>
      </c>
      <c r="K35" s="99">
        <v>4</v>
      </c>
      <c r="L35" s="99">
        <v>41505</v>
      </c>
      <c r="M35" s="99">
        <v>7.891</v>
      </c>
      <c r="N35" s="100">
        <v>1.4988E-15</v>
      </c>
      <c r="O35" s="100"/>
    </row>
    <row r="36" spans="1:15" s="99" customFormat="1">
      <c r="A36" s="99" t="s">
        <v>44</v>
      </c>
      <c r="B36" s="99">
        <v>6</v>
      </c>
      <c r="C36" s="99">
        <v>31696858</v>
      </c>
      <c r="D36" s="99">
        <v>31715095</v>
      </c>
      <c r="E36" s="99">
        <v>33</v>
      </c>
      <c r="F36" s="99">
        <v>10</v>
      </c>
      <c r="G36" s="99">
        <v>68647</v>
      </c>
      <c r="H36" s="99">
        <v>6.1093999999999999</v>
      </c>
      <c r="I36" s="100">
        <v>5.0000000000000003E-10</v>
      </c>
      <c r="J36" s="99">
        <v>27</v>
      </c>
      <c r="K36" s="99">
        <v>7</v>
      </c>
      <c r="L36" s="99">
        <v>41505</v>
      </c>
      <c r="M36" s="99">
        <v>7.6699000000000002</v>
      </c>
      <c r="N36" s="100">
        <v>8.6042000000000005E-15</v>
      </c>
      <c r="O36" s="100"/>
    </row>
    <row r="37" spans="1:15" s="99" customFormat="1">
      <c r="A37" s="99" t="s">
        <v>45</v>
      </c>
      <c r="B37" s="99">
        <v>6</v>
      </c>
      <c r="C37" s="99">
        <v>33128969</v>
      </c>
      <c r="D37" s="99">
        <v>33170245</v>
      </c>
      <c r="E37" s="99">
        <v>91</v>
      </c>
      <c r="F37" s="99">
        <v>13</v>
      </c>
      <c r="G37" s="99">
        <v>68613</v>
      </c>
      <c r="H37" s="99">
        <v>6.1093999999999999</v>
      </c>
      <c r="I37" s="100">
        <v>5.0000000000000003E-10</v>
      </c>
      <c r="J37" s="99">
        <v>89</v>
      </c>
      <c r="K37" s="99">
        <v>12</v>
      </c>
      <c r="L37" s="99">
        <v>41505</v>
      </c>
      <c r="M37" s="99">
        <v>6.1708999999999996</v>
      </c>
      <c r="N37" s="100">
        <v>3.3960999999999998E-10</v>
      </c>
      <c r="O37" s="100"/>
    </row>
    <row r="38" spans="1:15" s="99" customFormat="1">
      <c r="A38" s="99" t="s">
        <v>47</v>
      </c>
      <c r="B38" s="99">
        <v>6</v>
      </c>
      <c r="C38" s="99">
        <v>31622995</v>
      </c>
      <c r="D38" s="99">
        <v>31639344</v>
      </c>
      <c r="E38" s="99">
        <v>41</v>
      </c>
      <c r="F38" s="99">
        <v>12</v>
      </c>
      <c r="G38" s="99">
        <v>68638</v>
      </c>
      <c r="H38" s="99">
        <v>7.4447000000000001</v>
      </c>
      <c r="I38" s="100">
        <v>4.8572000000000001E-14</v>
      </c>
      <c r="J38" s="99">
        <v>28</v>
      </c>
      <c r="K38" s="99">
        <v>8</v>
      </c>
      <c r="L38" s="99">
        <v>41505</v>
      </c>
      <c r="M38" s="99">
        <v>8.1258999999999997</v>
      </c>
      <c r="N38" s="100">
        <v>2.2204E-16</v>
      </c>
      <c r="O38" s="100"/>
    </row>
    <row r="39" spans="1:15" s="99" customFormat="1">
      <c r="A39" s="99" t="s">
        <v>187</v>
      </c>
      <c r="B39" s="99">
        <v>6</v>
      </c>
      <c r="C39" s="99">
        <v>33382819</v>
      </c>
      <c r="D39" s="99">
        <v>33396111</v>
      </c>
      <c r="E39" s="99">
        <v>10</v>
      </c>
      <c r="F39" s="99">
        <v>4</v>
      </c>
      <c r="G39" s="99">
        <v>68657</v>
      </c>
      <c r="H39" s="99">
        <v>4.4391999999999996</v>
      </c>
      <c r="I39" s="100">
        <v>4.5137999999999999E-6</v>
      </c>
      <c r="J39" s="99">
        <v>8</v>
      </c>
      <c r="K39" s="99">
        <v>3</v>
      </c>
      <c r="L39" s="99">
        <v>41505</v>
      </c>
      <c r="M39" s="99">
        <v>6.3964999999999996</v>
      </c>
      <c r="N39" s="100">
        <v>7.9502999999999997E-11</v>
      </c>
      <c r="O39" s="100"/>
    </row>
    <row r="40" spans="1:15" s="99" customFormat="1">
      <c r="A40" s="99" t="s">
        <v>48</v>
      </c>
      <c r="B40" s="99">
        <v>6</v>
      </c>
      <c r="C40" s="99">
        <v>31996093</v>
      </c>
      <c r="D40" s="99">
        <v>32010947</v>
      </c>
      <c r="E40" s="99">
        <v>12</v>
      </c>
      <c r="F40" s="99">
        <v>6</v>
      </c>
      <c r="G40" s="99">
        <v>68252</v>
      </c>
      <c r="H40" s="99">
        <v>7.1275000000000004</v>
      </c>
      <c r="I40" s="100">
        <v>5.1098000000000001E-13</v>
      </c>
      <c r="J40" s="99">
        <v>8</v>
      </c>
      <c r="K40" s="99">
        <v>3</v>
      </c>
      <c r="L40" s="99">
        <v>41505</v>
      </c>
      <c r="M40" s="99">
        <v>6.1093999999999999</v>
      </c>
      <c r="N40" s="100">
        <v>5.0000000000000003E-10</v>
      </c>
      <c r="O40" s="100"/>
    </row>
    <row r="41" spans="1:15" s="99" customFormat="1">
      <c r="A41" s="99" t="s">
        <v>49</v>
      </c>
      <c r="B41" s="99">
        <v>6</v>
      </c>
      <c r="C41" s="99">
        <v>33284835</v>
      </c>
      <c r="D41" s="99">
        <v>33300793</v>
      </c>
      <c r="E41" s="99">
        <v>16</v>
      </c>
      <c r="F41" s="99">
        <v>4</v>
      </c>
      <c r="G41" s="99">
        <v>68547</v>
      </c>
      <c r="H41" s="99">
        <v>7.0698999999999996</v>
      </c>
      <c r="I41" s="100">
        <v>7.7526999999999999E-13</v>
      </c>
      <c r="J41" s="99">
        <v>21</v>
      </c>
      <c r="K41" s="99">
        <v>5</v>
      </c>
      <c r="L41" s="99">
        <v>41505</v>
      </c>
      <c r="M41" s="99">
        <v>5.0033000000000003</v>
      </c>
      <c r="N41" s="100">
        <v>2.8183999999999999E-7</v>
      </c>
      <c r="O41" s="100"/>
    </row>
    <row r="42" spans="1:15" s="99" customFormat="1">
      <c r="A42" s="99" t="s">
        <v>179</v>
      </c>
      <c r="B42" s="99">
        <v>6</v>
      </c>
      <c r="C42" s="99">
        <v>31693317</v>
      </c>
      <c r="D42" s="99">
        <v>31708039</v>
      </c>
      <c r="E42" s="99">
        <v>18</v>
      </c>
      <c r="F42" s="99">
        <v>9</v>
      </c>
      <c r="G42" s="99">
        <v>68586</v>
      </c>
      <c r="H42" s="99">
        <v>6.1093999999999999</v>
      </c>
      <c r="I42" s="100">
        <v>5.0000000000000003E-10</v>
      </c>
      <c r="J42" s="99">
        <v>13</v>
      </c>
      <c r="K42" s="99">
        <v>6</v>
      </c>
      <c r="L42" s="99">
        <v>41505</v>
      </c>
      <c r="M42" s="99">
        <v>7.7005999999999997</v>
      </c>
      <c r="N42" s="100">
        <v>6.7724000000000002E-15</v>
      </c>
      <c r="O42" s="100"/>
    </row>
    <row r="43" spans="1:15" s="99" customFormat="1">
      <c r="A43" s="99" t="s">
        <v>42</v>
      </c>
      <c r="B43" s="99">
        <v>6</v>
      </c>
      <c r="C43" s="99">
        <v>30840694</v>
      </c>
      <c r="D43" s="99">
        <v>30869433</v>
      </c>
      <c r="E43" s="99">
        <v>71</v>
      </c>
      <c r="F43" s="99">
        <v>11</v>
      </c>
      <c r="G43" s="99">
        <v>68665</v>
      </c>
      <c r="H43" s="99">
        <v>7.5340999999999996</v>
      </c>
      <c r="I43" s="100">
        <v>2.4590999999999999E-14</v>
      </c>
      <c r="J43" s="99">
        <v>66</v>
      </c>
      <c r="K43" s="99">
        <v>9</v>
      </c>
      <c r="L43" s="99">
        <v>41505</v>
      </c>
      <c r="M43" s="99">
        <v>7.9413999999999998</v>
      </c>
      <c r="N43" s="100">
        <v>9.9919999999999995E-16</v>
      </c>
      <c r="O43" s="100"/>
    </row>
    <row r="44" spans="1:15" s="99" customFormat="1">
      <c r="A44" s="99" t="s">
        <v>128</v>
      </c>
      <c r="B44" s="99">
        <v>6</v>
      </c>
      <c r="C44" s="99">
        <v>31496496</v>
      </c>
      <c r="D44" s="99">
        <v>31520252</v>
      </c>
      <c r="E44" s="99">
        <v>112</v>
      </c>
      <c r="F44" s="99">
        <v>22</v>
      </c>
      <c r="G44" s="99">
        <v>68675</v>
      </c>
      <c r="H44" s="99">
        <v>6.1093999999999999</v>
      </c>
      <c r="I44" s="100">
        <v>5.0000000000000003E-10</v>
      </c>
      <c r="J44" s="99">
        <v>95</v>
      </c>
      <c r="K44" s="99">
        <v>16</v>
      </c>
      <c r="L44" s="99">
        <v>41505</v>
      </c>
      <c r="M44" s="99">
        <v>6.1093999999999999</v>
      </c>
      <c r="N44" s="100">
        <v>5.0000000000000003E-10</v>
      </c>
      <c r="O44" s="100"/>
    </row>
    <row r="45" spans="1:15" s="99" customFormat="1">
      <c r="A45" s="99" t="s">
        <v>153</v>
      </c>
      <c r="B45" s="99">
        <v>6</v>
      </c>
      <c r="C45" s="99">
        <v>30619396</v>
      </c>
      <c r="D45" s="99">
        <v>30650830</v>
      </c>
      <c r="E45" s="99">
        <v>74</v>
      </c>
      <c r="F45" s="99">
        <v>10</v>
      </c>
      <c r="G45" s="99">
        <v>68630</v>
      </c>
      <c r="H45" s="99">
        <v>6.1093999999999999</v>
      </c>
      <c r="I45" s="100">
        <v>5.0000000000000003E-10</v>
      </c>
      <c r="J45" s="99">
        <v>18</v>
      </c>
      <c r="K45" s="99">
        <v>6</v>
      </c>
      <c r="L45" s="99">
        <v>41505</v>
      </c>
      <c r="M45" s="99">
        <v>7.8087999999999997</v>
      </c>
      <c r="N45" s="100">
        <v>2.8866E-15</v>
      </c>
      <c r="O45" s="100"/>
    </row>
    <row r="46" spans="1:15" s="99" customFormat="1">
      <c r="A46" s="99" t="s">
        <v>222</v>
      </c>
      <c r="B46" s="99">
        <v>6</v>
      </c>
      <c r="C46" s="99">
        <v>30898777</v>
      </c>
      <c r="D46" s="99">
        <v>30923498</v>
      </c>
      <c r="E46" s="99">
        <v>75</v>
      </c>
      <c r="F46" s="99">
        <v>16</v>
      </c>
      <c r="G46" s="99">
        <v>68674</v>
      </c>
      <c r="H46" s="99">
        <v>6.1093999999999999</v>
      </c>
      <c r="I46" s="100">
        <v>5.0000000000000003E-10</v>
      </c>
      <c r="J46" s="99">
        <v>69</v>
      </c>
      <c r="K46" s="99">
        <v>14</v>
      </c>
      <c r="L46" s="99">
        <v>41505</v>
      </c>
      <c r="M46" s="99">
        <v>6.1093999999999999</v>
      </c>
      <c r="N46" s="100">
        <v>5.0000000000000003E-10</v>
      </c>
      <c r="O46" s="100"/>
    </row>
    <row r="47" spans="1:15" s="99" customFormat="1">
      <c r="A47" s="99" t="s">
        <v>50</v>
      </c>
      <c r="B47" s="99">
        <v>6</v>
      </c>
      <c r="C47" s="99">
        <v>31936088</v>
      </c>
      <c r="D47" s="99">
        <v>31950032</v>
      </c>
      <c r="E47" s="99">
        <v>28</v>
      </c>
      <c r="F47" s="99">
        <v>11</v>
      </c>
      <c r="G47" s="99">
        <v>68691</v>
      </c>
      <c r="H47" s="99">
        <v>6.1093999999999999</v>
      </c>
      <c r="I47" s="100">
        <v>5.0000000000000003E-10</v>
      </c>
      <c r="J47" s="99">
        <v>28</v>
      </c>
      <c r="K47" s="99">
        <v>8</v>
      </c>
      <c r="L47" s="99">
        <v>41505</v>
      </c>
      <c r="M47" s="99">
        <v>6.1093999999999999</v>
      </c>
      <c r="N47" s="100">
        <v>5.0000000000000003E-10</v>
      </c>
      <c r="O47" s="100"/>
    </row>
    <row r="48" spans="1:15" s="99" customFormat="1">
      <c r="A48" s="99" t="s">
        <v>213</v>
      </c>
      <c r="B48" s="99">
        <v>6</v>
      </c>
      <c r="C48" s="99">
        <v>32122382</v>
      </c>
      <c r="D48" s="99">
        <v>32137562</v>
      </c>
      <c r="E48" s="99">
        <v>33</v>
      </c>
      <c r="F48" s="99">
        <v>11</v>
      </c>
      <c r="G48" s="99">
        <v>68641</v>
      </c>
      <c r="H48" s="99">
        <v>6.1093999999999999</v>
      </c>
      <c r="I48" s="100">
        <v>5.0000000000000003E-10</v>
      </c>
      <c r="J48" s="99">
        <v>24</v>
      </c>
      <c r="K48" s="99">
        <v>6</v>
      </c>
      <c r="L48" s="99">
        <v>41505</v>
      </c>
      <c r="M48" s="99">
        <v>6.1093999999999999</v>
      </c>
      <c r="N48" s="100">
        <v>5.0000000000000003E-10</v>
      </c>
    </row>
    <row r="49" spans="1:15" s="99" customFormat="1">
      <c r="A49" s="99" t="s">
        <v>173</v>
      </c>
      <c r="B49" s="99">
        <v>6</v>
      </c>
      <c r="C49" s="99">
        <v>31846036</v>
      </c>
      <c r="D49" s="99">
        <v>31875464</v>
      </c>
      <c r="E49" s="99">
        <v>63</v>
      </c>
      <c r="F49" s="99">
        <v>19</v>
      </c>
      <c r="G49" s="99">
        <v>68543</v>
      </c>
      <c r="H49" s="99">
        <v>7.5705</v>
      </c>
      <c r="I49" s="100">
        <v>1.8595999999999998E-14</v>
      </c>
      <c r="J49" s="99">
        <v>41</v>
      </c>
      <c r="K49" s="99">
        <v>11</v>
      </c>
      <c r="L49" s="99">
        <v>41505</v>
      </c>
      <c r="M49" s="99">
        <v>6.1093999999999999</v>
      </c>
      <c r="N49" s="100">
        <v>5.0000000000000003E-10</v>
      </c>
      <c r="O49" s="100"/>
    </row>
    <row r="50" spans="1:15" s="99" customFormat="1">
      <c r="A50" s="99" t="s">
        <v>51</v>
      </c>
      <c r="B50" s="99">
        <v>1</v>
      </c>
      <c r="C50" s="99">
        <v>161622905</v>
      </c>
      <c r="D50" s="99">
        <v>161649944</v>
      </c>
      <c r="E50" s="99">
        <v>2</v>
      </c>
      <c r="F50" s="99">
        <v>1</v>
      </c>
      <c r="G50" s="99">
        <v>67739</v>
      </c>
      <c r="H50" s="99">
        <v>3.8431000000000002</v>
      </c>
      <c r="I50" s="100">
        <v>6.0741E-5</v>
      </c>
      <c r="J50" s="99">
        <v>32</v>
      </c>
      <c r="K50" s="99">
        <v>7</v>
      </c>
      <c r="L50" s="99">
        <v>41505</v>
      </c>
      <c r="M50" s="99">
        <v>2.4459</v>
      </c>
      <c r="N50" s="99">
        <v>7.2248E-3</v>
      </c>
      <c r="O50" s="100"/>
    </row>
    <row r="51" spans="1:15" s="99" customFormat="1">
      <c r="A51" s="99" t="s">
        <v>199</v>
      </c>
      <c r="B51" s="99">
        <v>6</v>
      </c>
      <c r="C51" s="99">
        <v>32094984</v>
      </c>
      <c r="D51" s="99">
        <v>32108067</v>
      </c>
      <c r="E51" s="99">
        <v>25</v>
      </c>
      <c r="F51" s="99">
        <v>9</v>
      </c>
      <c r="G51" s="99">
        <v>68631</v>
      </c>
      <c r="H51" s="99">
        <v>6.1093999999999999</v>
      </c>
      <c r="I51" s="100">
        <v>5.0000000000000003E-10</v>
      </c>
      <c r="J51" s="99">
        <v>24</v>
      </c>
      <c r="K51" s="99">
        <v>9</v>
      </c>
      <c r="L51" s="99">
        <v>41505</v>
      </c>
      <c r="M51" s="99">
        <v>6.1093999999999999</v>
      </c>
      <c r="N51" s="100">
        <v>5.0000000000000003E-10</v>
      </c>
      <c r="O51" s="100"/>
    </row>
    <row r="52" spans="1:15" s="99" customFormat="1">
      <c r="A52" s="99" t="s">
        <v>165</v>
      </c>
      <c r="B52" s="99">
        <v>6</v>
      </c>
      <c r="C52" s="99">
        <v>30694006</v>
      </c>
      <c r="D52" s="99">
        <v>30720687</v>
      </c>
      <c r="E52" s="99">
        <v>100</v>
      </c>
      <c r="F52" s="99">
        <v>7</v>
      </c>
      <c r="G52" s="99">
        <v>68611</v>
      </c>
      <c r="H52" s="99">
        <v>6.1093999999999999</v>
      </c>
      <c r="I52" s="100">
        <v>5.0000000000000003E-10</v>
      </c>
      <c r="J52" s="99">
        <v>94</v>
      </c>
      <c r="K52" s="99">
        <v>6</v>
      </c>
      <c r="L52" s="99">
        <v>41505</v>
      </c>
      <c r="M52" s="99">
        <v>2.8612000000000002</v>
      </c>
      <c r="N52" s="99">
        <v>2.1101000000000002E-3</v>
      </c>
      <c r="O52" s="100"/>
    </row>
    <row r="53" spans="1:15" s="99" customFormat="1">
      <c r="A53" s="99" t="s">
        <v>52</v>
      </c>
      <c r="B53" s="99">
        <v>6</v>
      </c>
      <c r="C53" s="99">
        <v>29568505</v>
      </c>
      <c r="D53" s="99">
        <v>29610962</v>
      </c>
      <c r="E53" s="99">
        <v>138</v>
      </c>
      <c r="F53" s="99">
        <v>12</v>
      </c>
      <c r="G53" s="99">
        <v>68640</v>
      </c>
      <c r="H53" s="99">
        <v>6.1093999999999999</v>
      </c>
      <c r="I53" s="100">
        <v>5.0000000000000003E-10</v>
      </c>
      <c r="J53" s="99">
        <v>133</v>
      </c>
      <c r="K53" s="99">
        <v>11</v>
      </c>
      <c r="L53" s="99">
        <v>41505</v>
      </c>
      <c r="M53" s="99">
        <v>4.8098999999999998</v>
      </c>
      <c r="N53" s="100">
        <v>7.5489999999999996E-7</v>
      </c>
      <c r="O53" s="100"/>
    </row>
    <row r="54" spans="1:15" s="99" customFormat="1">
      <c r="A54" s="99" t="s">
        <v>53</v>
      </c>
      <c r="B54" s="99">
        <v>6</v>
      </c>
      <c r="C54" s="99">
        <v>30507654</v>
      </c>
      <c r="D54" s="99">
        <v>30535371</v>
      </c>
      <c r="E54" s="99">
        <v>23</v>
      </c>
      <c r="F54" s="99">
        <v>5</v>
      </c>
      <c r="G54" s="99">
        <v>68614</v>
      </c>
      <c r="H54" s="99">
        <v>7.9640000000000004</v>
      </c>
      <c r="I54" s="100">
        <v>8.3266999999999998E-16</v>
      </c>
      <c r="J54" s="99">
        <v>20</v>
      </c>
      <c r="K54" s="99">
        <v>4</v>
      </c>
      <c r="L54" s="99">
        <v>41505</v>
      </c>
      <c r="M54" s="99">
        <v>5.2279</v>
      </c>
      <c r="N54" s="100">
        <v>8.5736999999999995E-8</v>
      </c>
    </row>
    <row r="55" spans="1:15" s="99" customFormat="1">
      <c r="A55" s="99" t="s">
        <v>127</v>
      </c>
      <c r="B55" s="99">
        <v>6</v>
      </c>
      <c r="C55" s="99">
        <v>31627506</v>
      </c>
      <c r="D55" s="99">
        <v>31644060</v>
      </c>
      <c r="E55" s="99">
        <v>48</v>
      </c>
      <c r="F55" s="99">
        <v>14</v>
      </c>
      <c r="G55" s="99">
        <v>68643</v>
      </c>
      <c r="H55" s="99">
        <v>7.5776000000000003</v>
      </c>
      <c r="I55" s="100">
        <v>1.7596999999999999E-14</v>
      </c>
      <c r="J55" s="99">
        <v>33</v>
      </c>
      <c r="K55" s="99">
        <v>8</v>
      </c>
      <c r="L55" s="99">
        <v>41505</v>
      </c>
      <c r="M55" s="99">
        <v>6.1093999999999999</v>
      </c>
      <c r="N55" s="100">
        <v>5.0000000000000003E-10</v>
      </c>
    </row>
    <row r="56" spans="1:15" s="99" customFormat="1">
      <c r="A56" s="99" t="s">
        <v>198</v>
      </c>
      <c r="B56" s="99">
        <v>6</v>
      </c>
      <c r="C56" s="99">
        <v>32157043</v>
      </c>
      <c r="D56" s="99">
        <v>32173300</v>
      </c>
      <c r="E56" s="99">
        <v>39</v>
      </c>
      <c r="F56" s="99">
        <v>12</v>
      </c>
      <c r="G56" s="99">
        <v>68544</v>
      </c>
      <c r="H56" s="99">
        <v>7.4623999999999997</v>
      </c>
      <c r="I56" s="100">
        <v>4.2466000000000002E-14</v>
      </c>
      <c r="J56" s="99">
        <v>31</v>
      </c>
      <c r="K56" s="99">
        <v>8</v>
      </c>
      <c r="L56" s="99">
        <v>41505</v>
      </c>
      <c r="M56" s="99">
        <v>7.9057000000000004</v>
      </c>
      <c r="N56" s="100">
        <v>1.3323E-15</v>
      </c>
      <c r="O56" s="100"/>
    </row>
    <row r="57" spans="1:15" s="99" customFormat="1">
      <c r="A57" s="99" t="s">
        <v>54</v>
      </c>
      <c r="B57" s="99">
        <v>6</v>
      </c>
      <c r="C57" s="99">
        <v>28483789</v>
      </c>
      <c r="D57" s="99">
        <v>28504228</v>
      </c>
      <c r="E57" s="99">
        <v>39</v>
      </c>
      <c r="F57" s="99">
        <v>7</v>
      </c>
      <c r="G57" s="99">
        <v>68678</v>
      </c>
      <c r="H57" s="99">
        <v>7.0738000000000003</v>
      </c>
      <c r="I57" s="100">
        <v>7.5378999999999996E-13</v>
      </c>
      <c r="J57" s="99">
        <v>38</v>
      </c>
      <c r="K57" s="99">
        <v>7</v>
      </c>
      <c r="L57" s="99">
        <v>41505</v>
      </c>
      <c r="M57" s="99">
        <v>7.8327</v>
      </c>
      <c r="N57" s="100">
        <v>2.3869999999999999E-15</v>
      </c>
      <c r="O57" s="100"/>
    </row>
    <row r="58" spans="1:15" s="99" customFormat="1">
      <c r="A58" s="99" t="s">
        <v>233</v>
      </c>
      <c r="B58" s="99">
        <v>6</v>
      </c>
      <c r="C58" s="99">
        <v>28469573</v>
      </c>
      <c r="D58" s="99">
        <v>28493570</v>
      </c>
      <c r="E58" s="99">
        <v>48</v>
      </c>
      <c r="F58" s="99">
        <v>10</v>
      </c>
      <c r="G58" s="99">
        <v>68625</v>
      </c>
      <c r="H58" s="99">
        <v>6.5799000000000003</v>
      </c>
      <c r="I58" s="100">
        <v>2.3546E-11</v>
      </c>
      <c r="J58" s="99">
        <v>45</v>
      </c>
      <c r="K58" s="99">
        <v>8</v>
      </c>
      <c r="L58" s="99">
        <v>41505</v>
      </c>
      <c r="M58" s="99">
        <v>7.6924999999999999</v>
      </c>
      <c r="N58" s="100">
        <v>7.2163999999999995E-15</v>
      </c>
      <c r="O58" s="100"/>
    </row>
    <row r="59" spans="1:15" s="99" customFormat="1">
      <c r="A59" s="99" t="s">
        <v>55</v>
      </c>
      <c r="B59" s="99">
        <v>6</v>
      </c>
      <c r="C59" s="99">
        <v>30865957</v>
      </c>
      <c r="D59" s="99">
        <v>30883383</v>
      </c>
      <c r="E59" s="99">
        <v>72</v>
      </c>
      <c r="F59" s="99">
        <v>7</v>
      </c>
      <c r="G59" s="99">
        <v>68681</v>
      </c>
      <c r="H59" s="99">
        <v>7.4101999999999997</v>
      </c>
      <c r="I59" s="100">
        <v>6.3060999999999995E-14</v>
      </c>
      <c r="J59" s="99">
        <v>68</v>
      </c>
      <c r="K59" s="99">
        <v>6</v>
      </c>
      <c r="L59" s="99">
        <v>41505</v>
      </c>
      <c r="M59" s="99">
        <v>7.7786999999999997</v>
      </c>
      <c r="N59" s="100">
        <v>3.6637E-15</v>
      </c>
      <c r="O59" s="100"/>
    </row>
    <row r="60" spans="1:15" s="99" customFormat="1">
      <c r="A60" s="99" t="s">
        <v>61</v>
      </c>
      <c r="B60" s="99">
        <v>6</v>
      </c>
      <c r="C60" s="99">
        <v>26077422</v>
      </c>
      <c r="D60" s="99">
        <v>26097938</v>
      </c>
      <c r="E60" s="99">
        <v>52</v>
      </c>
      <c r="F60" s="99">
        <v>11</v>
      </c>
      <c r="G60" s="99">
        <v>68504</v>
      </c>
      <c r="H60" s="99">
        <v>6.1093999999999999</v>
      </c>
      <c r="I60" s="100">
        <v>5.0000000000000003E-10</v>
      </c>
      <c r="J60" s="99">
        <v>44</v>
      </c>
      <c r="K60" s="99">
        <v>8</v>
      </c>
      <c r="L60" s="99">
        <v>41505</v>
      </c>
      <c r="M60" s="99">
        <v>2.4039999999999999</v>
      </c>
      <c r="N60" s="99">
        <v>8.1077000000000007E-3</v>
      </c>
      <c r="O60" s="100"/>
    </row>
    <row r="61" spans="1:15" s="99" customFormat="1">
      <c r="A61" s="99" t="s">
        <v>60</v>
      </c>
      <c r="B61" s="99">
        <v>6</v>
      </c>
      <c r="C61" s="99">
        <v>26015760</v>
      </c>
      <c r="D61" s="99">
        <v>26028040</v>
      </c>
      <c r="E61" s="99">
        <v>21</v>
      </c>
      <c r="F61" s="99">
        <v>7</v>
      </c>
      <c r="G61" s="99">
        <v>68530</v>
      </c>
      <c r="H61" s="99">
        <v>7.7526999999999999</v>
      </c>
      <c r="I61" s="100">
        <v>4.4964000000000003E-15</v>
      </c>
      <c r="J61" s="99">
        <v>19</v>
      </c>
      <c r="K61" s="99">
        <v>6</v>
      </c>
      <c r="L61" s="99">
        <v>41505</v>
      </c>
      <c r="M61" s="99">
        <v>2.8774999999999999</v>
      </c>
      <c r="N61" s="99">
        <v>2.0043000000000001E-3</v>
      </c>
      <c r="O61" s="100"/>
    </row>
    <row r="62" spans="1:15" s="99" customFormat="1">
      <c r="A62" s="99" t="s">
        <v>58</v>
      </c>
      <c r="B62" s="99">
        <v>6</v>
      </c>
      <c r="C62" s="99">
        <v>27833070</v>
      </c>
      <c r="D62" s="99">
        <v>27845359</v>
      </c>
      <c r="E62" s="99">
        <v>22</v>
      </c>
      <c r="F62" s="99">
        <v>4</v>
      </c>
      <c r="G62" s="99">
        <v>68570</v>
      </c>
      <c r="H62" s="99">
        <v>7.1638000000000002</v>
      </c>
      <c r="I62" s="100">
        <v>3.9245999999999998E-13</v>
      </c>
      <c r="J62" s="99">
        <v>21</v>
      </c>
      <c r="K62" s="99">
        <v>4</v>
      </c>
      <c r="L62" s="99">
        <v>41505</v>
      </c>
      <c r="M62" s="99">
        <v>3.4925999999999999</v>
      </c>
      <c r="N62" s="99">
        <v>2.3918E-4</v>
      </c>
    </row>
    <row r="63" spans="1:15" s="99" customFormat="1">
      <c r="A63" s="99" t="s">
        <v>56</v>
      </c>
      <c r="B63" s="99">
        <v>6</v>
      </c>
      <c r="C63" s="99">
        <v>26054468</v>
      </c>
      <c r="D63" s="99">
        <v>26066699</v>
      </c>
      <c r="E63" s="99">
        <v>16</v>
      </c>
      <c r="F63" s="99">
        <v>6</v>
      </c>
      <c r="G63" s="99">
        <v>68542</v>
      </c>
      <c r="H63" s="99">
        <v>7.7496</v>
      </c>
      <c r="I63" s="100">
        <v>4.6073999999999999E-15</v>
      </c>
      <c r="J63" s="99">
        <v>15</v>
      </c>
      <c r="K63" s="99">
        <v>5</v>
      </c>
      <c r="L63" s="99">
        <v>41505</v>
      </c>
      <c r="M63" s="99">
        <v>3.2709999999999999</v>
      </c>
      <c r="N63" s="99">
        <v>5.3574999999999998E-4</v>
      </c>
      <c r="O63" s="100"/>
    </row>
    <row r="64" spans="1:15" s="99" customFormat="1">
      <c r="A64" s="99" t="s">
        <v>57</v>
      </c>
      <c r="B64" s="99">
        <v>6</v>
      </c>
      <c r="C64" s="99">
        <v>26232940</v>
      </c>
      <c r="D64" s="99">
        <v>26245216</v>
      </c>
      <c r="E64" s="99">
        <v>27</v>
      </c>
      <c r="F64" s="99">
        <v>5</v>
      </c>
      <c r="G64" s="99">
        <v>68151</v>
      </c>
      <c r="H64" s="99">
        <v>5.1840999999999999</v>
      </c>
      <c r="I64" s="100">
        <v>1.0852E-7</v>
      </c>
      <c r="J64" s="99">
        <v>30</v>
      </c>
      <c r="K64" s="99">
        <v>5</v>
      </c>
      <c r="L64" s="99">
        <v>41505</v>
      </c>
      <c r="M64" s="99">
        <v>4.3865999999999996</v>
      </c>
      <c r="N64" s="100">
        <v>5.7556999999999998E-6</v>
      </c>
      <c r="O64" s="100"/>
    </row>
    <row r="65" spans="1:15" s="99" customFormat="1">
      <c r="A65" s="99" t="s">
        <v>466</v>
      </c>
      <c r="B65" s="99">
        <v>6</v>
      </c>
      <c r="C65" s="99">
        <v>25724791</v>
      </c>
      <c r="D65" s="99">
        <v>25736790</v>
      </c>
      <c r="E65" s="99">
        <v>50</v>
      </c>
      <c r="F65" s="99">
        <v>5</v>
      </c>
      <c r="G65" s="99">
        <v>68549</v>
      </c>
      <c r="H65" s="99">
        <v>6.1093999999999999</v>
      </c>
      <c r="I65" s="100">
        <v>5.0000000000000003E-10</v>
      </c>
      <c r="J65" s="99">
        <v>46</v>
      </c>
      <c r="K65" s="99">
        <v>4</v>
      </c>
      <c r="L65" s="99">
        <v>41505</v>
      </c>
      <c r="M65" s="99">
        <v>1.6666000000000001</v>
      </c>
      <c r="N65" s="99">
        <v>4.7795999999999998E-2</v>
      </c>
    </row>
    <row r="66" spans="1:15" s="99" customFormat="1">
      <c r="A66" s="99" t="s">
        <v>135</v>
      </c>
      <c r="B66" s="99">
        <v>6</v>
      </c>
      <c r="C66" s="99">
        <v>26031820</v>
      </c>
      <c r="D66" s="99">
        <v>26043796</v>
      </c>
      <c r="E66" s="99">
        <v>22</v>
      </c>
      <c r="F66" s="99">
        <v>8</v>
      </c>
      <c r="G66" s="99">
        <v>68576</v>
      </c>
      <c r="H66" s="99">
        <v>7.7161</v>
      </c>
      <c r="I66" s="100">
        <v>5.9952000000000001E-15</v>
      </c>
      <c r="J66" s="99">
        <v>17</v>
      </c>
      <c r="K66" s="99">
        <v>5</v>
      </c>
      <c r="L66" s="99">
        <v>41505</v>
      </c>
      <c r="M66" s="99">
        <v>2.9619</v>
      </c>
      <c r="N66" s="99">
        <v>1.5288000000000001E-3</v>
      </c>
      <c r="O66" s="100"/>
    </row>
    <row r="67" spans="1:15" s="99" customFormat="1">
      <c r="A67" s="99" t="s">
        <v>59</v>
      </c>
      <c r="B67" s="99">
        <v>6</v>
      </c>
      <c r="C67" s="99">
        <v>26197512</v>
      </c>
      <c r="D67" s="99">
        <v>26209521</v>
      </c>
      <c r="E67" s="99">
        <v>52</v>
      </c>
      <c r="F67" s="99">
        <v>6</v>
      </c>
      <c r="G67" s="99">
        <v>68558</v>
      </c>
      <c r="H67" s="99">
        <v>6.1089000000000002</v>
      </c>
      <c r="I67" s="100">
        <v>5.0146000000000004E-10</v>
      </c>
      <c r="J67" s="99">
        <v>45</v>
      </c>
      <c r="K67" s="99">
        <v>5</v>
      </c>
      <c r="L67" s="99">
        <v>41505</v>
      </c>
      <c r="M67" s="99">
        <v>4.0811999999999999</v>
      </c>
      <c r="N67" s="100">
        <v>2.2401000000000001E-5</v>
      </c>
      <c r="O67" s="100"/>
    </row>
    <row r="68" spans="1:15" s="99" customFormat="1">
      <c r="A68" s="99" t="s">
        <v>467</v>
      </c>
      <c r="B68" s="99">
        <v>6</v>
      </c>
      <c r="C68" s="99">
        <v>26207148</v>
      </c>
      <c r="D68" s="99">
        <v>26219211</v>
      </c>
      <c r="E68" s="99">
        <v>35</v>
      </c>
      <c r="F68" s="99">
        <v>5</v>
      </c>
      <c r="G68" s="99">
        <v>68574</v>
      </c>
      <c r="H68" s="99">
        <v>5.2968999999999999</v>
      </c>
      <c r="I68" s="100">
        <v>5.8899999999999998E-8</v>
      </c>
      <c r="J68" s="99">
        <v>33</v>
      </c>
      <c r="K68" s="99">
        <v>4</v>
      </c>
      <c r="L68" s="99">
        <v>41505</v>
      </c>
      <c r="M68" s="99">
        <v>4.3921999999999999</v>
      </c>
      <c r="N68" s="100">
        <v>5.6115999999999998E-6</v>
      </c>
      <c r="O68" s="100"/>
    </row>
    <row r="69" spans="1:15" s="99" customFormat="1">
      <c r="A69" s="99" t="s">
        <v>468</v>
      </c>
      <c r="B69" s="99">
        <v>6</v>
      </c>
      <c r="C69" s="99">
        <v>27090817</v>
      </c>
      <c r="D69" s="99">
        <v>27102814</v>
      </c>
      <c r="E69" s="99">
        <v>20</v>
      </c>
      <c r="F69" s="99">
        <v>8</v>
      </c>
      <c r="G69" s="99">
        <v>68491</v>
      </c>
      <c r="H69" s="99">
        <v>7.6943999999999999</v>
      </c>
      <c r="I69" s="100">
        <v>7.1053999999999999E-15</v>
      </c>
      <c r="J69" s="99">
        <v>15</v>
      </c>
      <c r="K69" s="99">
        <v>6</v>
      </c>
      <c r="L69" s="99">
        <v>41505</v>
      </c>
      <c r="M69" s="99">
        <v>2.9674</v>
      </c>
      <c r="N69" s="99">
        <v>1.5018E-3</v>
      </c>
      <c r="O69" s="100"/>
    </row>
    <row r="70" spans="1:15" s="99" customFormat="1">
      <c r="A70" s="99" t="s">
        <v>469</v>
      </c>
      <c r="B70" s="99">
        <v>6</v>
      </c>
      <c r="C70" s="99">
        <v>27765977</v>
      </c>
      <c r="D70" s="99">
        <v>27777945</v>
      </c>
      <c r="E70" s="99">
        <v>20</v>
      </c>
      <c r="F70" s="99">
        <v>6</v>
      </c>
      <c r="G70" s="99">
        <v>68558</v>
      </c>
      <c r="H70" s="99">
        <v>6.1093999999999999</v>
      </c>
      <c r="I70" s="100">
        <v>5.0000000000000003E-10</v>
      </c>
      <c r="J70" s="99">
        <v>17</v>
      </c>
      <c r="K70" s="99">
        <v>5</v>
      </c>
      <c r="L70" s="99">
        <v>41505</v>
      </c>
      <c r="M70" s="99">
        <v>3.0175000000000001</v>
      </c>
      <c r="N70" s="99">
        <v>1.2742000000000001E-3</v>
      </c>
      <c r="O70" s="100"/>
    </row>
    <row r="71" spans="1:15" s="99" customFormat="1">
      <c r="A71" s="99" t="s">
        <v>470</v>
      </c>
      <c r="B71" s="99">
        <v>6</v>
      </c>
      <c r="C71" s="99">
        <v>27780580</v>
      </c>
      <c r="D71" s="99">
        <v>27792518</v>
      </c>
      <c r="E71" s="99">
        <v>18</v>
      </c>
      <c r="F71" s="99">
        <v>5</v>
      </c>
      <c r="G71" s="99">
        <v>68636</v>
      </c>
      <c r="H71" s="99">
        <v>6.4580000000000002</v>
      </c>
      <c r="I71" s="100">
        <v>5.3062E-11</v>
      </c>
      <c r="J71" s="99">
        <v>18</v>
      </c>
      <c r="K71" s="99">
        <v>4</v>
      </c>
      <c r="L71" s="99">
        <v>41505</v>
      </c>
      <c r="M71" s="99">
        <v>3.0312000000000001</v>
      </c>
      <c r="N71" s="99">
        <v>1.2178E-3</v>
      </c>
      <c r="O71" s="100"/>
    </row>
    <row r="72" spans="1:15" s="99" customFormat="1">
      <c r="A72" s="99" t="s">
        <v>471</v>
      </c>
      <c r="B72" s="99">
        <v>6</v>
      </c>
      <c r="C72" s="99">
        <v>27804158</v>
      </c>
      <c r="D72" s="99">
        <v>27816117</v>
      </c>
      <c r="E72" s="99">
        <v>20</v>
      </c>
      <c r="F72" s="99">
        <v>3</v>
      </c>
      <c r="G72" s="99">
        <v>68635</v>
      </c>
      <c r="H72" s="99">
        <v>6.8954000000000004</v>
      </c>
      <c r="I72" s="100">
        <v>2.6852999999999999E-12</v>
      </c>
      <c r="J72" s="99">
        <v>18</v>
      </c>
      <c r="K72" s="99">
        <v>3</v>
      </c>
      <c r="L72" s="99">
        <v>41505</v>
      </c>
      <c r="M72" s="99">
        <v>2.8969999999999998</v>
      </c>
      <c r="N72" s="99">
        <v>1.884E-3</v>
      </c>
      <c r="O72" s="100"/>
    </row>
    <row r="73" spans="1:15" s="99" customFormat="1">
      <c r="A73" s="99" t="s">
        <v>134</v>
      </c>
      <c r="B73" s="99">
        <v>6</v>
      </c>
      <c r="C73" s="99">
        <v>27823107</v>
      </c>
      <c r="D73" s="99">
        <v>27835076</v>
      </c>
      <c r="E73" s="99">
        <v>11</v>
      </c>
      <c r="F73" s="99">
        <v>3</v>
      </c>
      <c r="G73" s="99">
        <v>68604</v>
      </c>
      <c r="H73" s="99">
        <v>7.7694999999999999</v>
      </c>
      <c r="I73" s="100">
        <v>3.9413000000000004E-15</v>
      </c>
      <c r="J73" s="99">
        <v>11</v>
      </c>
      <c r="K73" s="99">
        <v>3</v>
      </c>
      <c r="L73" s="99">
        <v>41505</v>
      </c>
      <c r="M73" s="99">
        <v>2.7726999999999999</v>
      </c>
      <c r="N73" s="99">
        <v>2.7799999999999999E-3</v>
      </c>
      <c r="O73" s="100"/>
    </row>
    <row r="74" spans="1:15" s="99" customFormat="1">
      <c r="A74" s="99" t="s">
        <v>472</v>
      </c>
      <c r="B74" s="99">
        <v>6</v>
      </c>
      <c r="C74" s="99">
        <v>27858977</v>
      </c>
      <c r="D74" s="99">
        <v>27870963</v>
      </c>
      <c r="E74" s="99">
        <v>17</v>
      </c>
      <c r="F74" s="99">
        <v>5</v>
      </c>
      <c r="G74" s="99">
        <v>68516</v>
      </c>
      <c r="H74" s="99">
        <v>6.1093999999999999</v>
      </c>
      <c r="I74" s="100">
        <v>5.0000000000000003E-10</v>
      </c>
      <c r="J74" s="99">
        <v>15</v>
      </c>
      <c r="K74" s="99">
        <v>4</v>
      </c>
      <c r="L74" s="99">
        <v>41505</v>
      </c>
      <c r="M74" s="99">
        <v>1.6581999999999999</v>
      </c>
      <c r="N74" s="99">
        <v>4.8633999999999997E-2</v>
      </c>
    </row>
    <row r="75" spans="1:15" s="99" customFormat="1">
      <c r="A75" s="99" t="s">
        <v>473</v>
      </c>
      <c r="B75" s="99">
        <v>6</v>
      </c>
      <c r="C75" s="99">
        <v>26041955</v>
      </c>
      <c r="D75" s="99">
        <v>26053885</v>
      </c>
      <c r="E75" s="99">
        <v>26</v>
      </c>
      <c r="F75" s="99">
        <v>6</v>
      </c>
      <c r="G75" s="99">
        <v>68643</v>
      </c>
      <c r="H75" s="99">
        <v>6.1093999999999999</v>
      </c>
      <c r="I75" s="100">
        <v>5.0000000000000003E-10</v>
      </c>
      <c r="J75" s="99">
        <v>24</v>
      </c>
      <c r="K75" s="99">
        <v>4</v>
      </c>
      <c r="L75" s="99">
        <v>41505</v>
      </c>
      <c r="M75" s="99">
        <v>2.6514000000000002</v>
      </c>
      <c r="N75" s="99">
        <v>4.0077000000000003E-3</v>
      </c>
      <c r="O75" s="100"/>
    </row>
    <row r="76" spans="1:15" s="99" customFormat="1">
      <c r="A76" s="99" t="s">
        <v>474</v>
      </c>
      <c r="B76" s="99">
        <v>6</v>
      </c>
      <c r="C76" s="99">
        <v>26147419</v>
      </c>
      <c r="D76" s="99">
        <v>26173077</v>
      </c>
      <c r="E76" s="99">
        <v>11</v>
      </c>
      <c r="F76" s="99">
        <v>3</v>
      </c>
      <c r="G76" s="99">
        <v>68387</v>
      </c>
      <c r="H76" s="99">
        <v>6.4852999999999996</v>
      </c>
      <c r="I76" s="100">
        <v>4.4287000000000003E-11</v>
      </c>
      <c r="J76" s="99">
        <v>19</v>
      </c>
      <c r="K76" s="99">
        <v>4</v>
      </c>
      <c r="L76" s="99">
        <v>41505</v>
      </c>
      <c r="M76" s="99">
        <v>1.7058</v>
      </c>
      <c r="N76" s="99">
        <v>4.4019999999999997E-2</v>
      </c>
      <c r="O76" s="100"/>
    </row>
    <row r="77" spans="1:15" s="99" customFormat="1">
      <c r="A77" s="99" t="s">
        <v>140</v>
      </c>
      <c r="B77" s="99">
        <v>6</v>
      </c>
      <c r="C77" s="99">
        <v>26174024</v>
      </c>
      <c r="D77" s="99">
        <v>26185958</v>
      </c>
      <c r="E77" s="99">
        <v>29</v>
      </c>
      <c r="F77" s="99">
        <v>5</v>
      </c>
      <c r="G77" s="99">
        <v>68464</v>
      </c>
      <c r="H77" s="99">
        <v>5.5755999999999997</v>
      </c>
      <c r="I77" s="100">
        <v>1.2333E-8</v>
      </c>
      <c r="J77" s="99">
        <v>28</v>
      </c>
      <c r="K77" s="99">
        <v>5</v>
      </c>
      <c r="L77" s="99">
        <v>41505</v>
      </c>
      <c r="M77" s="99">
        <v>3.4836</v>
      </c>
      <c r="N77" s="99">
        <v>2.4736000000000002E-4</v>
      </c>
      <c r="O77" s="100"/>
    </row>
    <row r="78" spans="1:15" s="99" customFormat="1">
      <c r="A78" s="99" t="s">
        <v>139</v>
      </c>
      <c r="B78" s="99">
        <v>6</v>
      </c>
      <c r="C78" s="99">
        <v>26189787</v>
      </c>
      <c r="D78" s="99">
        <v>26201716</v>
      </c>
      <c r="E78" s="99">
        <v>36</v>
      </c>
      <c r="F78" s="99">
        <v>4</v>
      </c>
      <c r="G78" s="99">
        <v>68554</v>
      </c>
      <c r="H78" s="99">
        <v>6.1097000000000001</v>
      </c>
      <c r="I78" s="100">
        <v>4.9912000000000003E-10</v>
      </c>
      <c r="J78" s="99">
        <v>34</v>
      </c>
      <c r="K78" s="99">
        <v>3</v>
      </c>
      <c r="L78" s="99">
        <v>41505</v>
      </c>
      <c r="M78" s="99">
        <v>3.8067000000000002</v>
      </c>
      <c r="N78" s="100">
        <v>7.0414999999999996E-5</v>
      </c>
      <c r="O78" s="100"/>
    </row>
    <row r="79" spans="1:15" s="99" customFormat="1">
      <c r="A79" s="99" t="s">
        <v>136</v>
      </c>
      <c r="B79" s="99">
        <v>6</v>
      </c>
      <c r="C79" s="99">
        <v>26214928</v>
      </c>
      <c r="D79" s="99">
        <v>26226872</v>
      </c>
      <c r="E79" s="99">
        <v>31</v>
      </c>
      <c r="F79" s="99">
        <v>4</v>
      </c>
      <c r="G79" s="99">
        <v>68430</v>
      </c>
      <c r="H79" s="99">
        <v>3.6977000000000002</v>
      </c>
      <c r="I79" s="99">
        <v>1.0877E-4</v>
      </c>
      <c r="J79" s="99">
        <v>30</v>
      </c>
      <c r="K79" s="99">
        <v>3</v>
      </c>
      <c r="L79" s="99">
        <v>41505</v>
      </c>
      <c r="M79" s="99">
        <v>4.6614000000000004</v>
      </c>
      <c r="N79" s="100">
        <v>1.5702E-6</v>
      </c>
      <c r="O79" s="100"/>
    </row>
    <row r="80" spans="1:15" s="99" customFormat="1">
      <c r="A80" s="99" t="s">
        <v>141</v>
      </c>
      <c r="B80" s="99">
        <v>6</v>
      </c>
      <c r="C80" s="99">
        <v>26241848</v>
      </c>
      <c r="D80" s="99">
        <v>26263283</v>
      </c>
      <c r="E80" s="99">
        <v>21</v>
      </c>
      <c r="F80" s="99">
        <v>5</v>
      </c>
      <c r="G80" s="99">
        <v>68213</v>
      </c>
      <c r="H80" s="99">
        <v>5.6383999999999999</v>
      </c>
      <c r="I80" s="100">
        <v>8.5802000000000006E-9</v>
      </c>
      <c r="J80" s="99">
        <v>32</v>
      </c>
      <c r="K80" s="99">
        <v>6</v>
      </c>
      <c r="L80" s="99">
        <v>41505</v>
      </c>
      <c r="M80" s="99">
        <v>3.4988000000000001</v>
      </c>
      <c r="N80" s="99">
        <v>2.3371000000000001E-4</v>
      </c>
      <c r="O80" s="100"/>
    </row>
    <row r="81" spans="1:15" s="99" customFormat="1">
      <c r="A81" s="99" t="s">
        <v>475</v>
      </c>
      <c r="B81" s="99">
        <v>6</v>
      </c>
      <c r="C81" s="99">
        <v>26263204</v>
      </c>
      <c r="D81" s="99">
        <v>26275140</v>
      </c>
      <c r="E81" s="99">
        <v>23</v>
      </c>
      <c r="F81" s="99">
        <v>5</v>
      </c>
      <c r="G81" s="99">
        <v>68487</v>
      </c>
      <c r="H81" s="99">
        <v>7.7625000000000002</v>
      </c>
      <c r="I81" s="100">
        <v>4.1632999999999996E-15</v>
      </c>
      <c r="J81" s="99">
        <v>26</v>
      </c>
      <c r="K81" s="99">
        <v>5</v>
      </c>
      <c r="L81" s="99">
        <v>41505</v>
      </c>
      <c r="M81" s="99">
        <v>2.8658999999999999</v>
      </c>
      <c r="N81" s="99">
        <v>2.0790000000000001E-3</v>
      </c>
      <c r="O81" s="100"/>
    </row>
    <row r="82" spans="1:15" s="99" customFormat="1">
      <c r="A82" s="99" t="s">
        <v>476</v>
      </c>
      <c r="B82" s="99">
        <v>6</v>
      </c>
      <c r="C82" s="99">
        <v>27092412</v>
      </c>
      <c r="D82" s="99">
        <v>27110743</v>
      </c>
      <c r="E82" s="99">
        <v>22</v>
      </c>
      <c r="F82" s="99">
        <v>9</v>
      </c>
      <c r="G82" s="99">
        <v>68490</v>
      </c>
      <c r="H82" s="99">
        <v>7.7805999999999997</v>
      </c>
      <c r="I82" s="100">
        <v>3.6081999999999997E-15</v>
      </c>
      <c r="J82" s="99">
        <v>18</v>
      </c>
      <c r="K82" s="99">
        <v>7</v>
      </c>
      <c r="L82" s="99">
        <v>41505</v>
      </c>
      <c r="M82" s="99">
        <v>2.4628000000000001</v>
      </c>
      <c r="N82" s="99">
        <v>6.8922000000000002E-3</v>
      </c>
      <c r="O82" s="100"/>
    </row>
    <row r="83" spans="1:15" s="99" customFormat="1">
      <c r="A83" s="99" t="s">
        <v>137</v>
      </c>
      <c r="B83" s="99">
        <v>6</v>
      </c>
      <c r="C83" s="99">
        <v>27773757</v>
      </c>
      <c r="D83" s="99">
        <v>27785709</v>
      </c>
      <c r="E83" s="99">
        <v>16</v>
      </c>
      <c r="F83" s="99">
        <v>4</v>
      </c>
      <c r="G83" s="99">
        <v>68684</v>
      </c>
      <c r="H83" s="99">
        <v>6.3181000000000003</v>
      </c>
      <c r="I83" s="100">
        <v>1.3241000000000001E-10</v>
      </c>
      <c r="J83" s="99">
        <v>18</v>
      </c>
      <c r="K83" s="99">
        <v>4</v>
      </c>
      <c r="L83" s="99">
        <v>41505</v>
      </c>
      <c r="M83" s="99">
        <v>3.3511000000000002</v>
      </c>
      <c r="N83" s="99">
        <v>4.0252000000000002E-4</v>
      </c>
    </row>
    <row r="84" spans="1:15" s="99" customFormat="1">
      <c r="A84" s="99" t="s">
        <v>477</v>
      </c>
      <c r="B84" s="99">
        <v>6</v>
      </c>
      <c r="C84" s="99">
        <v>27772822</v>
      </c>
      <c r="D84" s="99">
        <v>27784767</v>
      </c>
      <c r="E84" s="99">
        <v>18</v>
      </c>
      <c r="F84" s="99">
        <v>4</v>
      </c>
      <c r="G84" s="99">
        <v>68629</v>
      </c>
      <c r="H84" s="99">
        <v>6.7412999999999998</v>
      </c>
      <c r="I84" s="100">
        <v>7.8482000000000004E-12</v>
      </c>
      <c r="J84" s="99">
        <v>20</v>
      </c>
      <c r="K84" s="99">
        <v>4</v>
      </c>
      <c r="L84" s="99">
        <v>41505</v>
      </c>
      <c r="M84" s="99">
        <v>3.4207000000000001</v>
      </c>
      <c r="N84" s="99">
        <v>3.1226000000000002E-4</v>
      </c>
      <c r="O84" s="100"/>
    </row>
    <row r="85" spans="1:15" s="99" customFormat="1">
      <c r="A85" s="99" t="s">
        <v>138</v>
      </c>
      <c r="B85" s="99">
        <v>6</v>
      </c>
      <c r="C85" s="99">
        <v>27795544</v>
      </c>
      <c r="D85" s="99">
        <v>27823033</v>
      </c>
      <c r="E85" s="99">
        <v>30</v>
      </c>
      <c r="F85" s="99">
        <v>5</v>
      </c>
      <c r="G85" s="99">
        <v>68643</v>
      </c>
      <c r="H85" s="99">
        <v>6.1093999999999999</v>
      </c>
      <c r="I85" s="100">
        <v>5.0000000000000003E-10</v>
      </c>
      <c r="J85" s="99">
        <v>29</v>
      </c>
      <c r="K85" s="99">
        <v>4</v>
      </c>
      <c r="L85" s="99">
        <v>41505</v>
      </c>
      <c r="M85" s="99">
        <v>2.9748000000000001</v>
      </c>
      <c r="N85" s="99">
        <v>1.4658E-3</v>
      </c>
      <c r="O85" s="100"/>
    </row>
    <row r="86" spans="1:15" s="99" customFormat="1">
      <c r="A86" s="99" t="s">
        <v>142</v>
      </c>
      <c r="B86" s="99">
        <v>6</v>
      </c>
      <c r="C86" s="99">
        <v>27851203</v>
      </c>
      <c r="D86" s="99">
        <v>27927600</v>
      </c>
      <c r="E86" s="99">
        <v>97</v>
      </c>
      <c r="F86" s="99">
        <v>16</v>
      </c>
      <c r="G86" s="99">
        <v>68586</v>
      </c>
      <c r="H86" s="99">
        <v>6.1093999999999999</v>
      </c>
      <c r="I86" s="100">
        <v>5.0000000000000003E-10</v>
      </c>
      <c r="J86" s="99">
        <v>90</v>
      </c>
      <c r="K86" s="99">
        <v>13</v>
      </c>
      <c r="L86" s="99">
        <v>41505</v>
      </c>
      <c r="M86" s="99">
        <v>2.0676000000000001</v>
      </c>
      <c r="N86" s="99">
        <v>1.9338999999999999E-2</v>
      </c>
      <c r="O86" s="100"/>
    </row>
    <row r="87" spans="1:15" s="99" customFormat="1">
      <c r="A87" s="99" t="s">
        <v>478</v>
      </c>
      <c r="B87" s="99">
        <v>6</v>
      </c>
      <c r="C87" s="99">
        <v>26010718</v>
      </c>
      <c r="D87" s="99">
        <v>26022686</v>
      </c>
      <c r="E87" s="99">
        <v>22</v>
      </c>
      <c r="F87" s="99">
        <v>7</v>
      </c>
      <c r="G87" s="99">
        <v>68504</v>
      </c>
      <c r="H87" s="99">
        <v>6.1093999999999999</v>
      </c>
      <c r="I87" s="100">
        <v>5.0000000000000003E-10</v>
      </c>
      <c r="J87" s="99">
        <v>21</v>
      </c>
      <c r="K87" s="99">
        <v>6</v>
      </c>
      <c r="L87" s="99">
        <v>41505</v>
      </c>
      <c r="M87" s="99">
        <v>3.3138000000000001</v>
      </c>
      <c r="N87" s="99">
        <v>4.6025999999999999E-4</v>
      </c>
      <c r="O87" s="100"/>
    </row>
    <row r="88" spans="1:15" s="99" customFormat="1">
      <c r="A88" s="99" t="s">
        <v>146</v>
      </c>
      <c r="B88" s="99">
        <v>6</v>
      </c>
      <c r="C88" s="99">
        <v>26030317</v>
      </c>
      <c r="D88" s="99">
        <v>26042288</v>
      </c>
      <c r="E88" s="99">
        <v>23</v>
      </c>
      <c r="F88" s="99">
        <v>7</v>
      </c>
      <c r="G88" s="99">
        <v>68588</v>
      </c>
      <c r="H88" s="99">
        <v>8.0988000000000007</v>
      </c>
      <c r="I88" s="100">
        <v>2.7756000000000002E-16</v>
      </c>
      <c r="J88" s="99">
        <v>19</v>
      </c>
      <c r="K88" s="99">
        <v>5</v>
      </c>
      <c r="L88" s="99">
        <v>41505</v>
      </c>
      <c r="M88" s="99">
        <v>3.1118000000000001</v>
      </c>
      <c r="N88" s="99">
        <v>9.2980000000000005E-4</v>
      </c>
      <c r="O88" s="100"/>
    </row>
    <row r="89" spans="1:15" s="99" customFormat="1">
      <c r="A89" s="99" t="s">
        <v>143</v>
      </c>
      <c r="B89" s="99">
        <v>6</v>
      </c>
      <c r="C89" s="99">
        <v>26035639</v>
      </c>
      <c r="D89" s="99">
        <v>26047597</v>
      </c>
      <c r="E89" s="99">
        <v>25</v>
      </c>
      <c r="F89" s="99">
        <v>8</v>
      </c>
      <c r="G89" s="99">
        <v>68608</v>
      </c>
      <c r="H89" s="99">
        <v>6.1093999999999999</v>
      </c>
      <c r="I89" s="100">
        <v>5.0000000000000003E-10</v>
      </c>
      <c r="J89" s="99">
        <v>22</v>
      </c>
      <c r="K89" s="99">
        <v>5</v>
      </c>
      <c r="L89" s="99">
        <v>41505</v>
      </c>
      <c r="M89" s="99">
        <v>2.9579</v>
      </c>
      <c r="N89" s="99">
        <v>1.5486E-3</v>
      </c>
      <c r="O89" s="100"/>
    </row>
    <row r="90" spans="1:15" s="99" customFormat="1">
      <c r="A90" s="99" t="s">
        <v>479</v>
      </c>
      <c r="B90" s="99">
        <v>6</v>
      </c>
      <c r="C90" s="99">
        <v>26195482</v>
      </c>
      <c r="D90" s="99">
        <v>26209521</v>
      </c>
      <c r="E90" s="99">
        <v>57</v>
      </c>
      <c r="F90" s="99">
        <v>6</v>
      </c>
      <c r="G90" s="99">
        <v>68548</v>
      </c>
      <c r="H90" s="99">
        <v>6.3992000000000004</v>
      </c>
      <c r="I90" s="100">
        <v>7.8104999999999998E-11</v>
      </c>
      <c r="J90" s="99">
        <v>50</v>
      </c>
      <c r="K90" s="99">
        <v>5</v>
      </c>
      <c r="L90" s="99">
        <v>41505</v>
      </c>
      <c r="M90" s="99">
        <v>4.0153999999999996</v>
      </c>
      <c r="N90" s="100">
        <v>2.9668000000000001E-5</v>
      </c>
      <c r="O90" s="100"/>
    </row>
    <row r="91" spans="1:15" s="99" customFormat="1">
      <c r="A91" s="99" t="s">
        <v>144</v>
      </c>
      <c r="B91" s="99">
        <v>6</v>
      </c>
      <c r="C91" s="99">
        <v>26214427</v>
      </c>
      <c r="D91" s="99">
        <v>26229206</v>
      </c>
      <c r="E91" s="99">
        <v>37</v>
      </c>
      <c r="F91" s="99">
        <v>4</v>
      </c>
      <c r="G91" s="99">
        <v>68383</v>
      </c>
      <c r="H91" s="99">
        <v>5.1020000000000003</v>
      </c>
      <c r="I91" s="100">
        <v>1.6803E-7</v>
      </c>
      <c r="J91" s="99">
        <v>36</v>
      </c>
      <c r="K91" s="99">
        <v>4</v>
      </c>
      <c r="L91" s="99">
        <v>41505</v>
      </c>
      <c r="M91" s="99">
        <v>4.6813000000000002</v>
      </c>
      <c r="N91" s="100">
        <v>1.4253999999999999E-6</v>
      </c>
      <c r="O91" s="100"/>
    </row>
    <row r="92" spans="1:15" s="99" customFormat="1">
      <c r="A92" s="99" t="s">
        <v>480</v>
      </c>
      <c r="B92" s="99">
        <v>6</v>
      </c>
      <c r="C92" s="99">
        <v>26248870</v>
      </c>
      <c r="D92" s="99">
        <v>26260835</v>
      </c>
      <c r="E92" s="99">
        <v>4</v>
      </c>
      <c r="F92" s="99">
        <v>2</v>
      </c>
      <c r="G92" s="99">
        <v>68074</v>
      </c>
      <c r="H92" s="99">
        <v>4.2233000000000001</v>
      </c>
      <c r="I92" s="100">
        <v>1.2036E-5</v>
      </c>
      <c r="J92" s="99">
        <v>13</v>
      </c>
      <c r="K92" s="99">
        <v>4</v>
      </c>
      <c r="L92" s="99">
        <v>41505</v>
      </c>
      <c r="M92" s="99">
        <v>2.9666999999999999</v>
      </c>
      <c r="N92" s="99">
        <v>1.5049E-3</v>
      </c>
    </row>
    <row r="93" spans="1:15" s="99" customFormat="1">
      <c r="A93" s="99" t="s">
        <v>481</v>
      </c>
      <c r="B93" s="99">
        <v>6</v>
      </c>
      <c r="C93" s="99">
        <v>26269646</v>
      </c>
      <c r="D93" s="99">
        <v>26281612</v>
      </c>
      <c r="E93" s="99">
        <v>24</v>
      </c>
      <c r="F93" s="99">
        <v>5</v>
      </c>
      <c r="G93" s="99">
        <v>68393</v>
      </c>
      <c r="H93" s="99">
        <v>7.8586</v>
      </c>
      <c r="I93" s="100">
        <v>1.9429000000000001E-15</v>
      </c>
      <c r="J93" s="99">
        <v>24</v>
      </c>
      <c r="K93" s="99">
        <v>6</v>
      </c>
      <c r="L93" s="99">
        <v>41505</v>
      </c>
      <c r="M93" s="99">
        <v>4.5282999999999998</v>
      </c>
      <c r="N93" s="100">
        <v>2.9736000000000002E-6</v>
      </c>
      <c r="O93" s="100"/>
    </row>
    <row r="94" spans="1:15" s="99" customFormat="1">
      <c r="A94" s="99" t="s">
        <v>482</v>
      </c>
      <c r="B94" s="99">
        <v>6</v>
      </c>
      <c r="C94" s="99">
        <v>27767842</v>
      </c>
      <c r="D94" s="99">
        <v>27779814</v>
      </c>
      <c r="E94" s="99">
        <v>19</v>
      </c>
      <c r="F94" s="99">
        <v>6</v>
      </c>
      <c r="G94" s="99">
        <v>68576</v>
      </c>
      <c r="H94" s="99">
        <v>6.1093999999999999</v>
      </c>
      <c r="I94" s="100">
        <v>5.0000000000000003E-10</v>
      </c>
      <c r="J94" s="99">
        <v>16</v>
      </c>
      <c r="K94" s="99">
        <v>4</v>
      </c>
      <c r="L94" s="99">
        <v>41505</v>
      </c>
      <c r="M94" s="99">
        <v>2.9447000000000001</v>
      </c>
      <c r="N94" s="99">
        <v>1.6165000000000001E-3</v>
      </c>
    </row>
    <row r="95" spans="1:15" s="99" customFormat="1">
      <c r="A95" s="99" t="s">
        <v>145</v>
      </c>
      <c r="B95" s="99">
        <v>6</v>
      </c>
      <c r="C95" s="99">
        <v>27838123</v>
      </c>
      <c r="D95" s="99">
        <v>27850099</v>
      </c>
      <c r="E95" s="99">
        <v>10</v>
      </c>
      <c r="F95" s="99">
        <v>4</v>
      </c>
      <c r="G95" s="99">
        <v>68497</v>
      </c>
      <c r="H95" s="99">
        <v>7.7337999999999996</v>
      </c>
      <c r="I95" s="100">
        <v>5.218E-15</v>
      </c>
      <c r="J95" s="99">
        <v>11</v>
      </c>
      <c r="K95" s="99">
        <v>4</v>
      </c>
      <c r="L95" s="99">
        <v>41505</v>
      </c>
      <c r="M95" s="99">
        <v>2.8984000000000001</v>
      </c>
      <c r="N95" s="99">
        <v>1.8753000000000001E-3</v>
      </c>
      <c r="O95" s="100"/>
    </row>
    <row r="96" spans="1:15" s="99" customFormat="1">
      <c r="A96" s="99" t="s">
        <v>483</v>
      </c>
      <c r="B96" s="99">
        <v>6</v>
      </c>
      <c r="C96" s="99">
        <v>27856593</v>
      </c>
      <c r="D96" s="99">
        <v>27868570</v>
      </c>
      <c r="E96" s="99">
        <v>14</v>
      </c>
      <c r="F96" s="99">
        <v>4</v>
      </c>
      <c r="G96" s="99">
        <v>68380</v>
      </c>
      <c r="H96" s="99">
        <v>6.1093999999999999</v>
      </c>
      <c r="I96" s="100">
        <v>5.0000000000000003E-10</v>
      </c>
      <c r="J96" s="99">
        <v>12</v>
      </c>
      <c r="K96" s="99">
        <v>3</v>
      </c>
      <c r="L96" s="99">
        <v>41505</v>
      </c>
      <c r="M96" s="99">
        <v>1.8214999999999999</v>
      </c>
      <c r="N96" s="99">
        <v>3.4265999999999998E-2</v>
      </c>
    </row>
    <row r="97" spans="1:15" s="99" customFormat="1">
      <c r="A97" s="99" t="s">
        <v>147</v>
      </c>
      <c r="B97" s="99">
        <v>6</v>
      </c>
      <c r="C97" s="99">
        <v>26011907</v>
      </c>
      <c r="D97" s="99">
        <v>26023778</v>
      </c>
      <c r="E97" s="99">
        <v>25</v>
      </c>
      <c r="F97" s="99">
        <v>8</v>
      </c>
      <c r="G97" s="99">
        <v>68507</v>
      </c>
      <c r="H97" s="99">
        <v>6.1093999999999999</v>
      </c>
      <c r="I97" s="100">
        <v>5.0000000000000003E-10</v>
      </c>
      <c r="J97" s="99">
        <v>24</v>
      </c>
      <c r="K97" s="99">
        <v>7</v>
      </c>
      <c r="L97" s="99">
        <v>41505</v>
      </c>
      <c r="M97" s="99">
        <v>3.1351</v>
      </c>
      <c r="N97" s="99">
        <v>8.5906000000000003E-4</v>
      </c>
    </row>
    <row r="98" spans="1:15" s="99" customFormat="1">
      <c r="A98" s="99" t="s">
        <v>150</v>
      </c>
      <c r="B98" s="99">
        <v>6</v>
      </c>
      <c r="C98" s="99">
        <v>26025624</v>
      </c>
      <c r="D98" s="99">
        <v>26037480</v>
      </c>
      <c r="E98" s="99">
        <v>20</v>
      </c>
      <c r="F98" s="99">
        <v>6</v>
      </c>
      <c r="G98" s="99">
        <v>68595</v>
      </c>
      <c r="H98" s="99">
        <v>7.6954000000000002</v>
      </c>
      <c r="I98" s="100">
        <v>7.0498999999999996E-15</v>
      </c>
      <c r="J98" s="99">
        <v>17</v>
      </c>
      <c r="K98" s="99">
        <v>4</v>
      </c>
      <c r="L98" s="99">
        <v>41505</v>
      </c>
      <c r="M98" s="99">
        <v>3.1371000000000002</v>
      </c>
      <c r="N98" s="99">
        <v>8.5315E-4</v>
      </c>
      <c r="O98" s="100"/>
    </row>
    <row r="99" spans="1:15" s="99" customFormat="1">
      <c r="A99" s="99" t="s">
        <v>484</v>
      </c>
      <c r="B99" s="99">
        <v>6</v>
      </c>
      <c r="C99" s="99">
        <v>26094176</v>
      </c>
      <c r="D99" s="99">
        <v>26106065</v>
      </c>
      <c r="E99" s="99">
        <v>31</v>
      </c>
      <c r="F99" s="99">
        <v>8</v>
      </c>
      <c r="G99" s="99">
        <v>68650</v>
      </c>
      <c r="H99" s="99">
        <v>7.3903999999999996</v>
      </c>
      <c r="I99" s="100">
        <v>7.3219000000000006E-14</v>
      </c>
      <c r="J99" s="99">
        <v>30</v>
      </c>
      <c r="K99" s="99">
        <v>6</v>
      </c>
      <c r="L99" s="99">
        <v>41505</v>
      </c>
      <c r="M99" s="99">
        <v>2.4171</v>
      </c>
      <c r="N99" s="99">
        <v>7.8233E-3</v>
      </c>
      <c r="O99" s="100"/>
    </row>
    <row r="100" spans="1:15" s="99" customFormat="1">
      <c r="A100" s="99" t="s">
        <v>485</v>
      </c>
      <c r="B100" s="99">
        <v>6</v>
      </c>
      <c r="C100" s="99">
        <v>26187438</v>
      </c>
      <c r="D100" s="99">
        <v>26199304</v>
      </c>
      <c r="E100" s="99">
        <v>29</v>
      </c>
      <c r="F100" s="99">
        <v>3</v>
      </c>
      <c r="G100" s="99">
        <v>68561</v>
      </c>
      <c r="H100" s="99">
        <v>5.6660000000000004</v>
      </c>
      <c r="I100" s="100">
        <v>7.3071999999999997E-9</v>
      </c>
      <c r="J100" s="99">
        <v>28</v>
      </c>
      <c r="K100" s="99">
        <v>3</v>
      </c>
      <c r="L100" s="99">
        <v>41505</v>
      </c>
      <c r="M100" s="99">
        <v>3.7835999999999999</v>
      </c>
      <c r="N100" s="100">
        <v>7.7302E-5</v>
      </c>
      <c r="O100" s="100"/>
    </row>
    <row r="101" spans="1:15" s="99" customFormat="1">
      <c r="A101" s="99" t="s">
        <v>151</v>
      </c>
      <c r="B101" s="99">
        <v>6</v>
      </c>
      <c r="C101" s="99">
        <v>26194873</v>
      </c>
      <c r="D101" s="99">
        <v>26206749</v>
      </c>
      <c r="E101" s="99">
        <v>44</v>
      </c>
      <c r="F101" s="99">
        <v>6</v>
      </c>
      <c r="G101" s="99">
        <v>68517</v>
      </c>
      <c r="H101" s="99">
        <v>7.2173999999999996</v>
      </c>
      <c r="I101" s="100">
        <v>2.6495E-13</v>
      </c>
      <c r="J101" s="99">
        <v>36</v>
      </c>
      <c r="K101" s="99">
        <v>4</v>
      </c>
      <c r="L101" s="99">
        <v>41505</v>
      </c>
      <c r="M101" s="99">
        <v>3.8439999999999999</v>
      </c>
      <c r="N101" s="100">
        <v>6.0522000000000001E-5</v>
      </c>
      <c r="O101" s="100"/>
    </row>
    <row r="102" spans="1:15" s="99" customFormat="1">
      <c r="A102" s="99" t="s">
        <v>148</v>
      </c>
      <c r="B102" s="99">
        <v>6</v>
      </c>
      <c r="C102" s="99">
        <v>26230654</v>
      </c>
      <c r="D102" s="99">
        <v>26242521</v>
      </c>
      <c r="E102" s="99">
        <v>25</v>
      </c>
      <c r="F102" s="99">
        <v>4</v>
      </c>
      <c r="G102" s="99">
        <v>68155</v>
      </c>
      <c r="H102" s="99">
        <v>4.9077999999999999</v>
      </c>
      <c r="I102" s="100">
        <v>4.6054000000000002E-7</v>
      </c>
      <c r="J102" s="99">
        <v>30</v>
      </c>
      <c r="K102" s="99">
        <v>5</v>
      </c>
      <c r="L102" s="99">
        <v>41505</v>
      </c>
      <c r="M102" s="99">
        <v>4.5189000000000004</v>
      </c>
      <c r="N102" s="100">
        <v>3.1086000000000002E-6</v>
      </c>
      <c r="O102" s="100"/>
    </row>
    <row r="103" spans="1:15" s="99" customFormat="1">
      <c r="A103" s="99" t="s">
        <v>486</v>
      </c>
      <c r="B103" s="99">
        <v>6</v>
      </c>
      <c r="C103" s="99">
        <v>26245339</v>
      </c>
      <c r="D103" s="99">
        <v>26257205</v>
      </c>
      <c r="E103" s="99">
        <v>8</v>
      </c>
      <c r="F103" s="99">
        <v>2</v>
      </c>
      <c r="G103" s="99">
        <v>68173</v>
      </c>
      <c r="H103" s="99">
        <v>3.8172999999999999</v>
      </c>
      <c r="I103" s="100">
        <v>6.7471000000000005E-5</v>
      </c>
      <c r="J103" s="99">
        <v>16</v>
      </c>
      <c r="K103" s="99">
        <v>4</v>
      </c>
      <c r="L103" s="99">
        <v>41505</v>
      </c>
      <c r="M103" s="99">
        <v>3.3003</v>
      </c>
      <c r="N103" s="99">
        <v>4.8295E-4</v>
      </c>
      <c r="O103" s="100"/>
    </row>
    <row r="104" spans="1:15" s="99" customFormat="1">
      <c r="A104" s="99" t="s">
        <v>149</v>
      </c>
      <c r="B104" s="99">
        <v>6</v>
      </c>
      <c r="C104" s="99">
        <v>26279778</v>
      </c>
      <c r="D104" s="99">
        <v>26295844</v>
      </c>
      <c r="E104" s="99">
        <v>44</v>
      </c>
      <c r="F104" s="99">
        <v>5</v>
      </c>
      <c r="G104" s="99">
        <v>68619</v>
      </c>
      <c r="H104" s="99">
        <v>7.0785999999999998</v>
      </c>
      <c r="I104" s="100">
        <v>7.2802999999999998E-13</v>
      </c>
      <c r="J104" s="99">
        <v>45</v>
      </c>
      <c r="K104" s="99">
        <v>6</v>
      </c>
      <c r="L104" s="99">
        <v>41505</v>
      </c>
      <c r="M104" s="99">
        <v>4.1731999999999996</v>
      </c>
      <c r="N104" s="100">
        <v>1.5017E-5</v>
      </c>
      <c r="O104" s="100"/>
    </row>
    <row r="105" spans="1:15" s="99" customFormat="1">
      <c r="A105" s="99" t="s">
        <v>487</v>
      </c>
      <c r="B105" s="99">
        <v>6</v>
      </c>
      <c r="C105" s="99">
        <v>27096924</v>
      </c>
      <c r="D105" s="99">
        <v>27109758</v>
      </c>
      <c r="E105" s="99">
        <v>13</v>
      </c>
      <c r="F105" s="99">
        <v>7</v>
      </c>
      <c r="G105" s="99">
        <v>68529</v>
      </c>
      <c r="H105" s="99">
        <v>7.9640000000000004</v>
      </c>
      <c r="I105" s="100">
        <v>8.3266999999999998E-16</v>
      </c>
      <c r="J105" s="99">
        <v>10</v>
      </c>
      <c r="K105" s="99">
        <v>5</v>
      </c>
      <c r="L105" s="99">
        <v>41505</v>
      </c>
      <c r="M105" s="99">
        <v>2.4197000000000002</v>
      </c>
      <c r="N105" s="99">
        <v>7.7665E-3</v>
      </c>
      <c r="O105" s="100"/>
    </row>
    <row r="106" spans="1:15" s="99" customFormat="1">
      <c r="A106" s="99" t="s">
        <v>488</v>
      </c>
      <c r="B106" s="99">
        <v>6</v>
      </c>
      <c r="C106" s="99">
        <v>27781903</v>
      </c>
      <c r="D106" s="99">
        <v>27793758</v>
      </c>
      <c r="E106" s="99">
        <v>19</v>
      </c>
      <c r="F106" s="99">
        <v>5</v>
      </c>
      <c r="G106" s="99">
        <v>68610</v>
      </c>
      <c r="H106" s="99">
        <v>6.1093999999999999</v>
      </c>
      <c r="I106" s="100">
        <v>5.0000000000000003E-10</v>
      </c>
      <c r="J106" s="99">
        <v>19</v>
      </c>
      <c r="K106" s="99">
        <v>5</v>
      </c>
      <c r="L106" s="99">
        <v>41505</v>
      </c>
      <c r="M106" s="99">
        <v>3.165</v>
      </c>
      <c r="N106" s="99">
        <v>7.7534000000000001E-4</v>
      </c>
      <c r="O106" s="100"/>
    </row>
    <row r="107" spans="1:15" s="99" customFormat="1">
      <c r="A107" s="99" t="s">
        <v>489</v>
      </c>
      <c r="B107" s="99">
        <v>6</v>
      </c>
      <c r="C107" s="99">
        <v>27797452</v>
      </c>
      <c r="D107" s="99">
        <v>27809305</v>
      </c>
      <c r="E107" s="99">
        <v>12</v>
      </c>
      <c r="F107" s="99">
        <v>4</v>
      </c>
      <c r="G107" s="99">
        <v>68663</v>
      </c>
      <c r="H107" s="99">
        <v>6.1093999999999999</v>
      </c>
      <c r="I107" s="100">
        <v>5.0000000000000003E-10</v>
      </c>
      <c r="J107" s="99">
        <v>12</v>
      </c>
      <c r="K107" s="99">
        <v>3</v>
      </c>
      <c r="L107" s="99">
        <v>41505</v>
      </c>
      <c r="M107" s="99">
        <v>2.8892000000000002</v>
      </c>
      <c r="N107" s="99">
        <v>1.9308999999999999E-3</v>
      </c>
    </row>
    <row r="108" spans="1:15" s="99" customFormat="1">
      <c r="A108" s="99" t="s">
        <v>152</v>
      </c>
      <c r="B108" s="99">
        <v>6</v>
      </c>
      <c r="C108" s="99">
        <v>27839426</v>
      </c>
      <c r="D108" s="99">
        <v>27851289</v>
      </c>
      <c r="E108" s="99">
        <v>11</v>
      </c>
      <c r="F108" s="99">
        <v>4</v>
      </c>
      <c r="G108" s="99">
        <v>68480</v>
      </c>
      <c r="H108" s="99">
        <v>7.6965000000000003</v>
      </c>
      <c r="I108" s="100">
        <v>6.9944000000000002E-15</v>
      </c>
      <c r="J108" s="99">
        <v>12</v>
      </c>
      <c r="K108" s="99">
        <v>4</v>
      </c>
      <c r="L108" s="99">
        <v>41505</v>
      </c>
      <c r="M108" s="99">
        <v>2.7347000000000001</v>
      </c>
      <c r="N108" s="99">
        <v>3.1216999999999998E-3</v>
      </c>
    </row>
    <row r="109" spans="1:15" s="99" customFormat="1">
      <c r="A109" s="99" t="s">
        <v>62</v>
      </c>
      <c r="B109" s="99">
        <v>6</v>
      </c>
      <c r="C109" s="99">
        <v>29900247</v>
      </c>
      <c r="D109" s="99">
        <v>29915161</v>
      </c>
      <c r="E109" s="99">
        <v>184</v>
      </c>
      <c r="F109" s="99">
        <v>23</v>
      </c>
      <c r="G109" s="99">
        <v>68646</v>
      </c>
      <c r="H109" s="99">
        <v>7.5768000000000004</v>
      </c>
      <c r="I109" s="100">
        <v>1.7708000000000001E-14</v>
      </c>
      <c r="J109" s="99">
        <v>309</v>
      </c>
      <c r="K109" s="99">
        <v>14</v>
      </c>
      <c r="L109" s="99">
        <v>41505</v>
      </c>
      <c r="M109" s="99">
        <v>7.8756000000000004</v>
      </c>
      <c r="N109" s="100">
        <v>1.6956E-15</v>
      </c>
    </row>
    <row r="110" spans="1:15" s="99" customFormat="1">
      <c r="A110" s="99" t="s">
        <v>63</v>
      </c>
      <c r="B110" s="99">
        <v>6</v>
      </c>
      <c r="C110" s="99">
        <v>31320149</v>
      </c>
      <c r="D110" s="99">
        <v>31334989</v>
      </c>
      <c r="E110" s="99">
        <v>328</v>
      </c>
      <c r="F110" s="99">
        <v>34</v>
      </c>
      <c r="G110" s="99">
        <v>68618</v>
      </c>
      <c r="H110" s="99">
        <v>8.3294999999999995</v>
      </c>
      <c r="I110" s="100">
        <v>4.0593E-17</v>
      </c>
      <c r="J110" s="99">
        <v>318</v>
      </c>
      <c r="K110" s="99">
        <v>27</v>
      </c>
      <c r="L110" s="99">
        <v>41505</v>
      </c>
      <c r="M110" s="99">
        <v>7.4798999999999998</v>
      </c>
      <c r="N110" s="100">
        <v>3.7181999999999999E-14</v>
      </c>
      <c r="O110" s="100"/>
    </row>
    <row r="111" spans="1:15" s="99" customFormat="1">
      <c r="A111" s="99" t="s">
        <v>64</v>
      </c>
      <c r="B111" s="99">
        <v>6</v>
      </c>
      <c r="C111" s="99">
        <v>31235026</v>
      </c>
      <c r="D111" s="99">
        <v>31249913</v>
      </c>
      <c r="E111" s="99">
        <v>320</v>
      </c>
      <c r="F111" s="99">
        <v>29</v>
      </c>
      <c r="G111" s="99">
        <v>68615</v>
      </c>
      <c r="H111" s="99">
        <v>7.6337000000000002</v>
      </c>
      <c r="I111" s="100">
        <v>1.1404E-14</v>
      </c>
      <c r="J111" s="99">
        <v>347</v>
      </c>
      <c r="K111" s="99">
        <v>24</v>
      </c>
      <c r="L111" s="99">
        <v>41505</v>
      </c>
      <c r="M111" s="99">
        <v>8.3551000000000002</v>
      </c>
      <c r="N111" s="100">
        <v>3.2691999999999998E-17</v>
      </c>
    </row>
    <row r="112" spans="1:15" s="99" customFormat="1">
      <c r="A112" s="99" t="s">
        <v>65</v>
      </c>
      <c r="B112" s="99">
        <v>6</v>
      </c>
      <c r="C112" s="99">
        <v>32914891</v>
      </c>
      <c r="D112" s="99">
        <v>32930900</v>
      </c>
      <c r="E112" s="99">
        <v>60</v>
      </c>
      <c r="F112" s="99">
        <v>15</v>
      </c>
      <c r="G112" s="99">
        <v>68662</v>
      </c>
      <c r="H112" s="99">
        <v>6.1093999999999999</v>
      </c>
      <c r="I112" s="100">
        <v>5.0000000000000003E-10</v>
      </c>
      <c r="J112" s="99">
        <v>49</v>
      </c>
      <c r="K112" s="99">
        <v>11</v>
      </c>
      <c r="L112" s="99">
        <v>41505</v>
      </c>
      <c r="M112" s="99">
        <v>6.1093999999999999</v>
      </c>
      <c r="N112" s="100">
        <v>5.0000000000000003E-10</v>
      </c>
    </row>
    <row r="113" spans="1:15" s="99" customFormat="1">
      <c r="A113" s="99" t="s">
        <v>66</v>
      </c>
      <c r="B113" s="99">
        <v>6</v>
      </c>
      <c r="C113" s="99">
        <v>32900906</v>
      </c>
      <c r="D113" s="99">
        <v>32918847</v>
      </c>
      <c r="E113" s="99">
        <v>82</v>
      </c>
      <c r="F113" s="99">
        <v>12</v>
      </c>
      <c r="G113" s="99">
        <v>68588</v>
      </c>
      <c r="H113" s="99">
        <v>6.1093999999999999</v>
      </c>
      <c r="I113" s="100">
        <v>5.0000000000000003E-10</v>
      </c>
      <c r="J113" s="99">
        <v>72</v>
      </c>
      <c r="K113" s="99">
        <v>8</v>
      </c>
      <c r="L113" s="99">
        <v>41505</v>
      </c>
      <c r="M113" s="99">
        <v>8.0765999999999991</v>
      </c>
      <c r="N113" s="100">
        <v>3.3307000000000001E-16</v>
      </c>
      <c r="O113" s="100"/>
    </row>
    <row r="114" spans="1:15" s="99" customFormat="1">
      <c r="A114" s="99" t="s">
        <v>67</v>
      </c>
      <c r="B114" s="99">
        <v>6</v>
      </c>
      <c r="C114" s="99">
        <v>32970459</v>
      </c>
      <c r="D114" s="99">
        <v>32987389</v>
      </c>
      <c r="E114" s="99">
        <v>120</v>
      </c>
      <c r="F114" s="99">
        <v>19</v>
      </c>
      <c r="G114" s="99">
        <v>68643</v>
      </c>
      <c r="H114" s="99">
        <v>7.8621999999999996</v>
      </c>
      <c r="I114" s="100">
        <v>1.8873999999999999E-15</v>
      </c>
      <c r="J114" s="99">
        <v>111</v>
      </c>
      <c r="K114" s="99">
        <v>15</v>
      </c>
      <c r="L114" s="99">
        <v>41505</v>
      </c>
      <c r="M114" s="99">
        <v>5.827</v>
      </c>
      <c r="N114" s="100">
        <v>2.8208E-9</v>
      </c>
    </row>
    <row r="115" spans="1:15" s="99" customFormat="1">
      <c r="A115" s="99" t="s">
        <v>68</v>
      </c>
      <c r="B115" s="99">
        <v>6</v>
      </c>
      <c r="C115" s="99">
        <v>32779040</v>
      </c>
      <c r="D115" s="99">
        <v>32794825</v>
      </c>
      <c r="E115" s="99">
        <v>122</v>
      </c>
      <c r="F115" s="99">
        <v>15</v>
      </c>
      <c r="G115" s="99">
        <v>68701</v>
      </c>
      <c r="H115" s="99">
        <v>6.1093999999999999</v>
      </c>
      <c r="I115" s="100">
        <v>5.0000000000000003E-10</v>
      </c>
      <c r="J115" s="99">
        <v>129</v>
      </c>
      <c r="K115" s="99">
        <v>16</v>
      </c>
      <c r="L115" s="99">
        <v>41505</v>
      </c>
      <c r="M115" s="99">
        <v>6.8137999999999996</v>
      </c>
      <c r="N115" s="100">
        <v>4.7538000000000002E-12</v>
      </c>
    </row>
    <row r="116" spans="1:15" s="99" customFormat="1">
      <c r="A116" s="99" t="s">
        <v>69</v>
      </c>
      <c r="B116" s="99">
        <v>6</v>
      </c>
      <c r="C116" s="99">
        <v>33030846</v>
      </c>
      <c r="D116" s="99">
        <v>33058555</v>
      </c>
      <c r="E116" s="99">
        <v>346</v>
      </c>
      <c r="F116" s="99">
        <v>12</v>
      </c>
      <c r="G116" s="99">
        <v>68607</v>
      </c>
      <c r="H116" s="99">
        <v>9.0358000000000001</v>
      </c>
      <c r="I116" s="100">
        <v>8.1399000000000001E-20</v>
      </c>
      <c r="J116" s="99">
        <v>329</v>
      </c>
      <c r="K116" s="99">
        <v>11</v>
      </c>
      <c r="L116" s="99">
        <v>41505</v>
      </c>
      <c r="M116" s="99">
        <v>6.8291000000000004</v>
      </c>
      <c r="N116" s="100">
        <v>4.2733999999999999E-12</v>
      </c>
    </row>
    <row r="117" spans="1:15" s="99" customFormat="1">
      <c r="A117" s="99" t="s">
        <v>70</v>
      </c>
      <c r="B117" s="99">
        <v>6</v>
      </c>
      <c r="C117" s="99">
        <v>33033703</v>
      </c>
      <c r="D117" s="99">
        <v>33058973</v>
      </c>
      <c r="E117" s="99">
        <v>313</v>
      </c>
      <c r="F117" s="99">
        <v>12</v>
      </c>
      <c r="G117" s="99">
        <v>68613</v>
      </c>
      <c r="H117" s="99">
        <v>8.6071000000000009</v>
      </c>
      <c r="I117" s="100">
        <v>3.7452999999999996E-18</v>
      </c>
      <c r="J117" s="99">
        <v>299</v>
      </c>
      <c r="K117" s="99">
        <v>11</v>
      </c>
      <c r="L117" s="99">
        <v>41505</v>
      </c>
      <c r="M117" s="99">
        <v>6.8840000000000003</v>
      </c>
      <c r="N117" s="100">
        <v>2.9104000000000002E-12</v>
      </c>
    </row>
    <row r="118" spans="1:15" s="99" customFormat="1">
      <c r="A118" s="99" t="s">
        <v>71</v>
      </c>
      <c r="B118" s="99">
        <v>6</v>
      </c>
      <c r="C118" s="99">
        <v>32595169</v>
      </c>
      <c r="D118" s="99">
        <v>32613652</v>
      </c>
      <c r="E118" s="99">
        <v>87</v>
      </c>
      <c r="F118" s="99">
        <v>14</v>
      </c>
      <c r="G118" s="99">
        <v>68390</v>
      </c>
      <c r="H118" s="99">
        <v>7.5887000000000002</v>
      </c>
      <c r="I118" s="100">
        <v>1.6153999999999999E-14</v>
      </c>
      <c r="J118" s="99">
        <v>26</v>
      </c>
      <c r="K118" s="99">
        <v>2</v>
      </c>
      <c r="L118" s="99">
        <v>41505</v>
      </c>
      <c r="M118" s="99">
        <v>6.1093999999999999</v>
      </c>
      <c r="N118" s="100">
        <v>5.0000000000000003E-10</v>
      </c>
      <c r="O118" s="100"/>
    </row>
    <row r="119" spans="1:15" s="99" customFormat="1">
      <c r="A119" s="99" t="s">
        <v>72</v>
      </c>
      <c r="B119" s="99">
        <v>6</v>
      </c>
      <c r="C119" s="99">
        <v>32699156</v>
      </c>
      <c r="D119" s="99">
        <v>32716164</v>
      </c>
      <c r="E119" s="99">
        <v>194</v>
      </c>
      <c r="F119" s="99">
        <v>13</v>
      </c>
      <c r="G119" s="99">
        <v>68635</v>
      </c>
      <c r="H119" s="99">
        <v>6.8898999999999999</v>
      </c>
      <c r="I119" s="100">
        <v>2.7913E-12</v>
      </c>
      <c r="J119" s="99">
        <v>283</v>
      </c>
      <c r="K119" s="99">
        <v>11</v>
      </c>
      <c r="L119" s="99">
        <v>41505</v>
      </c>
      <c r="M119" s="99">
        <v>7.8525999999999998</v>
      </c>
      <c r="N119" s="100">
        <v>2.0373000000000002E-15</v>
      </c>
    </row>
    <row r="120" spans="1:15" s="99" customFormat="1">
      <c r="A120" s="99" t="s">
        <v>73</v>
      </c>
      <c r="B120" s="99">
        <v>6</v>
      </c>
      <c r="C120" s="99">
        <v>32625741</v>
      </c>
      <c r="D120" s="99">
        <v>32644466</v>
      </c>
      <c r="E120" s="99">
        <v>67</v>
      </c>
      <c r="F120" s="99">
        <v>11</v>
      </c>
      <c r="G120" s="99">
        <v>68422</v>
      </c>
      <c r="H120" s="99">
        <v>7.1516999999999999</v>
      </c>
      <c r="I120" s="100">
        <v>4.2866000000000001E-13</v>
      </c>
      <c r="J120" s="99">
        <v>361</v>
      </c>
      <c r="K120" s="99">
        <v>18</v>
      </c>
      <c r="L120" s="99">
        <v>41505</v>
      </c>
      <c r="M120" s="99">
        <v>8.5261999999999993</v>
      </c>
      <c r="N120" s="100">
        <v>7.5589999999999996E-18</v>
      </c>
    </row>
    <row r="121" spans="1:15" s="99" customFormat="1">
      <c r="A121" s="99" t="s">
        <v>74</v>
      </c>
      <c r="B121" s="99">
        <v>6</v>
      </c>
      <c r="C121" s="99">
        <v>32722337</v>
      </c>
      <c r="D121" s="99">
        <v>32741330</v>
      </c>
      <c r="E121" s="99">
        <v>139</v>
      </c>
      <c r="F121" s="99">
        <v>8</v>
      </c>
      <c r="G121" s="99">
        <v>68603</v>
      </c>
      <c r="H121" s="99">
        <v>6.1093999999999999</v>
      </c>
      <c r="I121" s="100">
        <v>5.0000000000000003E-10</v>
      </c>
      <c r="J121" s="99">
        <v>140</v>
      </c>
      <c r="K121" s="99">
        <v>8</v>
      </c>
      <c r="L121" s="99">
        <v>41505</v>
      </c>
      <c r="M121" s="99">
        <v>7.3213999999999997</v>
      </c>
      <c r="N121" s="100">
        <v>1.2267999999999999E-13</v>
      </c>
    </row>
    <row r="122" spans="1:15" s="99" customFormat="1">
      <c r="A122" s="99" t="s">
        <v>75</v>
      </c>
      <c r="B122" s="99">
        <v>6</v>
      </c>
      <c r="C122" s="99">
        <v>32397619</v>
      </c>
      <c r="D122" s="99">
        <v>32414323</v>
      </c>
      <c r="E122" s="99">
        <v>151</v>
      </c>
      <c r="F122" s="99">
        <v>16</v>
      </c>
      <c r="G122" s="99">
        <v>68674</v>
      </c>
      <c r="H122" s="99">
        <v>7.4029999999999996</v>
      </c>
      <c r="I122" s="100">
        <v>6.6558000000000003E-14</v>
      </c>
      <c r="J122" s="99">
        <v>150</v>
      </c>
      <c r="K122" s="99">
        <v>15</v>
      </c>
      <c r="L122" s="99">
        <v>41505</v>
      </c>
      <c r="M122" s="99">
        <v>7.2694999999999999</v>
      </c>
      <c r="N122" s="100">
        <v>1.8041000000000001E-13</v>
      </c>
    </row>
    <row r="123" spans="1:15" s="99" customFormat="1">
      <c r="A123" s="99" t="s">
        <v>490</v>
      </c>
      <c r="B123" s="99">
        <v>6</v>
      </c>
      <c r="C123" s="99">
        <v>32545046</v>
      </c>
      <c r="D123" s="99">
        <v>32567613</v>
      </c>
      <c r="E123" s="99">
        <v>7</v>
      </c>
      <c r="F123" s="99">
        <v>1</v>
      </c>
      <c r="G123" s="99">
        <v>68324</v>
      </c>
      <c r="H123" s="99">
        <v>6.6182999999999996</v>
      </c>
      <c r="I123" s="100">
        <v>1.8167999999999999E-11</v>
      </c>
      <c r="J123" s="99">
        <v>25</v>
      </c>
      <c r="K123" s="99">
        <v>2</v>
      </c>
      <c r="L123" s="99">
        <v>41505</v>
      </c>
      <c r="M123" s="99">
        <v>6.1093999999999999</v>
      </c>
      <c r="N123" s="100">
        <v>5.0000000000000003E-10</v>
      </c>
      <c r="O123" s="100"/>
    </row>
    <row r="124" spans="1:15" s="99" customFormat="1">
      <c r="A124" s="99" t="s">
        <v>76</v>
      </c>
      <c r="B124" s="99">
        <v>6</v>
      </c>
      <c r="C124" s="99">
        <v>30447183</v>
      </c>
      <c r="D124" s="99">
        <v>30463482</v>
      </c>
      <c r="E124" s="99">
        <v>32</v>
      </c>
      <c r="F124" s="99">
        <v>9</v>
      </c>
      <c r="G124" s="99">
        <v>68422</v>
      </c>
      <c r="H124" s="99">
        <v>6.1093999999999999</v>
      </c>
      <c r="I124" s="100">
        <v>5.0000000000000003E-10</v>
      </c>
      <c r="J124" s="99">
        <v>33</v>
      </c>
      <c r="K124" s="99">
        <v>8</v>
      </c>
      <c r="L124" s="99">
        <v>41505</v>
      </c>
      <c r="M124" s="99">
        <v>6.1093999999999999</v>
      </c>
      <c r="N124" s="100">
        <v>5.0000000000000003E-10</v>
      </c>
    </row>
    <row r="125" spans="1:15" s="99" customFormat="1">
      <c r="A125" s="99" t="s">
        <v>77</v>
      </c>
      <c r="B125" s="99">
        <v>6</v>
      </c>
      <c r="C125" s="99">
        <v>29681117</v>
      </c>
      <c r="D125" s="99">
        <v>29696573</v>
      </c>
      <c r="E125" s="99">
        <v>104</v>
      </c>
      <c r="F125" s="99">
        <v>12</v>
      </c>
      <c r="G125" s="99">
        <v>68685</v>
      </c>
      <c r="H125" s="99">
        <v>7.6098999999999997</v>
      </c>
      <c r="I125" s="100">
        <v>1.3711000000000001E-14</v>
      </c>
      <c r="J125" s="99">
        <v>99</v>
      </c>
      <c r="K125" s="99">
        <v>10</v>
      </c>
      <c r="L125" s="99">
        <v>41505</v>
      </c>
      <c r="M125" s="99">
        <v>7.3913000000000002</v>
      </c>
      <c r="N125" s="100">
        <v>7.2720000000000005E-14</v>
      </c>
    </row>
    <row r="126" spans="1:15" s="99" customFormat="1">
      <c r="A126" s="99" t="s">
        <v>78</v>
      </c>
      <c r="B126" s="99">
        <v>6</v>
      </c>
      <c r="C126" s="99">
        <v>29784756</v>
      </c>
      <c r="D126" s="99">
        <v>29800399</v>
      </c>
      <c r="E126" s="99">
        <v>215</v>
      </c>
      <c r="F126" s="99">
        <v>17</v>
      </c>
      <c r="G126" s="99">
        <v>68667</v>
      </c>
      <c r="H126" s="99">
        <v>7.6163999999999996</v>
      </c>
      <c r="I126" s="100">
        <v>1.3045E-14</v>
      </c>
      <c r="J126" s="99">
        <v>207</v>
      </c>
      <c r="K126" s="99">
        <v>15</v>
      </c>
      <c r="L126" s="99">
        <v>41505</v>
      </c>
      <c r="M126" s="99">
        <v>7.6943999999999999</v>
      </c>
      <c r="N126" s="100">
        <v>7.1053999999999999E-15</v>
      </c>
    </row>
    <row r="127" spans="1:15" s="99" customFormat="1">
      <c r="A127" s="99" t="s">
        <v>130</v>
      </c>
      <c r="B127" s="99">
        <v>6</v>
      </c>
      <c r="C127" s="99">
        <v>33162414</v>
      </c>
      <c r="D127" s="99">
        <v>33176108</v>
      </c>
      <c r="E127" s="99">
        <v>17</v>
      </c>
      <c r="F127" s="99">
        <v>5</v>
      </c>
      <c r="G127" s="99">
        <v>68583</v>
      </c>
      <c r="H127" s="99">
        <v>4.0034999999999998</v>
      </c>
      <c r="I127" s="100">
        <v>3.1204000000000001E-5</v>
      </c>
      <c r="J127" s="99">
        <v>17</v>
      </c>
      <c r="K127" s="99">
        <v>5</v>
      </c>
      <c r="L127" s="99">
        <v>41505</v>
      </c>
      <c r="M127" s="99">
        <v>4.8941999999999997</v>
      </c>
      <c r="N127" s="100">
        <v>4.9355999999999998E-7</v>
      </c>
      <c r="O127" s="100"/>
    </row>
    <row r="128" spans="1:15" s="99" customFormat="1">
      <c r="A128" s="99" t="s">
        <v>79</v>
      </c>
      <c r="B128" s="99">
        <v>6</v>
      </c>
      <c r="C128" s="99">
        <v>31772952</v>
      </c>
      <c r="D128" s="99">
        <v>31787219</v>
      </c>
      <c r="E128" s="99">
        <v>31</v>
      </c>
      <c r="F128" s="99">
        <v>11</v>
      </c>
      <c r="G128" s="99">
        <v>68638</v>
      </c>
      <c r="H128" s="99">
        <v>7.4926000000000004</v>
      </c>
      <c r="I128" s="100">
        <v>3.3750999999999998E-14</v>
      </c>
      <c r="J128" s="99">
        <v>19</v>
      </c>
      <c r="K128" s="99">
        <v>9</v>
      </c>
      <c r="L128" s="99">
        <v>41505</v>
      </c>
      <c r="M128" s="99">
        <v>7.3688000000000002</v>
      </c>
      <c r="N128" s="100">
        <v>8.6098000000000001E-14</v>
      </c>
      <c r="O128" s="100"/>
    </row>
    <row r="129" spans="1:15" s="99" customFormat="1">
      <c r="A129" s="99" t="s">
        <v>80</v>
      </c>
      <c r="B129" s="99">
        <v>6</v>
      </c>
      <c r="C129" s="99">
        <v>31779964</v>
      </c>
      <c r="D129" s="99">
        <v>31799532</v>
      </c>
      <c r="E129" s="99">
        <v>41</v>
      </c>
      <c r="F129" s="99">
        <v>17</v>
      </c>
      <c r="G129" s="99">
        <v>68582</v>
      </c>
      <c r="H129" s="99">
        <v>6.1093999999999999</v>
      </c>
      <c r="I129" s="100">
        <v>5.0000000000000003E-10</v>
      </c>
      <c r="J129" s="99">
        <v>24</v>
      </c>
      <c r="K129" s="99">
        <v>11</v>
      </c>
      <c r="L129" s="99">
        <v>41505</v>
      </c>
      <c r="M129" s="99">
        <v>7.6675000000000004</v>
      </c>
      <c r="N129" s="100">
        <v>8.7707999999999997E-15</v>
      </c>
      <c r="O129" s="100"/>
    </row>
    <row r="130" spans="1:15" s="99" customFormat="1">
      <c r="A130" s="99" t="s">
        <v>81</v>
      </c>
      <c r="B130" s="99">
        <v>6</v>
      </c>
      <c r="C130" s="99">
        <v>31775896</v>
      </c>
      <c r="D130" s="99">
        <v>31800093</v>
      </c>
      <c r="E130" s="99">
        <v>52</v>
      </c>
      <c r="F130" s="99">
        <v>19</v>
      </c>
      <c r="G130" s="99">
        <v>68604</v>
      </c>
      <c r="H130" s="99">
        <v>7.4124999999999996</v>
      </c>
      <c r="I130" s="100">
        <v>6.1950000000000004E-14</v>
      </c>
      <c r="J130" s="99">
        <v>29</v>
      </c>
      <c r="K130" s="99">
        <v>12</v>
      </c>
      <c r="L130" s="99">
        <v>41505</v>
      </c>
      <c r="M130" s="99">
        <v>7.4665999999999997</v>
      </c>
      <c r="N130" s="100">
        <v>4.1134000000000003E-14</v>
      </c>
      <c r="O130" s="100"/>
    </row>
    <row r="131" spans="1:15" s="99" customFormat="1">
      <c r="A131" s="99" t="s">
        <v>491</v>
      </c>
      <c r="B131" s="99">
        <v>6</v>
      </c>
      <c r="C131" s="99">
        <v>30709476</v>
      </c>
      <c r="D131" s="99">
        <v>30722327</v>
      </c>
      <c r="E131" s="99">
        <v>33</v>
      </c>
      <c r="F131" s="99">
        <v>11</v>
      </c>
      <c r="G131" s="99">
        <v>68476</v>
      </c>
      <c r="H131" s="99">
        <v>7.7641999999999998</v>
      </c>
      <c r="I131" s="100">
        <v>4.1078000000000002E-15</v>
      </c>
      <c r="J131" s="99">
        <v>28</v>
      </c>
      <c r="K131" s="99">
        <v>9</v>
      </c>
      <c r="L131" s="99">
        <v>41505</v>
      </c>
      <c r="M131" s="99">
        <v>6.05</v>
      </c>
      <c r="N131" s="100">
        <v>7.2410000000000001E-10</v>
      </c>
      <c r="O131" s="100"/>
    </row>
    <row r="132" spans="1:15" s="99" customFormat="1">
      <c r="A132" s="99" t="s">
        <v>492</v>
      </c>
      <c r="B132" s="99">
        <v>9</v>
      </c>
      <c r="C132" s="99">
        <v>21214872</v>
      </c>
      <c r="D132" s="99">
        <v>21227310</v>
      </c>
      <c r="E132" s="99">
        <v>39</v>
      </c>
      <c r="F132" s="99">
        <v>5</v>
      </c>
      <c r="G132" s="99">
        <v>68430</v>
      </c>
      <c r="H132" s="99">
        <v>3.1665999999999999</v>
      </c>
      <c r="I132" s="99">
        <v>7.7108999999999999E-4</v>
      </c>
      <c r="J132" s="99">
        <v>51</v>
      </c>
      <c r="K132" s="99">
        <v>5</v>
      </c>
      <c r="L132" s="99">
        <v>41505</v>
      </c>
      <c r="M132" s="99">
        <v>2.0188000000000001</v>
      </c>
      <c r="N132" s="99">
        <v>2.1751E-2</v>
      </c>
      <c r="O132" s="100"/>
    </row>
    <row r="133" spans="1:15" s="99" customFormat="1">
      <c r="A133" s="99" t="s">
        <v>82</v>
      </c>
      <c r="B133" s="99">
        <v>7</v>
      </c>
      <c r="C133" s="99">
        <v>22756766</v>
      </c>
      <c r="D133" s="99">
        <v>22773121</v>
      </c>
      <c r="E133" s="99">
        <v>33</v>
      </c>
      <c r="F133" s="99">
        <v>7</v>
      </c>
      <c r="G133" s="99">
        <v>68520</v>
      </c>
      <c r="H133" s="99">
        <v>3.4701</v>
      </c>
      <c r="I133" s="99">
        <v>2.6014000000000001E-4</v>
      </c>
      <c r="J133" s="99">
        <v>33</v>
      </c>
      <c r="K133" s="99">
        <v>6</v>
      </c>
      <c r="L133" s="99">
        <v>41505</v>
      </c>
      <c r="M133" s="99">
        <v>1.9334</v>
      </c>
      <c r="N133" s="99">
        <v>2.6591E-2</v>
      </c>
      <c r="O133" s="100"/>
    </row>
    <row r="134" spans="1:15" s="99" customFormat="1">
      <c r="A134" s="99" t="s">
        <v>220</v>
      </c>
      <c r="B134" s="99">
        <v>6</v>
      </c>
      <c r="C134" s="99">
        <v>33687915</v>
      </c>
      <c r="D134" s="99">
        <v>33724762</v>
      </c>
      <c r="E134" s="99">
        <v>118</v>
      </c>
      <c r="F134" s="99">
        <v>17</v>
      </c>
      <c r="G134" s="99">
        <v>68340</v>
      </c>
      <c r="H134" s="99">
        <v>6.1093999999999999</v>
      </c>
      <c r="I134" s="100">
        <v>5.0000000000000003E-10</v>
      </c>
      <c r="J134" s="99">
        <v>130</v>
      </c>
      <c r="K134" s="99">
        <v>16</v>
      </c>
      <c r="L134" s="99">
        <v>41505</v>
      </c>
      <c r="M134" s="99">
        <v>3.0520999999999998</v>
      </c>
      <c r="N134" s="99">
        <v>1.1363E-3</v>
      </c>
      <c r="O134" s="100"/>
    </row>
    <row r="135" spans="1:15" s="99" customFormat="1">
      <c r="A135" s="99" t="s">
        <v>83</v>
      </c>
      <c r="B135" s="99">
        <v>6</v>
      </c>
      <c r="C135" s="99">
        <v>33577951</v>
      </c>
      <c r="D135" s="99">
        <v>33665851</v>
      </c>
      <c r="E135" s="99">
        <v>218</v>
      </c>
      <c r="F135" s="99">
        <v>36</v>
      </c>
      <c r="G135" s="99">
        <v>68328</v>
      </c>
      <c r="H135" s="99">
        <v>7.5303000000000004</v>
      </c>
      <c r="I135" s="100">
        <v>2.5313000000000001E-14</v>
      </c>
      <c r="J135" s="99">
        <v>293</v>
      </c>
      <c r="K135" s="99">
        <v>32</v>
      </c>
      <c r="L135" s="99">
        <v>41505</v>
      </c>
      <c r="M135" s="99">
        <v>4.6746999999999996</v>
      </c>
      <c r="N135" s="100">
        <v>1.4716E-6</v>
      </c>
      <c r="O135" s="100"/>
    </row>
    <row r="136" spans="1:15" s="99" customFormat="1">
      <c r="A136" s="99" t="s">
        <v>84</v>
      </c>
      <c r="B136" s="99">
        <v>6</v>
      </c>
      <c r="C136" s="99">
        <v>33349301</v>
      </c>
      <c r="D136" s="99">
        <v>33379201</v>
      </c>
      <c r="E136" s="99">
        <v>47</v>
      </c>
      <c r="F136" s="99">
        <v>10</v>
      </c>
      <c r="G136" s="99">
        <v>68535</v>
      </c>
      <c r="H136" s="99">
        <v>6.1695000000000002</v>
      </c>
      <c r="I136" s="100">
        <v>3.4255000000000002E-10</v>
      </c>
      <c r="J136" s="99">
        <v>46</v>
      </c>
      <c r="K136" s="99">
        <v>8</v>
      </c>
      <c r="L136" s="99">
        <v>41505</v>
      </c>
      <c r="M136" s="99">
        <v>8.0139999999999993</v>
      </c>
      <c r="N136" s="100">
        <v>5.5510999999999996E-16</v>
      </c>
      <c r="O136" s="100"/>
    </row>
    <row r="137" spans="1:15" s="99" customFormat="1">
      <c r="A137" s="99" t="s">
        <v>85</v>
      </c>
      <c r="B137" s="99">
        <v>17</v>
      </c>
      <c r="C137" s="99">
        <v>45716861</v>
      </c>
      <c r="D137" s="99">
        <v>45763537</v>
      </c>
      <c r="E137" s="99">
        <v>44</v>
      </c>
      <c r="F137" s="99">
        <v>6</v>
      </c>
      <c r="G137" s="99">
        <v>68511</v>
      </c>
      <c r="H137" s="99">
        <v>3.7469999999999999</v>
      </c>
      <c r="I137" s="100">
        <v>8.9493000000000005E-5</v>
      </c>
      <c r="J137" s="99">
        <v>41</v>
      </c>
      <c r="K137" s="99">
        <v>5</v>
      </c>
      <c r="L137" s="99">
        <v>41505</v>
      </c>
      <c r="M137" s="99">
        <v>6.2751999999999999</v>
      </c>
      <c r="N137" s="100">
        <v>1.7454E-10</v>
      </c>
      <c r="O137" s="100"/>
    </row>
    <row r="138" spans="1:15" s="99" customFormat="1">
      <c r="A138" s="99" t="s">
        <v>228</v>
      </c>
      <c r="B138" s="99">
        <v>6</v>
      </c>
      <c r="C138" s="99">
        <v>33737490</v>
      </c>
      <c r="D138" s="99">
        <v>33766906</v>
      </c>
      <c r="E138" s="99">
        <v>90</v>
      </c>
      <c r="F138" s="99">
        <v>10</v>
      </c>
      <c r="G138" s="99">
        <v>68622</v>
      </c>
      <c r="H138" s="99">
        <v>5.0928000000000004</v>
      </c>
      <c r="I138" s="100">
        <v>1.7643E-7</v>
      </c>
      <c r="J138" s="99">
        <v>92</v>
      </c>
      <c r="K138" s="99">
        <v>10</v>
      </c>
      <c r="L138" s="99">
        <v>41505</v>
      </c>
      <c r="M138" s="99">
        <v>1.994</v>
      </c>
      <c r="N138" s="99">
        <v>2.3075999999999999E-2</v>
      </c>
    </row>
    <row r="139" spans="1:15" s="99" customFormat="1">
      <c r="A139" s="99" t="s">
        <v>249</v>
      </c>
      <c r="B139" s="99">
        <v>6</v>
      </c>
      <c r="C139" s="99">
        <v>32361234</v>
      </c>
      <c r="D139" s="99">
        <v>32375467</v>
      </c>
      <c r="E139" s="99">
        <v>121</v>
      </c>
      <c r="F139" s="99">
        <v>11</v>
      </c>
      <c r="G139" s="99">
        <v>68677</v>
      </c>
      <c r="H139" s="99">
        <v>7.65</v>
      </c>
      <c r="I139" s="100">
        <v>1.0048000000000001E-14</v>
      </c>
      <c r="J139" s="99">
        <v>151</v>
      </c>
      <c r="K139" s="99">
        <v>11</v>
      </c>
      <c r="L139" s="99">
        <v>41505</v>
      </c>
      <c r="M139" s="99">
        <v>6.1093999999999999</v>
      </c>
      <c r="N139" s="100">
        <v>5.0000000000000003E-10</v>
      </c>
      <c r="O139" s="100"/>
    </row>
    <row r="140" spans="1:15" s="99" customFormat="1">
      <c r="A140" s="99" t="s">
        <v>246</v>
      </c>
      <c r="B140" s="99">
        <v>6</v>
      </c>
      <c r="C140" s="99">
        <v>29749683</v>
      </c>
      <c r="D140" s="99">
        <v>29767084</v>
      </c>
      <c r="E140" s="99">
        <v>198</v>
      </c>
      <c r="F140" s="99">
        <v>17</v>
      </c>
      <c r="G140" s="99">
        <v>68675</v>
      </c>
      <c r="H140" s="99">
        <v>7.6867000000000001</v>
      </c>
      <c r="I140" s="100">
        <v>7.5495000000000001E-15</v>
      </c>
      <c r="J140" s="99">
        <v>173</v>
      </c>
      <c r="K140" s="99">
        <v>11</v>
      </c>
      <c r="L140" s="99">
        <v>41505</v>
      </c>
      <c r="M140" s="99">
        <v>7.2091000000000003</v>
      </c>
      <c r="N140" s="100">
        <v>2.8155E-13</v>
      </c>
    </row>
    <row r="141" spans="1:15" s="99" customFormat="1">
      <c r="A141" s="99" t="s">
        <v>189</v>
      </c>
      <c r="B141" s="99">
        <v>6</v>
      </c>
      <c r="C141" s="99">
        <v>25269656</v>
      </c>
      <c r="D141" s="99">
        <v>25622258</v>
      </c>
      <c r="E141" s="99">
        <v>1076</v>
      </c>
      <c r="F141" s="99">
        <v>63</v>
      </c>
      <c r="G141" s="99">
        <v>68367</v>
      </c>
      <c r="H141" s="99">
        <v>11.781000000000001</v>
      </c>
      <c r="I141" s="100">
        <v>2.4452999999999999E-32</v>
      </c>
      <c r="J141" s="99">
        <v>1183</v>
      </c>
      <c r="K141" s="99">
        <v>64</v>
      </c>
      <c r="L141" s="99">
        <v>41505</v>
      </c>
      <c r="M141" s="99">
        <v>4.6841999999999997</v>
      </c>
      <c r="N141" s="100">
        <v>1.4055999999999999E-6</v>
      </c>
    </row>
    <row r="142" spans="1:15" s="99" customFormat="1">
      <c r="A142" s="99" t="s">
        <v>195</v>
      </c>
      <c r="B142" s="99">
        <v>6</v>
      </c>
      <c r="C142" s="99">
        <v>31763669</v>
      </c>
      <c r="D142" s="99">
        <v>31784761</v>
      </c>
      <c r="E142" s="99">
        <v>47</v>
      </c>
      <c r="F142" s="99">
        <v>15</v>
      </c>
      <c r="G142" s="99">
        <v>68666</v>
      </c>
      <c r="H142" s="99">
        <v>7.4668000000000001</v>
      </c>
      <c r="I142" s="100">
        <v>4.1078000000000001E-14</v>
      </c>
      <c r="J142" s="99">
        <v>32</v>
      </c>
      <c r="K142" s="99">
        <v>10</v>
      </c>
      <c r="L142" s="99">
        <v>41505</v>
      </c>
      <c r="M142" s="99">
        <v>7.7092000000000001</v>
      </c>
      <c r="N142" s="100">
        <v>6.3282999999999999E-15</v>
      </c>
    </row>
    <row r="143" spans="1:15" s="99" customFormat="1">
      <c r="A143" s="99" t="s">
        <v>133</v>
      </c>
      <c r="B143" s="99">
        <v>6</v>
      </c>
      <c r="C143" s="99">
        <v>31543956</v>
      </c>
      <c r="D143" s="99">
        <v>31558186</v>
      </c>
      <c r="E143" s="99">
        <v>38</v>
      </c>
      <c r="F143" s="99">
        <v>13</v>
      </c>
      <c r="G143" s="99">
        <v>68531</v>
      </c>
      <c r="H143" s="99">
        <v>6.1093999999999999</v>
      </c>
      <c r="I143" s="100">
        <v>5.0000000000000003E-10</v>
      </c>
      <c r="J143" s="99">
        <v>25</v>
      </c>
      <c r="K143" s="99">
        <v>9</v>
      </c>
      <c r="L143" s="99">
        <v>41505</v>
      </c>
      <c r="M143" s="99">
        <v>7.7149999999999999</v>
      </c>
      <c r="N143" s="100">
        <v>6.0507000000000003E-15</v>
      </c>
      <c r="O143" s="100"/>
    </row>
    <row r="144" spans="1:15" s="99" customFormat="1">
      <c r="A144" s="99" t="s">
        <v>86</v>
      </c>
      <c r="B144" s="99">
        <v>6</v>
      </c>
      <c r="C144" s="99">
        <v>31529876</v>
      </c>
      <c r="D144" s="99">
        <v>31543601</v>
      </c>
      <c r="E144" s="99">
        <v>48</v>
      </c>
      <c r="F144" s="99">
        <v>11</v>
      </c>
      <c r="G144" s="99">
        <v>68653</v>
      </c>
      <c r="H144" s="99">
        <v>7.5941999999999998</v>
      </c>
      <c r="I144" s="100">
        <v>1.5487999999999999E-14</v>
      </c>
      <c r="J144" s="99">
        <v>41</v>
      </c>
      <c r="K144" s="99">
        <v>8</v>
      </c>
      <c r="L144" s="99">
        <v>41505</v>
      </c>
      <c r="M144" s="99">
        <v>6.1093999999999999</v>
      </c>
      <c r="N144" s="100">
        <v>5.0000000000000003E-10</v>
      </c>
      <c r="O144" s="100"/>
    </row>
    <row r="145" spans="1:15" s="99" customFormat="1">
      <c r="A145" s="99" t="s">
        <v>87</v>
      </c>
      <c r="B145" s="99">
        <v>6</v>
      </c>
      <c r="C145" s="99">
        <v>31546835</v>
      </c>
      <c r="D145" s="99">
        <v>31560202</v>
      </c>
      <c r="E145" s="99">
        <v>39</v>
      </c>
      <c r="F145" s="99">
        <v>14</v>
      </c>
      <c r="G145" s="99">
        <v>68490</v>
      </c>
      <c r="H145" s="99">
        <v>7.6180000000000003</v>
      </c>
      <c r="I145" s="100">
        <v>1.2879E-14</v>
      </c>
      <c r="J145" s="99">
        <v>28</v>
      </c>
      <c r="K145" s="99">
        <v>10</v>
      </c>
      <c r="L145" s="99">
        <v>41505</v>
      </c>
      <c r="M145" s="99">
        <v>7.4840999999999998</v>
      </c>
      <c r="N145" s="100">
        <v>3.6027000000000003E-14</v>
      </c>
      <c r="O145" s="100"/>
    </row>
    <row r="146" spans="1:15" s="99" customFormat="1">
      <c r="A146" s="99" t="s">
        <v>197</v>
      </c>
      <c r="B146" s="99">
        <v>6</v>
      </c>
      <c r="C146" s="99">
        <v>31628728</v>
      </c>
      <c r="D146" s="99">
        <v>31641727</v>
      </c>
      <c r="E146" s="99">
        <v>43</v>
      </c>
      <c r="F146" s="99">
        <v>13</v>
      </c>
      <c r="G146" s="99">
        <v>68636</v>
      </c>
      <c r="H146" s="99">
        <v>7.4226999999999999</v>
      </c>
      <c r="I146" s="100">
        <v>5.7399000000000004E-14</v>
      </c>
      <c r="J146" s="99">
        <v>29</v>
      </c>
      <c r="K146" s="99">
        <v>7</v>
      </c>
      <c r="L146" s="99">
        <v>41505</v>
      </c>
      <c r="M146" s="99">
        <v>6.1093999999999999</v>
      </c>
      <c r="N146" s="100">
        <v>5.0000000000000003E-10</v>
      </c>
      <c r="O146" s="100"/>
    </row>
    <row r="147" spans="1:15" s="99" customFormat="1">
      <c r="A147" s="99" t="s">
        <v>210</v>
      </c>
      <c r="B147" s="99">
        <v>6</v>
      </c>
      <c r="C147" s="99">
        <v>31642961</v>
      </c>
      <c r="D147" s="99">
        <v>31658150</v>
      </c>
      <c r="E147" s="99">
        <v>18</v>
      </c>
      <c r="F147" s="99">
        <v>7</v>
      </c>
      <c r="G147" s="99">
        <v>68691</v>
      </c>
      <c r="H147" s="99">
        <v>6.1093999999999999</v>
      </c>
      <c r="I147" s="100">
        <v>5.0000000000000003E-10</v>
      </c>
      <c r="J147" s="99">
        <v>14</v>
      </c>
      <c r="K147" s="99">
        <v>4</v>
      </c>
      <c r="L147" s="99">
        <v>41505</v>
      </c>
      <c r="M147" s="99">
        <v>7.9109999999999996</v>
      </c>
      <c r="N147" s="100">
        <v>1.2768E-15</v>
      </c>
    </row>
    <row r="148" spans="1:15" s="99" customFormat="1">
      <c r="A148" s="99" t="s">
        <v>209</v>
      </c>
      <c r="B148" s="99">
        <v>6</v>
      </c>
      <c r="C148" s="99">
        <v>31684925</v>
      </c>
      <c r="D148" s="99">
        <v>31699511</v>
      </c>
      <c r="E148" s="99">
        <v>16</v>
      </c>
      <c r="F148" s="99">
        <v>5</v>
      </c>
      <c r="G148" s="99">
        <v>68616</v>
      </c>
      <c r="H148" s="99">
        <v>7.7558999999999996</v>
      </c>
      <c r="I148" s="100">
        <v>4.3853999999999998E-15</v>
      </c>
      <c r="J148" s="99">
        <v>14</v>
      </c>
      <c r="K148" s="99">
        <v>4</v>
      </c>
      <c r="L148" s="99">
        <v>41505</v>
      </c>
      <c r="M148" s="99">
        <v>7.9057000000000004</v>
      </c>
      <c r="N148" s="100">
        <v>1.3323E-15</v>
      </c>
      <c r="O148" s="100"/>
    </row>
    <row r="149" spans="1:15" s="99" customFormat="1">
      <c r="A149" s="99" t="s">
        <v>252</v>
      </c>
      <c r="B149" s="99">
        <v>6</v>
      </c>
      <c r="C149" s="99">
        <v>31673048</v>
      </c>
      <c r="D149" s="99">
        <v>31687198</v>
      </c>
      <c r="E149" s="99">
        <v>28</v>
      </c>
      <c r="F149" s="99">
        <v>9</v>
      </c>
      <c r="G149" s="99">
        <v>68651</v>
      </c>
      <c r="H149" s="99">
        <v>6.1093999999999999</v>
      </c>
      <c r="I149" s="100">
        <v>5.0000000000000003E-10</v>
      </c>
      <c r="J149" s="99">
        <v>17</v>
      </c>
      <c r="K149" s="99">
        <v>5</v>
      </c>
      <c r="L149" s="99">
        <v>41505</v>
      </c>
      <c r="M149" s="99">
        <v>7.8064</v>
      </c>
      <c r="N149" s="100">
        <v>2.9420999999999998E-15</v>
      </c>
      <c r="O149" s="100"/>
    </row>
    <row r="150" spans="1:15" s="99" customFormat="1">
      <c r="A150" s="99" t="s">
        <v>235</v>
      </c>
      <c r="B150" s="99">
        <v>6</v>
      </c>
      <c r="C150" s="99">
        <v>31664625</v>
      </c>
      <c r="D150" s="99">
        <v>31679872</v>
      </c>
      <c r="E150" s="99">
        <v>30</v>
      </c>
      <c r="F150" s="99">
        <v>10</v>
      </c>
      <c r="G150" s="99">
        <v>68633</v>
      </c>
      <c r="H150" s="99">
        <v>6.1093999999999999</v>
      </c>
      <c r="I150" s="100">
        <v>5.0000000000000003E-10</v>
      </c>
      <c r="J150" s="99">
        <v>28</v>
      </c>
      <c r="K150" s="99">
        <v>9</v>
      </c>
      <c r="L150" s="99">
        <v>41505</v>
      </c>
      <c r="M150" s="99">
        <v>7.6032999999999999</v>
      </c>
      <c r="N150" s="100">
        <v>1.4433000000000001E-14</v>
      </c>
    </row>
    <row r="151" spans="1:15" s="99" customFormat="1">
      <c r="A151" s="99" t="s">
        <v>253</v>
      </c>
      <c r="B151" s="99">
        <v>6</v>
      </c>
      <c r="C151" s="99">
        <v>29453043</v>
      </c>
      <c r="D151" s="99">
        <v>29465679</v>
      </c>
      <c r="E151" s="99">
        <v>13</v>
      </c>
      <c r="F151" s="99">
        <v>3</v>
      </c>
      <c r="G151" s="99">
        <v>68707</v>
      </c>
      <c r="H151" s="99">
        <v>7.9725999999999999</v>
      </c>
      <c r="I151" s="100">
        <v>7.7715999999999999E-16</v>
      </c>
      <c r="J151" s="99">
        <v>7</v>
      </c>
      <c r="K151" s="99">
        <v>3</v>
      </c>
      <c r="L151" s="99">
        <v>41505</v>
      </c>
      <c r="M151" s="99">
        <v>5.3520000000000003</v>
      </c>
      <c r="N151" s="100">
        <v>4.3502000000000001E-8</v>
      </c>
    </row>
    <row r="152" spans="1:15" s="99" customFormat="1">
      <c r="A152" s="99" t="s">
        <v>242</v>
      </c>
      <c r="B152" s="99">
        <v>6</v>
      </c>
      <c r="C152" s="99">
        <v>31486739</v>
      </c>
      <c r="D152" s="99">
        <v>31499508</v>
      </c>
      <c r="E152" s="99">
        <v>73</v>
      </c>
      <c r="F152" s="99">
        <v>11</v>
      </c>
      <c r="G152" s="99">
        <v>68692</v>
      </c>
      <c r="H152" s="99">
        <v>6.1093999999999999</v>
      </c>
      <c r="I152" s="100">
        <v>5.0000000000000003E-10</v>
      </c>
      <c r="J152" s="99">
        <v>73</v>
      </c>
      <c r="K152" s="99">
        <v>10</v>
      </c>
      <c r="L152" s="99">
        <v>41505</v>
      </c>
      <c r="M152" s="99">
        <v>6.1093999999999999</v>
      </c>
      <c r="N152" s="100">
        <v>5.0000000000000003E-10</v>
      </c>
      <c r="O152" s="100"/>
    </row>
    <row r="153" spans="1:15" s="99" customFormat="1">
      <c r="A153" s="99" t="s">
        <v>161</v>
      </c>
      <c r="B153" s="99">
        <v>6</v>
      </c>
      <c r="C153" s="99">
        <v>30666084</v>
      </c>
      <c r="D153" s="99">
        <v>30695458</v>
      </c>
      <c r="E153" s="99">
        <v>108</v>
      </c>
      <c r="F153" s="99">
        <v>11</v>
      </c>
      <c r="G153" s="99">
        <v>68663</v>
      </c>
      <c r="H153" s="99">
        <v>6.4915000000000003</v>
      </c>
      <c r="I153" s="100">
        <v>4.2491000000000002E-11</v>
      </c>
      <c r="J153" s="99">
        <v>36</v>
      </c>
      <c r="K153" s="99">
        <v>7</v>
      </c>
      <c r="L153" s="99">
        <v>41505</v>
      </c>
      <c r="M153" s="99">
        <v>4.9443000000000001</v>
      </c>
      <c r="N153" s="100">
        <v>3.8200000000000001E-7</v>
      </c>
    </row>
    <row r="154" spans="1:15" s="99" customFormat="1">
      <c r="A154" s="99" t="s">
        <v>247</v>
      </c>
      <c r="B154" s="99">
        <v>6</v>
      </c>
      <c r="C154" s="99">
        <v>31357561</v>
      </c>
      <c r="D154" s="99">
        <v>31384590</v>
      </c>
      <c r="E154" s="99">
        <v>293</v>
      </c>
      <c r="F154" s="99">
        <v>21</v>
      </c>
      <c r="G154" s="99">
        <v>68644</v>
      </c>
      <c r="H154" s="99">
        <v>8.2425999999999995</v>
      </c>
      <c r="I154" s="100">
        <v>8.4266000000000004E-17</v>
      </c>
      <c r="J154" s="99">
        <v>257</v>
      </c>
      <c r="K154" s="99">
        <v>13</v>
      </c>
      <c r="L154" s="99">
        <v>41505</v>
      </c>
      <c r="M154" s="99">
        <v>7.5335999999999999</v>
      </c>
      <c r="N154" s="100">
        <v>2.4673E-14</v>
      </c>
      <c r="O154" s="100"/>
    </row>
    <row r="155" spans="1:15" s="99" customFormat="1">
      <c r="A155" s="99" t="s">
        <v>88</v>
      </c>
      <c r="B155" s="99">
        <v>6</v>
      </c>
      <c r="C155" s="99">
        <v>31452054</v>
      </c>
      <c r="D155" s="99">
        <v>31480401</v>
      </c>
      <c r="E155" s="99">
        <v>256</v>
      </c>
      <c r="F155" s="99">
        <v>19</v>
      </c>
      <c r="G155" s="99">
        <v>68637</v>
      </c>
      <c r="H155" s="99">
        <v>7.9343000000000004</v>
      </c>
      <c r="I155" s="100">
        <v>1.0581999999999999E-15</v>
      </c>
      <c r="J155" s="99">
        <v>299</v>
      </c>
      <c r="K155" s="99">
        <v>20</v>
      </c>
      <c r="L155" s="99">
        <v>41505</v>
      </c>
      <c r="M155" s="99">
        <v>8.1088000000000005</v>
      </c>
      <c r="N155" s="100">
        <v>2.5571000000000002E-16</v>
      </c>
    </row>
    <row r="156" spans="1:15" s="99" customFormat="1">
      <c r="A156" s="99" t="s">
        <v>89</v>
      </c>
      <c r="B156" s="99">
        <v>6</v>
      </c>
      <c r="C156" s="99">
        <v>33760949</v>
      </c>
      <c r="D156" s="99">
        <v>33781793</v>
      </c>
      <c r="E156" s="99">
        <v>54</v>
      </c>
      <c r="F156" s="99">
        <v>9</v>
      </c>
      <c r="G156" s="99">
        <v>68538</v>
      </c>
      <c r="H156" s="99">
        <v>3.9895</v>
      </c>
      <c r="I156" s="100">
        <v>3.3099999999999998E-5</v>
      </c>
      <c r="J156" s="99">
        <v>57</v>
      </c>
      <c r="K156" s="99">
        <v>9</v>
      </c>
      <c r="L156" s="99">
        <v>41505</v>
      </c>
      <c r="M156" s="99">
        <v>2.3136999999999999</v>
      </c>
      <c r="N156" s="99">
        <v>1.0342E-2</v>
      </c>
    </row>
    <row r="157" spans="1:15" s="99" customFormat="1">
      <c r="A157" s="99" t="s">
        <v>90</v>
      </c>
      <c r="B157" s="99">
        <v>6</v>
      </c>
      <c r="C157" s="99">
        <v>29614758</v>
      </c>
      <c r="D157" s="99">
        <v>29641649</v>
      </c>
      <c r="E157" s="99">
        <v>100</v>
      </c>
      <c r="F157" s="99">
        <v>17</v>
      </c>
      <c r="G157" s="99">
        <v>68679</v>
      </c>
      <c r="H157" s="99">
        <v>7.5529999999999999</v>
      </c>
      <c r="I157" s="100">
        <v>2.1260999999999999E-14</v>
      </c>
      <c r="J157" s="99">
        <v>74</v>
      </c>
      <c r="K157" s="99">
        <v>16</v>
      </c>
      <c r="L157" s="99">
        <v>41505</v>
      </c>
      <c r="M157" s="99">
        <v>6.1093999999999999</v>
      </c>
      <c r="N157" s="100">
        <v>5.0000000000000003E-10</v>
      </c>
      <c r="O157" s="100"/>
    </row>
    <row r="158" spans="1:15" s="99" customFormat="1">
      <c r="A158" s="99" t="s">
        <v>182</v>
      </c>
      <c r="B158" s="99">
        <v>6</v>
      </c>
      <c r="C158" s="99">
        <v>30575275</v>
      </c>
      <c r="D158" s="99">
        <v>30595674</v>
      </c>
      <c r="E158" s="99">
        <v>44</v>
      </c>
      <c r="F158" s="99">
        <v>5</v>
      </c>
      <c r="G158" s="99">
        <v>68661</v>
      </c>
      <c r="H158" s="99">
        <v>6.1083999999999996</v>
      </c>
      <c r="I158" s="100">
        <v>5.0310000000000005E-10</v>
      </c>
      <c r="J158" s="99">
        <v>12</v>
      </c>
      <c r="K158" s="99">
        <v>6</v>
      </c>
      <c r="L158" s="99">
        <v>41505</v>
      </c>
      <c r="M158" s="99">
        <v>5.4771999999999998</v>
      </c>
      <c r="N158" s="100">
        <v>2.1605999999999998E-8</v>
      </c>
    </row>
    <row r="159" spans="1:15" s="99" customFormat="1">
      <c r="A159" s="99" t="s">
        <v>91</v>
      </c>
      <c r="B159" s="99">
        <v>6</v>
      </c>
      <c r="C159" s="99">
        <v>31697725</v>
      </c>
      <c r="D159" s="99">
        <v>31731955</v>
      </c>
      <c r="E159" s="99">
        <v>60</v>
      </c>
      <c r="F159" s="99">
        <v>14</v>
      </c>
      <c r="G159" s="99">
        <v>68668</v>
      </c>
      <c r="H159" s="99">
        <v>6.1093999999999999</v>
      </c>
      <c r="I159" s="100">
        <v>5.0000000000000003E-10</v>
      </c>
      <c r="J159" s="99">
        <v>48</v>
      </c>
      <c r="K159" s="99">
        <v>10</v>
      </c>
      <c r="L159" s="99">
        <v>41505</v>
      </c>
      <c r="M159" s="99">
        <v>6.1093999999999999</v>
      </c>
      <c r="N159" s="100">
        <v>5.0000000000000003E-10</v>
      </c>
    </row>
    <row r="160" spans="1:15" s="99" customFormat="1">
      <c r="A160" s="99" t="s">
        <v>241</v>
      </c>
      <c r="B160" s="99">
        <v>6</v>
      </c>
      <c r="C160" s="99">
        <v>30941485</v>
      </c>
      <c r="D160" s="99">
        <v>30959175</v>
      </c>
      <c r="E160" s="99">
        <v>82</v>
      </c>
      <c r="F160" s="99">
        <v>9</v>
      </c>
      <c r="G160" s="99">
        <v>68622</v>
      </c>
      <c r="H160" s="99">
        <v>6.1093999999999999</v>
      </c>
      <c r="I160" s="100">
        <v>5.0000000000000003E-10</v>
      </c>
      <c r="J160" s="99">
        <v>77</v>
      </c>
      <c r="K160" s="99">
        <v>7</v>
      </c>
      <c r="L160" s="99">
        <v>41505</v>
      </c>
      <c r="M160" s="99">
        <v>6.8799000000000001</v>
      </c>
      <c r="N160" s="100">
        <v>2.9943999999999998E-12</v>
      </c>
      <c r="O160" s="100"/>
    </row>
    <row r="161" spans="1:15" s="99" customFormat="1">
      <c r="A161" s="99" t="s">
        <v>248</v>
      </c>
      <c r="B161" s="99">
        <v>6</v>
      </c>
      <c r="C161" s="99">
        <v>30963729</v>
      </c>
      <c r="D161" s="99">
        <v>31004679</v>
      </c>
      <c r="E161" s="99">
        <v>371</v>
      </c>
      <c r="F161" s="99">
        <v>28</v>
      </c>
      <c r="G161" s="99">
        <v>68633</v>
      </c>
      <c r="H161" s="99">
        <v>7.6093999999999999</v>
      </c>
      <c r="I161" s="100">
        <v>1.3766E-14</v>
      </c>
      <c r="J161" s="99">
        <v>393</v>
      </c>
      <c r="K161" s="99">
        <v>24</v>
      </c>
      <c r="L161" s="99">
        <v>41505</v>
      </c>
      <c r="M161" s="99">
        <v>8.0070999999999994</v>
      </c>
      <c r="N161" s="100">
        <v>5.8728000000000005E-16</v>
      </c>
    </row>
    <row r="162" spans="1:15" s="99" customFormat="1">
      <c r="A162" s="99" t="s">
        <v>234</v>
      </c>
      <c r="B162" s="99">
        <v>6</v>
      </c>
      <c r="C162" s="99">
        <v>31555160</v>
      </c>
      <c r="D162" s="99">
        <v>31570762</v>
      </c>
      <c r="E162" s="99">
        <v>48</v>
      </c>
      <c r="F162" s="99">
        <v>17</v>
      </c>
      <c r="G162" s="99">
        <v>68374</v>
      </c>
      <c r="H162" s="99">
        <v>6.1093999999999999</v>
      </c>
      <c r="I162" s="100">
        <v>5.0000000000000003E-10</v>
      </c>
      <c r="J162" s="99">
        <v>48</v>
      </c>
      <c r="K162" s="99">
        <v>15</v>
      </c>
      <c r="L162" s="99">
        <v>41505</v>
      </c>
      <c r="M162" s="99">
        <v>6.1093999999999999</v>
      </c>
      <c r="N162" s="100">
        <v>5.0000000000000003E-10</v>
      </c>
      <c r="O162" s="100"/>
    </row>
    <row r="163" spans="1:15" s="99" customFormat="1">
      <c r="A163" s="99" t="s">
        <v>132</v>
      </c>
      <c r="B163" s="99">
        <v>6</v>
      </c>
      <c r="C163" s="99">
        <v>31918364</v>
      </c>
      <c r="D163" s="99">
        <v>31936864</v>
      </c>
      <c r="E163" s="99">
        <v>46</v>
      </c>
      <c r="F163" s="99">
        <v>13</v>
      </c>
      <c r="G163" s="99">
        <v>68680</v>
      </c>
      <c r="H163" s="99">
        <v>7.3510999999999997</v>
      </c>
      <c r="I163" s="100">
        <v>9.8254999999999994E-14</v>
      </c>
      <c r="J163" s="99">
        <v>36</v>
      </c>
      <c r="K163" s="99">
        <v>9</v>
      </c>
      <c r="L163" s="99">
        <v>41505</v>
      </c>
      <c r="M163" s="99">
        <v>6.1093999999999999</v>
      </c>
      <c r="N163" s="100">
        <v>5.0000000000000003E-10</v>
      </c>
      <c r="O163" s="100"/>
    </row>
    <row r="164" spans="1:15" s="99" customFormat="1">
      <c r="A164" s="99" t="s">
        <v>92</v>
      </c>
      <c r="B164" s="99">
        <v>6</v>
      </c>
      <c r="C164" s="99">
        <v>31825329</v>
      </c>
      <c r="D164" s="99">
        <v>31840709</v>
      </c>
      <c r="E164" s="99">
        <v>39</v>
      </c>
      <c r="F164" s="99">
        <v>7</v>
      </c>
      <c r="G164" s="99">
        <v>68505</v>
      </c>
      <c r="H164" s="99">
        <v>7.4317000000000002</v>
      </c>
      <c r="I164" s="100">
        <v>5.3624000000000002E-14</v>
      </c>
      <c r="J164" s="99">
        <v>31</v>
      </c>
      <c r="K164" s="99">
        <v>4</v>
      </c>
      <c r="L164" s="99">
        <v>41505</v>
      </c>
      <c r="M164" s="99">
        <v>6.1093999999999999</v>
      </c>
      <c r="N164" s="100">
        <v>5.0000000000000003E-10</v>
      </c>
      <c r="O164" s="100"/>
    </row>
    <row r="165" spans="1:15" s="99" customFormat="1">
      <c r="A165" s="99" t="s">
        <v>93</v>
      </c>
      <c r="B165" s="99">
        <v>6</v>
      </c>
      <c r="C165" s="99">
        <v>31504628</v>
      </c>
      <c r="D165" s="99">
        <v>31528106</v>
      </c>
      <c r="E165" s="99">
        <v>109</v>
      </c>
      <c r="F165" s="99">
        <v>24</v>
      </c>
      <c r="G165" s="99">
        <v>68667</v>
      </c>
      <c r="H165" s="99">
        <v>6.1093999999999999</v>
      </c>
      <c r="I165" s="100">
        <v>5.0000000000000003E-10</v>
      </c>
      <c r="J165" s="99">
        <v>95</v>
      </c>
      <c r="K165" s="99">
        <v>18</v>
      </c>
      <c r="L165" s="99">
        <v>41505</v>
      </c>
      <c r="M165" s="99">
        <v>7.4579000000000004</v>
      </c>
      <c r="N165" s="100">
        <v>4.3964999999999999E-14</v>
      </c>
      <c r="O165" s="100"/>
    </row>
    <row r="166" spans="1:15" s="99" customFormat="1">
      <c r="A166" s="99" t="s">
        <v>232</v>
      </c>
      <c r="B166" s="99">
        <v>6</v>
      </c>
      <c r="C166" s="99">
        <v>28217075</v>
      </c>
      <c r="D166" s="99">
        <v>28230236</v>
      </c>
      <c r="E166" s="99">
        <v>25</v>
      </c>
      <c r="F166" s="99">
        <v>6</v>
      </c>
      <c r="G166" s="99">
        <v>68699</v>
      </c>
      <c r="H166" s="99">
        <v>6.1093999999999999</v>
      </c>
      <c r="I166" s="100">
        <v>5.0000000000000003E-10</v>
      </c>
      <c r="J166" s="99">
        <v>27</v>
      </c>
      <c r="K166" s="99">
        <v>7</v>
      </c>
      <c r="L166" s="99">
        <v>41505</v>
      </c>
      <c r="M166" s="99">
        <v>2.4788999999999999</v>
      </c>
      <c r="N166" s="99">
        <v>6.5886E-3</v>
      </c>
      <c r="O166" s="100"/>
    </row>
    <row r="167" spans="1:15" s="99" customFormat="1">
      <c r="A167" s="99" t="s">
        <v>94</v>
      </c>
      <c r="B167" s="99">
        <v>6</v>
      </c>
      <c r="C167" s="99">
        <v>32161120</v>
      </c>
      <c r="D167" s="99">
        <v>32201844</v>
      </c>
      <c r="E167" s="99">
        <v>202</v>
      </c>
      <c r="F167" s="99">
        <v>33</v>
      </c>
      <c r="G167" s="99">
        <v>68622</v>
      </c>
      <c r="H167" s="99">
        <v>6.6600999999999999</v>
      </c>
      <c r="I167" s="100">
        <v>1.3678999999999999E-11</v>
      </c>
      <c r="J167" s="99">
        <v>191</v>
      </c>
      <c r="K167" s="99">
        <v>28</v>
      </c>
      <c r="L167" s="99">
        <v>41505</v>
      </c>
      <c r="M167" s="99">
        <v>7.5503</v>
      </c>
      <c r="N167" s="100">
        <v>2.1705000000000001E-14</v>
      </c>
      <c r="O167" s="100"/>
    </row>
    <row r="168" spans="1:15" s="99" customFormat="1">
      <c r="A168" s="99" t="s">
        <v>160</v>
      </c>
      <c r="B168" s="99">
        <v>17</v>
      </c>
      <c r="C168" s="99">
        <v>45590316</v>
      </c>
      <c r="D168" s="99">
        <v>45702142</v>
      </c>
      <c r="E168" s="99">
        <v>78</v>
      </c>
      <c r="F168" s="99">
        <v>9</v>
      </c>
      <c r="G168" s="99">
        <v>68200</v>
      </c>
      <c r="H168" s="99">
        <v>3.7319</v>
      </c>
      <c r="I168" s="100">
        <v>9.5012000000000004E-5</v>
      </c>
      <c r="J168" s="99">
        <v>105</v>
      </c>
      <c r="K168" s="99">
        <v>7</v>
      </c>
      <c r="L168" s="99">
        <v>41505</v>
      </c>
      <c r="M168" s="99">
        <v>6.556</v>
      </c>
      <c r="N168" s="100">
        <v>2.7644E-11</v>
      </c>
      <c r="O168" s="100"/>
    </row>
    <row r="169" spans="1:15" s="99" customFormat="1">
      <c r="A169" s="99" t="s">
        <v>177</v>
      </c>
      <c r="B169" s="99">
        <v>6</v>
      </c>
      <c r="C169" s="99">
        <v>30654324</v>
      </c>
      <c r="D169" s="99">
        <v>30669197</v>
      </c>
      <c r="E169" s="99">
        <v>49</v>
      </c>
      <c r="F169" s="99">
        <v>10</v>
      </c>
      <c r="G169" s="99">
        <v>68584</v>
      </c>
      <c r="H169" s="99">
        <v>6.1093999999999999</v>
      </c>
      <c r="I169" s="100">
        <v>5.0000000000000003E-10</v>
      </c>
      <c r="J169" s="99">
        <v>17</v>
      </c>
      <c r="K169" s="99">
        <v>9</v>
      </c>
      <c r="L169" s="99">
        <v>41505</v>
      </c>
      <c r="M169" s="99">
        <v>7.9725999999999999</v>
      </c>
      <c r="N169" s="100">
        <v>7.7715999999999999E-16</v>
      </c>
      <c r="O169" s="100"/>
    </row>
    <row r="170" spans="1:15" s="99" customFormat="1">
      <c r="A170" s="99" t="s">
        <v>245</v>
      </c>
      <c r="B170" s="99">
        <v>6</v>
      </c>
      <c r="C170" s="99">
        <v>29397716</v>
      </c>
      <c r="D170" s="99">
        <v>29410254</v>
      </c>
      <c r="E170" s="99">
        <v>44</v>
      </c>
      <c r="F170" s="99">
        <v>6</v>
      </c>
      <c r="G170" s="99">
        <v>68688</v>
      </c>
      <c r="H170" s="99">
        <v>7.7380000000000004</v>
      </c>
      <c r="I170" s="100">
        <v>5.0515000000000001E-15</v>
      </c>
      <c r="J170" s="99">
        <v>27</v>
      </c>
      <c r="K170" s="99">
        <v>6</v>
      </c>
      <c r="L170" s="99">
        <v>41505</v>
      </c>
      <c r="M170" s="99">
        <v>3.2389999999999999</v>
      </c>
      <c r="N170" s="99">
        <v>5.9984999999999997E-4</v>
      </c>
      <c r="O170" s="100"/>
    </row>
    <row r="171" spans="1:15" s="99" customFormat="1">
      <c r="A171" s="99" t="s">
        <v>180</v>
      </c>
      <c r="B171" s="99">
        <v>6</v>
      </c>
      <c r="C171" s="99">
        <v>29391781</v>
      </c>
      <c r="D171" s="99">
        <v>29434848</v>
      </c>
      <c r="E171" s="99">
        <v>140</v>
      </c>
      <c r="F171" s="99">
        <v>10</v>
      </c>
      <c r="G171" s="99">
        <v>68692</v>
      </c>
      <c r="H171" s="99">
        <v>6.1093999999999999</v>
      </c>
      <c r="I171" s="100">
        <v>5.0000000000000003E-10</v>
      </c>
      <c r="J171" s="99">
        <v>74</v>
      </c>
      <c r="K171" s="99">
        <v>11</v>
      </c>
      <c r="L171" s="99">
        <v>41505</v>
      </c>
      <c r="M171" s="99">
        <v>3.9045000000000001</v>
      </c>
      <c r="N171" s="100">
        <v>4.7206000000000002E-5</v>
      </c>
    </row>
    <row r="172" spans="1:15" s="99" customFormat="1">
      <c r="A172" s="99" t="s">
        <v>251</v>
      </c>
      <c r="B172" s="99">
        <v>6</v>
      </c>
      <c r="C172" s="99">
        <v>29354416</v>
      </c>
      <c r="D172" s="99">
        <v>29366948</v>
      </c>
      <c r="E172" s="99">
        <v>64</v>
      </c>
      <c r="F172" s="99">
        <v>6</v>
      </c>
      <c r="G172" s="99">
        <v>68553</v>
      </c>
      <c r="H172" s="99">
        <v>7.7786999999999997</v>
      </c>
      <c r="I172" s="100">
        <v>3.6637E-15</v>
      </c>
      <c r="J172" s="99">
        <v>54</v>
      </c>
      <c r="K172" s="99">
        <v>4</v>
      </c>
      <c r="L172" s="99">
        <v>41505</v>
      </c>
      <c r="M172" s="99">
        <v>1.744</v>
      </c>
      <c r="N172" s="99">
        <v>4.0579999999999998E-2</v>
      </c>
      <c r="O172" s="100"/>
    </row>
    <row r="173" spans="1:15" s="99" customFormat="1">
      <c r="A173" s="99" t="s">
        <v>215</v>
      </c>
      <c r="B173" s="99">
        <v>6</v>
      </c>
      <c r="C173" s="99">
        <v>29339700</v>
      </c>
      <c r="D173" s="99">
        <v>29353068</v>
      </c>
      <c r="E173" s="99">
        <v>61</v>
      </c>
      <c r="F173" s="99">
        <v>8</v>
      </c>
      <c r="G173" s="99">
        <v>68629</v>
      </c>
      <c r="H173" s="99">
        <v>7.3860000000000001</v>
      </c>
      <c r="I173" s="100">
        <v>7.5661999999999996E-14</v>
      </c>
      <c r="J173" s="99">
        <v>55</v>
      </c>
      <c r="K173" s="99">
        <v>7</v>
      </c>
      <c r="L173" s="99">
        <v>41505</v>
      </c>
      <c r="M173" s="99">
        <v>1.8149</v>
      </c>
      <c r="N173" s="99">
        <v>3.4768E-2</v>
      </c>
      <c r="O173" s="100"/>
    </row>
    <row r="174" spans="1:15" s="99" customFormat="1">
      <c r="A174" s="99" t="s">
        <v>493</v>
      </c>
      <c r="B174" s="99">
        <v>6</v>
      </c>
      <c r="C174" s="99">
        <v>29264467</v>
      </c>
      <c r="D174" s="99">
        <v>29276932</v>
      </c>
      <c r="E174" s="99">
        <v>35</v>
      </c>
      <c r="F174" s="99">
        <v>8</v>
      </c>
      <c r="G174" s="99">
        <v>68589</v>
      </c>
      <c r="H174" s="99">
        <v>7.6784999999999997</v>
      </c>
      <c r="I174" s="100">
        <v>8.0491000000000006E-15</v>
      </c>
      <c r="J174" s="99">
        <v>31</v>
      </c>
      <c r="K174" s="99">
        <v>6</v>
      </c>
      <c r="L174" s="99">
        <v>41505</v>
      </c>
      <c r="M174" s="99">
        <v>2.2884000000000002</v>
      </c>
      <c r="N174" s="99">
        <v>1.1057000000000001E-2</v>
      </c>
      <c r="O174" s="100"/>
    </row>
    <row r="175" spans="1:15" s="99" customFormat="1">
      <c r="A175" s="99" t="s">
        <v>214</v>
      </c>
      <c r="B175" s="99">
        <v>6</v>
      </c>
      <c r="C175" s="99">
        <v>27877463</v>
      </c>
      <c r="D175" s="99">
        <v>27890174</v>
      </c>
      <c r="E175" s="99">
        <v>20</v>
      </c>
      <c r="F175" s="99">
        <v>6</v>
      </c>
      <c r="G175" s="99">
        <v>68648</v>
      </c>
      <c r="H175" s="99">
        <v>7.8297999999999996</v>
      </c>
      <c r="I175" s="100">
        <v>2.4425000000000001E-15</v>
      </c>
      <c r="J175" s="99">
        <v>21</v>
      </c>
      <c r="K175" s="99">
        <v>6</v>
      </c>
      <c r="L175" s="99">
        <v>41505</v>
      </c>
      <c r="M175" s="99">
        <v>1.8501000000000001</v>
      </c>
      <c r="N175" s="99">
        <v>3.2150999999999999E-2</v>
      </c>
      <c r="O175" s="100"/>
    </row>
    <row r="176" spans="1:15" s="99" customFormat="1">
      <c r="A176" s="99" t="s">
        <v>494</v>
      </c>
      <c r="B176" s="99">
        <v>6</v>
      </c>
      <c r="C176" s="99">
        <v>29052485</v>
      </c>
      <c r="D176" s="99">
        <v>29065090</v>
      </c>
      <c r="E176" s="99">
        <v>25</v>
      </c>
      <c r="F176" s="99">
        <v>7</v>
      </c>
      <c r="G176" s="99">
        <v>68648</v>
      </c>
      <c r="H176" s="99">
        <v>7.8658999999999999</v>
      </c>
      <c r="I176" s="100">
        <v>1.8319E-15</v>
      </c>
      <c r="J176" s="99">
        <v>22</v>
      </c>
      <c r="K176" s="99">
        <v>5</v>
      </c>
      <c r="L176" s="99">
        <v>41505</v>
      </c>
      <c r="M176" s="99">
        <v>2.1230000000000002</v>
      </c>
      <c r="N176" s="99">
        <v>1.6879000000000002E-2</v>
      </c>
      <c r="O176" s="100"/>
    </row>
    <row r="177" spans="1:15" s="99" customFormat="1">
      <c r="A177" s="99" t="s">
        <v>181</v>
      </c>
      <c r="B177" s="99">
        <v>6</v>
      </c>
      <c r="C177" s="99">
        <v>29414947</v>
      </c>
      <c r="D177" s="99">
        <v>29433599</v>
      </c>
      <c r="E177" s="99">
        <v>55</v>
      </c>
      <c r="F177" s="99">
        <v>4</v>
      </c>
      <c r="G177" s="99">
        <v>68698</v>
      </c>
      <c r="H177" s="99">
        <v>7.4122000000000003</v>
      </c>
      <c r="I177" s="100">
        <v>6.2117000000000002E-14</v>
      </c>
      <c r="J177" s="99">
        <v>17</v>
      </c>
      <c r="K177" s="99">
        <v>5</v>
      </c>
      <c r="L177" s="99">
        <v>41505</v>
      </c>
      <c r="M177" s="99">
        <v>4.4377000000000004</v>
      </c>
      <c r="N177" s="100">
        <v>4.5465999999999998E-6</v>
      </c>
      <c r="O177" s="100"/>
    </row>
    <row r="178" spans="1:15" s="99" customFormat="1">
      <c r="A178" s="99" t="s">
        <v>131</v>
      </c>
      <c r="B178" s="99">
        <v>6</v>
      </c>
      <c r="C178" s="99">
        <v>29543818</v>
      </c>
      <c r="D178" s="99">
        <v>29558245</v>
      </c>
      <c r="E178" s="99">
        <v>41</v>
      </c>
      <c r="F178" s="99">
        <v>9</v>
      </c>
      <c r="G178" s="99">
        <v>68587</v>
      </c>
      <c r="H178" s="99">
        <v>7.2407000000000004</v>
      </c>
      <c r="I178" s="100">
        <v>2.2320999999999999E-13</v>
      </c>
      <c r="J178" s="99">
        <v>40</v>
      </c>
      <c r="K178" s="99">
        <v>9</v>
      </c>
      <c r="L178" s="99">
        <v>41505</v>
      </c>
      <c r="M178" s="99">
        <v>6.5891999999999999</v>
      </c>
      <c r="N178" s="100">
        <v>2.2103999999999999E-11</v>
      </c>
      <c r="O178" s="100"/>
    </row>
    <row r="179" spans="1:15" s="99" customFormat="1">
      <c r="A179" s="99" t="s">
        <v>244</v>
      </c>
      <c r="B179" s="99">
        <v>6</v>
      </c>
      <c r="C179" s="99">
        <v>29069587</v>
      </c>
      <c r="D179" s="99">
        <v>29082161</v>
      </c>
      <c r="E179" s="99">
        <v>32</v>
      </c>
      <c r="F179" s="99">
        <v>7</v>
      </c>
      <c r="G179" s="99">
        <v>68629</v>
      </c>
      <c r="H179" s="99">
        <v>6.1093999999999999</v>
      </c>
      <c r="I179" s="100">
        <v>5.0000000000000003E-10</v>
      </c>
      <c r="J179" s="99">
        <v>30</v>
      </c>
      <c r="K179" s="99">
        <v>6</v>
      </c>
      <c r="L179" s="99">
        <v>41505</v>
      </c>
      <c r="M179" s="99">
        <v>2.7894999999999999</v>
      </c>
      <c r="N179" s="99">
        <v>2.6399000000000001E-3</v>
      </c>
      <c r="O179" s="100"/>
    </row>
    <row r="180" spans="1:15" s="99" customFormat="1">
      <c r="A180" s="99" t="s">
        <v>495</v>
      </c>
      <c r="B180" s="99">
        <v>6</v>
      </c>
      <c r="C180" s="99">
        <v>29010490</v>
      </c>
      <c r="D180" s="99">
        <v>29022952</v>
      </c>
      <c r="E180" s="99">
        <v>42</v>
      </c>
      <c r="F180" s="99">
        <v>9</v>
      </c>
      <c r="G180" s="99">
        <v>68627</v>
      </c>
      <c r="H180" s="99">
        <v>6.1093999999999999</v>
      </c>
      <c r="I180" s="100">
        <v>5.0000000000000003E-10</v>
      </c>
      <c r="J180" s="99">
        <v>37</v>
      </c>
      <c r="K180" s="99">
        <v>7</v>
      </c>
      <c r="L180" s="99">
        <v>41505</v>
      </c>
      <c r="M180" s="99">
        <v>2.2406000000000001</v>
      </c>
      <c r="N180" s="99">
        <v>1.2526000000000001E-2</v>
      </c>
    </row>
    <row r="181" spans="1:15" s="99" customFormat="1">
      <c r="A181" s="99" t="s">
        <v>496</v>
      </c>
      <c r="B181" s="99">
        <v>6</v>
      </c>
      <c r="C181" s="99">
        <v>29321507</v>
      </c>
      <c r="D181" s="99">
        <v>29334054</v>
      </c>
      <c r="E181" s="99">
        <v>39</v>
      </c>
      <c r="F181" s="99">
        <v>6</v>
      </c>
      <c r="G181" s="99">
        <v>68688</v>
      </c>
      <c r="H181" s="99">
        <v>7.9005999999999998</v>
      </c>
      <c r="I181" s="100">
        <v>1.3878E-15</v>
      </c>
      <c r="J181" s="99">
        <v>30</v>
      </c>
      <c r="K181" s="99">
        <v>6</v>
      </c>
      <c r="L181" s="99">
        <v>41505</v>
      </c>
      <c r="M181" s="99">
        <v>1.7589999999999999</v>
      </c>
      <c r="N181" s="99">
        <v>3.9286000000000001E-2</v>
      </c>
      <c r="O181" s="100"/>
    </row>
    <row r="182" spans="1:15" s="99" customFormat="1">
      <c r="A182" s="99" t="s">
        <v>95</v>
      </c>
      <c r="B182" s="99">
        <v>6</v>
      </c>
      <c r="C182" s="99">
        <v>32151010</v>
      </c>
      <c r="D182" s="99">
        <v>32167963</v>
      </c>
      <c r="E182" s="99">
        <v>36</v>
      </c>
      <c r="F182" s="99">
        <v>11</v>
      </c>
      <c r="G182" s="99">
        <v>68526</v>
      </c>
      <c r="H182" s="99">
        <v>6.1093999999999999</v>
      </c>
      <c r="I182" s="100">
        <v>5.0000000000000003E-10</v>
      </c>
      <c r="J182" s="99">
        <v>30</v>
      </c>
      <c r="K182" s="99">
        <v>8</v>
      </c>
      <c r="L182" s="99">
        <v>41505</v>
      </c>
      <c r="M182" s="99">
        <v>7.6581000000000001</v>
      </c>
      <c r="N182" s="100">
        <v>9.4369E-15</v>
      </c>
    </row>
    <row r="183" spans="1:15" s="99" customFormat="1">
      <c r="A183" s="99" t="s">
        <v>497</v>
      </c>
      <c r="B183" s="99">
        <v>6</v>
      </c>
      <c r="C183" s="99">
        <v>33247374</v>
      </c>
      <c r="D183" s="99">
        <v>33260211</v>
      </c>
      <c r="E183" s="99">
        <v>21</v>
      </c>
      <c r="F183" s="99">
        <v>6</v>
      </c>
      <c r="G183" s="99">
        <v>68558</v>
      </c>
      <c r="H183" s="99">
        <v>6.3982000000000001</v>
      </c>
      <c r="I183" s="100">
        <v>7.8588000000000006E-11</v>
      </c>
      <c r="J183" s="99">
        <v>19</v>
      </c>
      <c r="K183" s="99">
        <v>5</v>
      </c>
      <c r="L183" s="99">
        <v>41505</v>
      </c>
      <c r="M183" s="99">
        <v>7.5057999999999998</v>
      </c>
      <c r="N183" s="100">
        <v>3.0531E-14</v>
      </c>
      <c r="O183" s="100"/>
    </row>
    <row r="184" spans="1:15" s="99" customFormat="1">
      <c r="A184" s="99" t="s">
        <v>216</v>
      </c>
      <c r="B184" s="99">
        <v>6</v>
      </c>
      <c r="C184" s="99">
        <v>28239314</v>
      </c>
      <c r="D184" s="99">
        <v>28271826</v>
      </c>
      <c r="E184" s="99">
        <v>62</v>
      </c>
      <c r="F184" s="99">
        <v>12</v>
      </c>
      <c r="G184" s="99">
        <v>68663</v>
      </c>
      <c r="H184" s="99">
        <v>6.1093999999999999</v>
      </c>
      <c r="I184" s="100">
        <v>5.0000000000000003E-10</v>
      </c>
      <c r="J184" s="99">
        <v>59</v>
      </c>
      <c r="K184" s="99">
        <v>11</v>
      </c>
      <c r="L184" s="99">
        <v>41505</v>
      </c>
      <c r="M184" s="99">
        <v>4.7168999999999999</v>
      </c>
      <c r="N184" s="100">
        <v>1.1974E-6</v>
      </c>
      <c r="O184" s="100"/>
    </row>
    <row r="185" spans="1:15" s="99" customFormat="1">
      <c r="A185" s="99" t="s">
        <v>96</v>
      </c>
      <c r="B185" s="99">
        <v>6</v>
      </c>
      <c r="C185" s="99">
        <v>33368773</v>
      </c>
      <c r="D185" s="99">
        <v>33385730</v>
      </c>
      <c r="E185" s="99">
        <v>22</v>
      </c>
      <c r="F185" s="99">
        <v>8</v>
      </c>
      <c r="G185" s="99">
        <v>68561</v>
      </c>
      <c r="H185" s="99">
        <v>5.2717000000000001</v>
      </c>
      <c r="I185" s="100">
        <v>6.7575999999999996E-8</v>
      </c>
      <c r="J185" s="99">
        <v>19</v>
      </c>
      <c r="K185" s="99">
        <v>6</v>
      </c>
      <c r="L185" s="99">
        <v>41505</v>
      </c>
      <c r="M185" s="99">
        <v>7.7542999999999997</v>
      </c>
      <c r="N185" s="100">
        <v>4.4409E-15</v>
      </c>
      <c r="O185" s="100"/>
    </row>
    <row r="186" spans="1:15" s="99" customFormat="1">
      <c r="A186" s="99" t="s">
        <v>218</v>
      </c>
      <c r="B186" s="99">
        <v>6</v>
      </c>
      <c r="C186" s="99">
        <v>27275342</v>
      </c>
      <c r="D186" s="99">
        <v>27290011</v>
      </c>
      <c r="E186" s="99">
        <v>40</v>
      </c>
      <c r="F186" s="99">
        <v>4</v>
      </c>
      <c r="G186" s="99">
        <v>68622</v>
      </c>
      <c r="H186" s="99">
        <v>5.9912000000000001</v>
      </c>
      <c r="I186" s="100">
        <v>1.0415E-9</v>
      </c>
      <c r="J186" s="99">
        <v>39</v>
      </c>
      <c r="K186" s="99">
        <v>3</v>
      </c>
      <c r="L186" s="99">
        <v>41505</v>
      </c>
      <c r="M186" s="99">
        <v>1.7979000000000001</v>
      </c>
      <c r="N186" s="99">
        <v>3.6098999999999999E-2</v>
      </c>
      <c r="O186" s="100"/>
    </row>
    <row r="187" spans="1:15" s="99" customFormat="1">
      <c r="A187" s="99" t="s">
        <v>97</v>
      </c>
      <c r="B187" s="99">
        <v>6</v>
      </c>
      <c r="C187" s="99">
        <v>31130614</v>
      </c>
      <c r="D187" s="99">
        <v>31148451</v>
      </c>
      <c r="E187" s="99">
        <v>148</v>
      </c>
      <c r="F187" s="99">
        <v>24</v>
      </c>
      <c r="G187" s="99">
        <v>68691</v>
      </c>
      <c r="H187" s="99">
        <v>7.4364999999999997</v>
      </c>
      <c r="I187" s="100">
        <v>5.1680999999999997E-14</v>
      </c>
      <c r="J187" s="99">
        <v>146</v>
      </c>
      <c r="K187" s="99">
        <v>20</v>
      </c>
      <c r="L187" s="99">
        <v>41505</v>
      </c>
      <c r="M187" s="99">
        <v>7.5519999999999996</v>
      </c>
      <c r="N187" s="100">
        <v>2.1427E-14</v>
      </c>
      <c r="O187" s="100"/>
    </row>
    <row r="188" spans="1:15" s="99" customFormat="1">
      <c r="A188" s="99" t="s">
        <v>98</v>
      </c>
      <c r="B188" s="99">
        <v>6</v>
      </c>
      <c r="C188" s="99">
        <v>30566677</v>
      </c>
      <c r="D188" s="99">
        <v>30595084</v>
      </c>
      <c r="E188" s="99">
        <v>59</v>
      </c>
      <c r="F188" s="99">
        <v>5</v>
      </c>
      <c r="G188" s="99">
        <v>68673</v>
      </c>
      <c r="H188" s="99">
        <v>5.9433999999999996</v>
      </c>
      <c r="I188" s="100">
        <v>1.3961E-9</v>
      </c>
      <c r="J188" s="99">
        <v>17</v>
      </c>
      <c r="K188" s="99">
        <v>7</v>
      </c>
      <c r="L188" s="99">
        <v>41505</v>
      </c>
      <c r="M188" s="99">
        <v>5.6726999999999999</v>
      </c>
      <c r="N188" s="100">
        <v>7.0299999999999999E-9</v>
      </c>
      <c r="O188" s="100"/>
    </row>
    <row r="189" spans="1:15" s="99" customFormat="1">
      <c r="A189" s="99" t="s">
        <v>115</v>
      </c>
      <c r="B189" s="99">
        <v>6</v>
      </c>
      <c r="C189" s="99">
        <v>30024932</v>
      </c>
      <c r="D189" s="99">
        <v>30039610</v>
      </c>
      <c r="E189" s="99">
        <v>77</v>
      </c>
      <c r="F189" s="99">
        <v>12</v>
      </c>
      <c r="G189" s="99">
        <v>68682</v>
      </c>
      <c r="H189" s="99">
        <v>7.5419999999999998</v>
      </c>
      <c r="I189" s="100">
        <v>2.3148000000000001E-14</v>
      </c>
      <c r="J189" s="99">
        <v>69</v>
      </c>
      <c r="K189" s="99">
        <v>10</v>
      </c>
      <c r="L189" s="99">
        <v>41505</v>
      </c>
      <c r="M189" s="99">
        <v>6.1093999999999999</v>
      </c>
      <c r="N189" s="100">
        <v>5.0000000000000003E-10</v>
      </c>
      <c r="O189" s="100"/>
    </row>
    <row r="190" spans="1:15" s="99" customFormat="1">
      <c r="A190" s="99" t="s">
        <v>225</v>
      </c>
      <c r="B190" s="99">
        <v>6</v>
      </c>
      <c r="C190" s="99">
        <v>30642666</v>
      </c>
      <c r="D190" s="99">
        <v>30665672</v>
      </c>
      <c r="E190" s="99">
        <v>69</v>
      </c>
      <c r="F190" s="99">
        <v>15</v>
      </c>
      <c r="G190" s="99">
        <v>68638</v>
      </c>
      <c r="H190" s="99">
        <v>6.1093999999999999</v>
      </c>
      <c r="I190" s="100">
        <v>5.0000000000000003E-10</v>
      </c>
      <c r="J190" s="99">
        <v>20</v>
      </c>
      <c r="K190" s="99">
        <v>9</v>
      </c>
      <c r="L190" s="99">
        <v>41505</v>
      </c>
      <c r="M190" s="99">
        <v>7.7172999999999998</v>
      </c>
      <c r="N190" s="100">
        <v>5.9396999999999999E-15</v>
      </c>
      <c r="O190" s="100"/>
    </row>
    <row r="191" spans="1:15" s="99" customFormat="1">
      <c r="A191" s="99" t="s">
        <v>159</v>
      </c>
      <c r="B191" s="99">
        <v>6</v>
      </c>
      <c r="C191" s="99">
        <v>32111229</v>
      </c>
      <c r="D191" s="99">
        <v>32132958</v>
      </c>
      <c r="E191" s="99">
        <v>39</v>
      </c>
      <c r="F191" s="99">
        <v>13</v>
      </c>
      <c r="G191" s="99">
        <v>68619</v>
      </c>
      <c r="H191" s="99">
        <v>6.1093999999999999</v>
      </c>
      <c r="I191" s="100">
        <v>5.0000000000000003E-10</v>
      </c>
      <c r="J191" s="99">
        <v>28</v>
      </c>
      <c r="K191" s="99">
        <v>8</v>
      </c>
      <c r="L191" s="99">
        <v>41505</v>
      </c>
      <c r="M191" s="99">
        <v>6.1093999999999999</v>
      </c>
      <c r="N191" s="100">
        <v>5.0000000000000003E-10</v>
      </c>
      <c r="O191" s="100"/>
    </row>
    <row r="192" spans="1:15" s="99" customFormat="1">
      <c r="A192" s="99" t="s">
        <v>211</v>
      </c>
      <c r="B192" s="99">
        <v>6</v>
      </c>
      <c r="C192" s="99">
        <v>30514486</v>
      </c>
      <c r="D192" s="99">
        <v>30533973</v>
      </c>
      <c r="E192" s="99">
        <v>20</v>
      </c>
      <c r="F192" s="99">
        <v>5</v>
      </c>
      <c r="G192" s="99">
        <v>68599</v>
      </c>
      <c r="H192" s="99">
        <v>7.7805999999999997</v>
      </c>
      <c r="I192" s="100">
        <v>3.6081999999999997E-15</v>
      </c>
      <c r="J192" s="99">
        <v>15</v>
      </c>
      <c r="K192" s="99">
        <v>3</v>
      </c>
      <c r="L192" s="99">
        <v>41505</v>
      </c>
      <c r="M192" s="99">
        <v>4.5442999999999998</v>
      </c>
      <c r="N192" s="100">
        <v>2.7553999999999999E-6</v>
      </c>
    </row>
    <row r="193" spans="1:15" s="99" customFormat="1">
      <c r="A193" s="99" t="s">
        <v>125</v>
      </c>
      <c r="B193" s="99">
        <v>6</v>
      </c>
      <c r="C193" s="99">
        <v>31578450</v>
      </c>
      <c r="D193" s="99">
        <v>31607054</v>
      </c>
      <c r="E193" s="99">
        <v>93</v>
      </c>
      <c r="F193" s="99">
        <v>18</v>
      </c>
      <c r="G193" s="99">
        <v>68646</v>
      </c>
      <c r="H193" s="99">
        <v>7.6619000000000002</v>
      </c>
      <c r="I193" s="100">
        <v>9.1593000000000003E-15</v>
      </c>
      <c r="J193" s="99">
        <v>68</v>
      </c>
      <c r="K193" s="99">
        <v>10</v>
      </c>
      <c r="L193" s="99">
        <v>41505</v>
      </c>
      <c r="M193" s="99">
        <v>7.6905000000000001</v>
      </c>
      <c r="N193" s="100">
        <v>7.3274999999999993E-15</v>
      </c>
    </row>
    <row r="194" spans="1:15" s="99" customFormat="1">
      <c r="A194" s="99" t="s">
        <v>212</v>
      </c>
      <c r="B194" s="99">
        <v>6</v>
      </c>
      <c r="C194" s="99">
        <v>32114640</v>
      </c>
      <c r="D194" s="99">
        <v>32129720</v>
      </c>
      <c r="E194" s="99">
        <v>26</v>
      </c>
      <c r="F194" s="99">
        <v>10</v>
      </c>
      <c r="G194" s="99">
        <v>68593</v>
      </c>
      <c r="H194" s="99">
        <v>6.1093999999999999</v>
      </c>
      <c r="I194" s="100">
        <v>5.0000000000000003E-10</v>
      </c>
      <c r="J194" s="99">
        <v>20</v>
      </c>
      <c r="K194" s="99">
        <v>7</v>
      </c>
      <c r="L194" s="99">
        <v>41505</v>
      </c>
      <c r="M194" s="99">
        <v>6.1093999999999999</v>
      </c>
      <c r="N194" s="100">
        <v>5.0000000000000003E-10</v>
      </c>
      <c r="O194" s="100"/>
    </row>
    <row r="195" spans="1:15" s="99" customFormat="1">
      <c r="A195" s="99" t="s">
        <v>99</v>
      </c>
      <c r="B195" s="99">
        <v>6</v>
      </c>
      <c r="C195" s="99">
        <v>32806994</v>
      </c>
      <c r="D195" s="99">
        <v>32822712</v>
      </c>
      <c r="E195" s="99">
        <v>105</v>
      </c>
      <c r="F195" s="99">
        <v>14</v>
      </c>
      <c r="G195" s="99">
        <v>68683</v>
      </c>
      <c r="H195" s="99">
        <v>7.2141999999999999</v>
      </c>
      <c r="I195" s="100">
        <v>2.7116999999999999E-13</v>
      </c>
      <c r="J195" s="99">
        <v>92</v>
      </c>
      <c r="K195" s="99">
        <v>11</v>
      </c>
      <c r="L195" s="99">
        <v>41505</v>
      </c>
      <c r="M195" s="99">
        <v>6.1093999999999999</v>
      </c>
      <c r="N195" s="100">
        <v>5.0000000000000003E-10</v>
      </c>
      <c r="O195" s="100"/>
    </row>
    <row r="196" spans="1:15" s="99" customFormat="1">
      <c r="A196" s="99" t="s">
        <v>100</v>
      </c>
      <c r="B196" s="99">
        <v>6</v>
      </c>
      <c r="C196" s="99">
        <v>32811927</v>
      </c>
      <c r="D196" s="99">
        <v>32829128</v>
      </c>
      <c r="E196" s="99">
        <v>119</v>
      </c>
      <c r="F196" s="99">
        <v>16</v>
      </c>
      <c r="G196" s="99">
        <v>68695</v>
      </c>
      <c r="H196" s="99">
        <v>7.5564999999999998</v>
      </c>
      <c r="I196" s="100">
        <v>2.0705999999999998E-14</v>
      </c>
      <c r="J196" s="99">
        <v>101</v>
      </c>
      <c r="K196" s="99">
        <v>13</v>
      </c>
      <c r="L196" s="99">
        <v>41505</v>
      </c>
      <c r="M196" s="99">
        <v>6.1093999999999999</v>
      </c>
      <c r="N196" s="100">
        <v>5.0000000000000003E-10</v>
      </c>
    </row>
    <row r="197" spans="1:15" s="99" customFormat="1">
      <c r="A197" s="99" t="s">
        <v>223</v>
      </c>
      <c r="B197" s="99">
        <v>6</v>
      </c>
      <c r="C197" s="99">
        <v>31072608</v>
      </c>
      <c r="D197" s="99">
        <v>31109369</v>
      </c>
      <c r="E197" s="99">
        <v>350</v>
      </c>
      <c r="F197" s="99">
        <v>26</v>
      </c>
      <c r="G197" s="99">
        <v>68650</v>
      </c>
      <c r="H197" s="99">
        <v>8.4364000000000008</v>
      </c>
      <c r="I197" s="100">
        <v>1.6359000000000001E-17</v>
      </c>
      <c r="J197" s="99">
        <v>363</v>
      </c>
      <c r="K197" s="99">
        <v>26</v>
      </c>
      <c r="L197" s="99">
        <v>41505</v>
      </c>
      <c r="M197" s="99">
        <v>7.6928999999999998</v>
      </c>
      <c r="N197" s="100">
        <v>7.1908E-15</v>
      </c>
      <c r="O197" s="100"/>
    </row>
    <row r="198" spans="1:15" s="99" customFormat="1">
      <c r="A198" s="99" t="s">
        <v>224</v>
      </c>
      <c r="B198" s="99">
        <v>6</v>
      </c>
      <c r="C198" s="99">
        <v>31103811</v>
      </c>
      <c r="D198" s="99">
        <v>31117127</v>
      </c>
      <c r="E198" s="99">
        <v>121</v>
      </c>
      <c r="F198" s="99">
        <v>19</v>
      </c>
      <c r="G198" s="99">
        <v>68675</v>
      </c>
      <c r="H198" s="99">
        <v>7.0503999999999998</v>
      </c>
      <c r="I198" s="100">
        <v>8.9183999999999996E-13</v>
      </c>
      <c r="J198" s="99">
        <v>126</v>
      </c>
      <c r="K198" s="99">
        <v>19</v>
      </c>
      <c r="L198" s="99">
        <v>41505</v>
      </c>
      <c r="M198" s="99">
        <v>7.4423000000000004</v>
      </c>
      <c r="N198" s="100">
        <v>4.9459999999999998E-14</v>
      </c>
    </row>
    <row r="199" spans="1:15" s="99" customFormat="1">
      <c r="A199" s="99" t="s">
        <v>178</v>
      </c>
      <c r="B199" s="99">
        <v>3</v>
      </c>
      <c r="C199" s="99">
        <v>16355852</v>
      </c>
      <c r="D199" s="99">
        <v>16565222</v>
      </c>
      <c r="E199" s="99">
        <v>455</v>
      </c>
      <c r="F199" s="99">
        <v>53</v>
      </c>
      <c r="G199" s="99">
        <v>68308</v>
      </c>
      <c r="H199" s="99">
        <v>3.2265000000000001</v>
      </c>
      <c r="I199" s="99">
        <v>6.2657999999999995E-4</v>
      </c>
      <c r="J199" s="99">
        <v>504</v>
      </c>
      <c r="K199" s="99">
        <v>50</v>
      </c>
      <c r="L199" s="99">
        <v>41505</v>
      </c>
      <c r="M199" s="99">
        <v>2.9607999999999999</v>
      </c>
      <c r="N199" s="99">
        <v>1.5342000000000001E-3</v>
      </c>
      <c r="O199" s="100"/>
    </row>
    <row r="200" spans="1:15" s="99" customFormat="1">
      <c r="A200" s="99" t="s">
        <v>101</v>
      </c>
      <c r="B200" s="99">
        <v>6</v>
      </c>
      <c r="C200" s="99">
        <v>33257931</v>
      </c>
      <c r="D200" s="99">
        <v>33277386</v>
      </c>
      <c r="E200" s="99">
        <v>19</v>
      </c>
      <c r="F200" s="99">
        <v>5</v>
      </c>
      <c r="G200" s="99">
        <v>68547</v>
      </c>
      <c r="H200" s="99">
        <v>7.5438000000000001</v>
      </c>
      <c r="I200" s="100">
        <v>2.2814999999999999E-14</v>
      </c>
      <c r="J200" s="99">
        <v>19</v>
      </c>
      <c r="K200" s="99">
        <v>4</v>
      </c>
      <c r="L200" s="99">
        <v>41505</v>
      </c>
      <c r="M200" s="99">
        <v>5.8178000000000001</v>
      </c>
      <c r="N200" s="100">
        <v>2.9819999999999998E-9</v>
      </c>
      <c r="O200" s="100"/>
    </row>
    <row r="201" spans="1:15" s="99" customFormat="1">
      <c r="A201" s="99" t="s">
        <v>103</v>
      </c>
      <c r="B201" s="99">
        <v>6</v>
      </c>
      <c r="C201" s="99">
        <v>33166286</v>
      </c>
      <c r="D201" s="99">
        <v>33181999</v>
      </c>
      <c r="E201" s="99">
        <v>26</v>
      </c>
      <c r="F201" s="99">
        <v>7</v>
      </c>
      <c r="G201" s="99">
        <v>68580</v>
      </c>
      <c r="H201" s="99">
        <v>6.4831000000000003</v>
      </c>
      <c r="I201" s="100">
        <v>4.4919000000000003E-11</v>
      </c>
      <c r="J201" s="99">
        <v>25</v>
      </c>
      <c r="K201" s="99">
        <v>6</v>
      </c>
      <c r="L201" s="99">
        <v>41505</v>
      </c>
      <c r="M201" s="99">
        <v>5.5243000000000002</v>
      </c>
      <c r="N201" s="100">
        <v>1.6540999999999999E-8</v>
      </c>
    </row>
    <row r="202" spans="1:15" s="99" customFormat="1">
      <c r="A202" s="99" t="s">
        <v>205</v>
      </c>
      <c r="B202" s="99">
        <v>6</v>
      </c>
      <c r="C202" s="99">
        <v>30036543</v>
      </c>
      <c r="D202" s="99">
        <v>30053628</v>
      </c>
      <c r="E202" s="99">
        <v>88</v>
      </c>
      <c r="F202" s="99">
        <v>14</v>
      </c>
      <c r="G202" s="99">
        <v>68688</v>
      </c>
      <c r="H202" s="99">
        <v>7.1771000000000003</v>
      </c>
      <c r="I202" s="100">
        <v>3.5598999999999998E-13</v>
      </c>
      <c r="J202" s="99">
        <v>106</v>
      </c>
      <c r="K202" s="99">
        <v>14</v>
      </c>
      <c r="L202" s="99">
        <v>41505</v>
      </c>
      <c r="M202" s="99">
        <v>7.1006</v>
      </c>
      <c r="N202" s="100">
        <v>6.2105999999999998E-13</v>
      </c>
      <c r="O202" s="100"/>
    </row>
    <row r="203" spans="1:15" s="99" customFormat="1">
      <c r="A203" s="99" t="s">
        <v>105</v>
      </c>
      <c r="B203" s="99">
        <v>6</v>
      </c>
      <c r="C203" s="99">
        <v>32136162</v>
      </c>
      <c r="D203" s="99">
        <v>32150070</v>
      </c>
      <c r="E203" s="99">
        <v>25</v>
      </c>
      <c r="F203" s="99">
        <v>7</v>
      </c>
      <c r="G203" s="99">
        <v>68658</v>
      </c>
      <c r="H203" s="99">
        <v>6.1093999999999999</v>
      </c>
      <c r="I203" s="100">
        <v>5.0000000000000003E-10</v>
      </c>
      <c r="J203" s="99">
        <v>19</v>
      </c>
      <c r="K203" s="99">
        <v>5</v>
      </c>
      <c r="L203" s="99">
        <v>41505</v>
      </c>
      <c r="M203" s="99">
        <v>8.0577000000000005</v>
      </c>
      <c r="N203" s="100">
        <v>3.8858E-16</v>
      </c>
      <c r="O203" s="100"/>
    </row>
    <row r="204" spans="1:15" s="99" customFormat="1">
      <c r="A204" s="99" t="s">
        <v>201</v>
      </c>
      <c r="B204" s="99">
        <v>6</v>
      </c>
      <c r="C204" s="99">
        <v>30302897</v>
      </c>
      <c r="D204" s="99">
        <v>30316135</v>
      </c>
      <c r="E204" s="99">
        <v>32</v>
      </c>
      <c r="F204" s="99">
        <v>9</v>
      </c>
      <c r="G204" s="99">
        <v>68621</v>
      </c>
      <c r="H204" s="99">
        <v>7.7285000000000004</v>
      </c>
      <c r="I204" s="100">
        <v>5.4401000000000002E-15</v>
      </c>
      <c r="J204" s="99">
        <v>26</v>
      </c>
      <c r="K204" s="99">
        <v>7</v>
      </c>
      <c r="L204" s="99">
        <v>41505</v>
      </c>
      <c r="M204" s="99">
        <v>7.6811999999999996</v>
      </c>
      <c r="N204" s="100">
        <v>7.8826000000000007E-15</v>
      </c>
      <c r="O204" s="100"/>
    </row>
    <row r="205" spans="1:15" s="99" customFormat="1">
      <c r="A205" s="99" t="s">
        <v>106</v>
      </c>
      <c r="B205" s="99">
        <v>6</v>
      </c>
      <c r="C205" s="99">
        <v>33229852</v>
      </c>
      <c r="D205" s="99">
        <v>33245781</v>
      </c>
      <c r="E205" s="99">
        <v>32</v>
      </c>
      <c r="F205" s="99">
        <v>5</v>
      </c>
      <c r="G205" s="99">
        <v>68663</v>
      </c>
      <c r="H205" s="99">
        <v>7.1971999999999996</v>
      </c>
      <c r="I205" s="100">
        <v>3.0736999999999998E-13</v>
      </c>
      <c r="J205" s="99">
        <v>19</v>
      </c>
      <c r="K205" s="99">
        <v>4</v>
      </c>
      <c r="L205" s="99">
        <v>41505</v>
      </c>
      <c r="M205" s="99">
        <v>5.2049000000000003</v>
      </c>
      <c r="N205" s="100">
        <v>9.7032000000000005E-8</v>
      </c>
      <c r="O205" s="100"/>
    </row>
    <row r="206" spans="1:15" s="99" customFormat="1">
      <c r="A206" s="99" t="s">
        <v>107</v>
      </c>
      <c r="B206" s="99">
        <v>6</v>
      </c>
      <c r="C206" s="99">
        <v>33159862</v>
      </c>
      <c r="D206" s="99">
        <v>33178630</v>
      </c>
      <c r="E206" s="99">
        <v>29</v>
      </c>
      <c r="F206" s="99">
        <v>6</v>
      </c>
      <c r="G206" s="99">
        <v>68580</v>
      </c>
      <c r="H206" s="99">
        <v>6.1567999999999996</v>
      </c>
      <c r="I206" s="100">
        <v>3.7124999999999998E-10</v>
      </c>
      <c r="J206" s="99">
        <v>31</v>
      </c>
      <c r="K206" s="99">
        <v>7</v>
      </c>
      <c r="L206" s="99">
        <v>41505</v>
      </c>
      <c r="M206" s="99">
        <v>5.1726000000000001</v>
      </c>
      <c r="N206" s="100">
        <v>1.1543999999999999E-7</v>
      </c>
    </row>
    <row r="207" spans="1:15" s="99" customFormat="1">
      <c r="A207" s="99" t="s">
        <v>243</v>
      </c>
      <c r="B207" s="99">
        <v>6</v>
      </c>
      <c r="C207" s="99">
        <v>31720773</v>
      </c>
      <c r="D207" s="99">
        <v>31734127</v>
      </c>
      <c r="E207" s="99">
        <v>28</v>
      </c>
      <c r="F207" s="99">
        <v>8</v>
      </c>
      <c r="G207" s="99">
        <v>68699</v>
      </c>
      <c r="H207" s="99">
        <v>6.1093999999999999</v>
      </c>
      <c r="I207" s="100">
        <v>5.0000000000000003E-10</v>
      </c>
      <c r="J207" s="99">
        <v>21</v>
      </c>
      <c r="K207" s="99">
        <v>5</v>
      </c>
      <c r="L207" s="99">
        <v>41505</v>
      </c>
      <c r="M207" s="99">
        <v>6.1093999999999999</v>
      </c>
      <c r="N207" s="100">
        <v>5.0000000000000003E-10</v>
      </c>
    </row>
    <row r="208" spans="1:15" s="99" customFormat="1">
      <c r="A208" s="99" t="s">
        <v>170</v>
      </c>
      <c r="B208" s="99">
        <v>6</v>
      </c>
      <c r="C208" s="99">
        <v>25642429</v>
      </c>
      <c r="D208" s="99">
        <v>25703511</v>
      </c>
      <c r="E208" s="99">
        <v>156</v>
      </c>
      <c r="F208" s="99">
        <v>23</v>
      </c>
      <c r="G208" s="99">
        <v>68437</v>
      </c>
      <c r="H208" s="99">
        <v>7.4851000000000001</v>
      </c>
      <c r="I208" s="100">
        <v>3.5749000000000002E-14</v>
      </c>
      <c r="J208" s="99">
        <v>159</v>
      </c>
      <c r="K208" s="99">
        <v>23</v>
      </c>
      <c r="L208" s="99">
        <v>41505</v>
      </c>
      <c r="M208" s="99">
        <v>3.9291999999999998</v>
      </c>
      <c r="N208" s="100">
        <v>4.2619E-5</v>
      </c>
      <c r="O208" s="100"/>
    </row>
    <row r="209" spans="1:15" s="99" customFormat="1">
      <c r="A209" s="99" t="s">
        <v>240</v>
      </c>
      <c r="B209" s="99">
        <v>6</v>
      </c>
      <c r="C209" s="99">
        <v>30897627</v>
      </c>
      <c r="D209" s="99">
        <v>30909952</v>
      </c>
      <c r="E209" s="99">
        <v>50</v>
      </c>
      <c r="F209" s="99">
        <v>13</v>
      </c>
      <c r="G209" s="99">
        <v>68668</v>
      </c>
      <c r="H209" s="99">
        <v>6.1093999999999999</v>
      </c>
      <c r="I209" s="100">
        <v>5.0000000000000003E-10</v>
      </c>
      <c r="J209" s="99">
        <v>46</v>
      </c>
      <c r="K209" s="99">
        <v>11</v>
      </c>
      <c r="L209" s="99">
        <v>41505</v>
      </c>
      <c r="M209" s="99">
        <v>6.1093999999999999</v>
      </c>
      <c r="N209" s="100">
        <v>5.0000000000000003E-10</v>
      </c>
      <c r="O209" s="100"/>
    </row>
    <row r="210" spans="1:15" s="99" customFormat="1">
      <c r="A210" s="99" t="s">
        <v>109</v>
      </c>
      <c r="B210" s="99">
        <v>6</v>
      </c>
      <c r="C210" s="99">
        <v>31916581</v>
      </c>
      <c r="D210" s="99">
        <v>31939032</v>
      </c>
      <c r="E210" s="99">
        <v>54</v>
      </c>
      <c r="F210" s="99">
        <v>14</v>
      </c>
      <c r="G210" s="99">
        <v>68685</v>
      </c>
      <c r="H210" s="99">
        <v>7.0998999999999999</v>
      </c>
      <c r="I210" s="100">
        <v>6.2428000000000004E-13</v>
      </c>
      <c r="J210" s="99">
        <v>43</v>
      </c>
      <c r="K210" s="99">
        <v>10</v>
      </c>
      <c r="L210" s="99">
        <v>41505</v>
      </c>
      <c r="M210" s="99">
        <v>7.8064</v>
      </c>
      <c r="N210" s="100">
        <v>2.9420999999999998E-15</v>
      </c>
      <c r="O210" s="100"/>
    </row>
    <row r="211" spans="1:15" s="99" customFormat="1">
      <c r="A211" s="99" t="s">
        <v>498</v>
      </c>
      <c r="B211" s="99">
        <v>5</v>
      </c>
      <c r="C211" s="99">
        <v>133490582</v>
      </c>
      <c r="D211" s="99">
        <v>133522724</v>
      </c>
      <c r="E211" s="99">
        <v>28</v>
      </c>
      <c r="F211" s="99">
        <v>3</v>
      </c>
      <c r="G211" s="99">
        <v>68103</v>
      </c>
      <c r="H211" s="99">
        <v>3.1945999999999999</v>
      </c>
      <c r="I211" s="99">
        <v>7.0018999999999995E-4</v>
      </c>
      <c r="J211" s="99">
        <v>37</v>
      </c>
      <c r="K211" s="99">
        <v>4</v>
      </c>
      <c r="L211" s="99">
        <v>41505</v>
      </c>
      <c r="M211" s="99">
        <v>3.2374000000000001</v>
      </c>
      <c r="N211" s="99">
        <v>6.0315E-4</v>
      </c>
    </row>
    <row r="212" spans="1:15" s="99" customFormat="1">
      <c r="A212" s="99" t="s">
        <v>110</v>
      </c>
      <c r="B212" s="99">
        <v>6</v>
      </c>
      <c r="C212" s="99">
        <v>25781625</v>
      </c>
      <c r="D212" s="99">
        <v>25842287</v>
      </c>
      <c r="E212" s="99">
        <v>135</v>
      </c>
      <c r="F212" s="99">
        <v>13</v>
      </c>
      <c r="G212" s="99">
        <v>68604</v>
      </c>
      <c r="H212" s="99">
        <v>6.1093999999999999</v>
      </c>
      <c r="I212" s="100">
        <v>5.0000000000000003E-10</v>
      </c>
      <c r="J212" s="99">
        <v>122</v>
      </c>
      <c r="K212" s="99">
        <v>10</v>
      </c>
      <c r="L212" s="99">
        <v>41505</v>
      </c>
      <c r="M212" s="99">
        <v>3.2606999999999999</v>
      </c>
      <c r="N212" s="99">
        <v>5.5568999999999996E-4</v>
      </c>
    </row>
    <row r="213" spans="1:15" s="99" customFormat="1">
      <c r="A213" s="99" t="s">
        <v>166</v>
      </c>
      <c r="B213" s="99">
        <v>6</v>
      </c>
      <c r="C213" s="99">
        <v>25911482</v>
      </c>
      <c r="D213" s="99">
        <v>25940954</v>
      </c>
      <c r="E213" s="99">
        <v>84</v>
      </c>
      <c r="F213" s="99">
        <v>9</v>
      </c>
      <c r="G213" s="99">
        <v>68615</v>
      </c>
      <c r="H213" s="99">
        <v>7.6273</v>
      </c>
      <c r="I213" s="100">
        <v>1.199E-14</v>
      </c>
      <c r="J213" s="99">
        <v>85</v>
      </c>
      <c r="K213" s="99">
        <v>8</v>
      </c>
      <c r="L213" s="99">
        <v>41505</v>
      </c>
      <c r="M213" s="99">
        <v>2.3412000000000002</v>
      </c>
      <c r="N213" s="99">
        <v>9.6115000000000003E-3</v>
      </c>
      <c r="O213" s="100"/>
    </row>
    <row r="214" spans="1:15" s="99" customFormat="1">
      <c r="A214" s="99" t="s">
        <v>172</v>
      </c>
      <c r="B214" s="99">
        <v>6</v>
      </c>
      <c r="C214" s="99">
        <v>25843828</v>
      </c>
      <c r="D214" s="99">
        <v>25884471</v>
      </c>
      <c r="E214" s="99">
        <v>94</v>
      </c>
      <c r="F214" s="99">
        <v>13</v>
      </c>
      <c r="G214" s="99">
        <v>68584</v>
      </c>
      <c r="H214" s="99">
        <v>6.1093999999999999</v>
      </c>
      <c r="I214" s="100">
        <v>5.0000000000000003E-10</v>
      </c>
      <c r="J214" s="99">
        <v>87</v>
      </c>
      <c r="K214" s="99">
        <v>11</v>
      </c>
      <c r="L214" s="99">
        <v>41505</v>
      </c>
      <c r="M214" s="99">
        <v>3.0316000000000001</v>
      </c>
      <c r="N214" s="99">
        <v>1.2164999999999999E-3</v>
      </c>
      <c r="O214" s="100"/>
    </row>
    <row r="215" spans="1:15" s="99" customFormat="1">
      <c r="A215" s="99" t="s">
        <v>163</v>
      </c>
      <c r="B215" s="99">
        <v>6</v>
      </c>
      <c r="C215" s="99">
        <v>25744927</v>
      </c>
      <c r="D215" s="99">
        <v>25782903</v>
      </c>
      <c r="E215" s="99">
        <v>115</v>
      </c>
      <c r="F215" s="99">
        <v>14</v>
      </c>
      <c r="G215" s="99">
        <v>68579</v>
      </c>
      <c r="H215" s="99">
        <v>6.1093999999999999</v>
      </c>
      <c r="I215" s="100">
        <v>5.0000000000000003E-10</v>
      </c>
      <c r="J215" s="99">
        <v>96</v>
      </c>
      <c r="K215" s="99">
        <v>10</v>
      </c>
      <c r="L215" s="99">
        <v>41505</v>
      </c>
      <c r="M215" s="99">
        <v>2.2854000000000001</v>
      </c>
      <c r="N215" s="99">
        <v>1.1143999999999999E-2</v>
      </c>
      <c r="O215" s="100"/>
    </row>
    <row r="216" spans="1:15" s="99" customFormat="1">
      <c r="A216" s="99" t="s">
        <v>499</v>
      </c>
      <c r="B216" s="99">
        <v>6</v>
      </c>
      <c r="C216" s="99">
        <v>33158603</v>
      </c>
      <c r="D216" s="99">
        <v>33173714</v>
      </c>
      <c r="E216" s="99">
        <v>22</v>
      </c>
      <c r="F216" s="99">
        <v>5</v>
      </c>
      <c r="G216" s="99">
        <v>68547</v>
      </c>
      <c r="H216" s="99">
        <v>7.7591999999999999</v>
      </c>
      <c r="I216" s="100">
        <v>4.2744000000000002E-15</v>
      </c>
      <c r="J216" s="99">
        <v>23</v>
      </c>
      <c r="K216" s="99">
        <v>5</v>
      </c>
      <c r="L216" s="99">
        <v>41505</v>
      </c>
      <c r="M216" s="99">
        <v>4.3254999999999999</v>
      </c>
      <c r="N216" s="100">
        <v>7.6082000000000003E-6</v>
      </c>
    </row>
    <row r="217" spans="1:15" s="99" customFormat="1">
      <c r="A217" s="99" t="s">
        <v>206</v>
      </c>
      <c r="B217" s="99">
        <v>6</v>
      </c>
      <c r="C217" s="99">
        <v>31829469</v>
      </c>
      <c r="D217" s="99">
        <v>31856823</v>
      </c>
      <c r="E217" s="99">
        <v>80</v>
      </c>
      <c r="F217" s="99">
        <v>16</v>
      </c>
      <c r="G217" s="99">
        <v>68532</v>
      </c>
      <c r="H217" s="99">
        <v>7.6398000000000001</v>
      </c>
      <c r="I217" s="100">
        <v>1.088E-14</v>
      </c>
      <c r="J217" s="99">
        <v>60</v>
      </c>
      <c r="K217" s="99">
        <v>10</v>
      </c>
      <c r="L217" s="99">
        <v>41505</v>
      </c>
      <c r="M217" s="99">
        <v>7.4663000000000004</v>
      </c>
      <c r="N217" s="100">
        <v>4.1244999999999999E-14</v>
      </c>
    </row>
    <row r="218" spans="1:15" s="99" customFormat="1">
      <c r="A218" s="99" t="s">
        <v>156</v>
      </c>
      <c r="B218" s="99">
        <v>6</v>
      </c>
      <c r="C218" s="99">
        <v>31928952</v>
      </c>
      <c r="D218" s="99">
        <v>31950723</v>
      </c>
      <c r="E218" s="99">
        <v>48</v>
      </c>
      <c r="F218" s="99">
        <v>14</v>
      </c>
      <c r="G218" s="99">
        <v>68689</v>
      </c>
      <c r="H218" s="99">
        <v>7.0876000000000001</v>
      </c>
      <c r="I218" s="100">
        <v>6.824E-13</v>
      </c>
      <c r="J218" s="99">
        <v>44</v>
      </c>
      <c r="K218" s="99">
        <v>11</v>
      </c>
      <c r="L218" s="99">
        <v>41505</v>
      </c>
      <c r="M218" s="99">
        <v>6.1093999999999999</v>
      </c>
      <c r="N218" s="100">
        <v>5.0000000000000003E-10</v>
      </c>
    </row>
    <row r="219" spans="1:15" s="99" customFormat="1">
      <c r="A219" s="99" t="s">
        <v>155</v>
      </c>
      <c r="B219" s="99">
        <v>6</v>
      </c>
      <c r="C219" s="99">
        <v>33377847</v>
      </c>
      <c r="D219" s="99">
        <v>33422966</v>
      </c>
      <c r="E219" s="99">
        <v>48</v>
      </c>
      <c r="F219" s="99">
        <v>10</v>
      </c>
      <c r="G219" s="99">
        <v>68521</v>
      </c>
      <c r="H219" s="99">
        <v>5.8975999999999997</v>
      </c>
      <c r="I219" s="100">
        <v>1.8442999999999999E-9</v>
      </c>
      <c r="J219" s="99">
        <v>40</v>
      </c>
      <c r="K219" s="99">
        <v>7</v>
      </c>
      <c r="L219" s="99">
        <v>41505</v>
      </c>
      <c r="M219" s="99">
        <v>7.7805999999999997</v>
      </c>
      <c r="N219" s="100">
        <v>3.6081999999999997E-15</v>
      </c>
    </row>
    <row r="220" spans="1:15" s="99" customFormat="1">
      <c r="A220" s="99" t="s">
        <v>111</v>
      </c>
      <c r="B220" s="99">
        <v>6</v>
      </c>
      <c r="C220" s="99">
        <v>32811486</v>
      </c>
      <c r="D220" s="99">
        <v>32831748</v>
      </c>
      <c r="E220" s="99">
        <v>142</v>
      </c>
      <c r="F220" s="99">
        <v>19</v>
      </c>
      <c r="G220" s="99">
        <v>68693</v>
      </c>
      <c r="H220" s="99">
        <v>7.8087999999999997</v>
      </c>
      <c r="I220" s="100">
        <v>2.8866E-15</v>
      </c>
      <c r="J220" s="99">
        <v>123</v>
      </c>
      <c r="K220" s="99">
        <v>15</v>
      </c>
      <c r="L220" s="99">
        <v>41505</v>
      </c>
      <c r="M220" s="99">
        <v>7.5526999999999997</v>
      </c>
      <c r="N220" s="100">
        <v>2.1315999999999998E-14</v>
      </c>
      <c r="O220" s="100"/>
    </row>
    <row r="221" spans="1:15" s="99" customFormat="1">
      <c r="A221" s="99" t="s">
        <v>112</v>
      </c>
      <c r="B221" s="99">
        <v>6</v>
      </c>
      <c r="C221" s="99">
        <v>32788110</v>
      </c>
      <c r="D221" s="99">
        <v>32816547</v>
      </c>
      <c r="E221" s="99">
        <v>204</v>
      </c>
      <c r="F221" s="99">
        <v>31</v>
      </c>
      <c r="G221" s="99">
        <v>68644</v>
      </c>
      <c r="H221" s="99">
        <v>7.5593000000000004</v>
      </c>
      <c r="I221" s="100">
        <v>2.0262E-14</v>
      </c>
      <c r="J221" s="99">
        <v>196</v>
      </c>
      <c r="K221" s="99">
        <v>28</v>
      </c>
      <c r="L221" s="99">
        <v>41505</v>
      </c>
      <c r="M221" s="99">
        <v>7.4493</v>
      </c>
      <c r="N221" s="100">
        <v>4.6907000000000003E-14</v>
      </c>
      <c r="O221" s="100"/>
    </row>
    <row r="222" spans="1:15" s="99" customFormat="1">
      <c r="A222" s="99" t="s">
        <v>113</v>
      </c>
      <c r="B222" s="99">
        <v>6</v>
      </c>
      <c r="C222" s="99">
        <v>33265971</v>
      </c>
      <c r="D222" s="99">
        <v>33292164</v>
      </c>
      <c r="E222" s="99">
        <v>32</v>
      </c>
      <c r="F222" s="99">
        <v>5</v>
      </c>
      <c r="G222" s="99">
        <v>68586</v>
      </c>
      <c r="H222" s="99">
        <v>7.3921999999999999</v>
      </c>
      <c r="I222" s="100">
        <v>7.2219999999999994E-14</v>
      </c>
      <c r="J222" s="99">
        <v>31</v>
      </c>
      <c r="K222" s="99">
        <v>4</v>
      </c>
      <c r="L222" s="99">
        <v>41505</v>
      </c>
      <c r="M222" s="99">
        <v>5.1890000000000001</v>
      </c>
      <c r="N222" s="100">
        <v>1.0571E-7</v>
      </c>
      <c r="O222" s="100"/>
    </row>
    <row r="223" spans="1:15" s="99" customFormat="1">
      <c r="A223" s="99" t="s">
        <v>114</v>
      </c>
      <c r="B223" s="99">
        <v>6</v>
      </c>
      <c r="C223" s="99">
        <v>31116303</v>
      </c>
      <c r="D223" s="99">
        <v>31135683</v>
      </c>
      <c r="E223" s="99">
        <v>122</v>
      </c>
      <c r="F223" s="99">
        <v>17</v>
      </c>
      <c r="G223" s="99">
        <v>68707</v>
      </c>
      <c r="H223" s="99">
        <v>7.4409999999999998</v>
      </c>
      <c r="I223" s="100">
        <v>4.9960000000000002E-14</v>
      </c>
      <c r="J223" s="99">
        <v>127</v>
      </c>
      <c r="K223" s="99">
        <v>17</v>
      </c>
      <c r="L223" s="99">
        <v>41505</v>
      </c>
      <c r="M223" s="99">
        <v>7.4398</v>
      </c>
      <c r="N223" s="100">
        <v>5.0403999999999998E-14</v>
      </c>
      <c r="O223" s="100"/>
    </row>
    <row r="224" spans="1:15" s="99" customFormat="1">
      <c r="A224" s="99" t="s">
        <v>116</v>
      </c>
      <c r="B224" s="99">
        <v>6</v>
      </c>
      <c r="C224" s="99">
        <v>31533344</v>
      </c>
      <c r="D224" s="99">
        <v>31547613</v>
      </c>
      <c r="E224" s="99">
        <v>47</v>
      </c>
      <c r="F224" s="99">
        <v>14</v>
      </c>
      <c r="G224" s="99">
        <v>68636</v>
      </c>
      <c r="H224" s="99">
        <v>7.2408999999999999</v>
      </c>
      <c r="I224" s="100">
        <v>2.2282E-13</v>
      </c>
      <c r="J224" s="99">
        <v>37</v>
      </c>
      <c r="K224" s="99">
        <v>9</v>
      </c>
      <c r="L224" s="99">
        <v>41505</v>
      </c>
      <c r="M224" s="99">
        <v>8.0023</v>
      </c>
      <c r="N224" s="100">
        <v>6.1061999999999995E-16</v>
      </c>
    </row>
    <row r="225" spans="1:15" s="99" customFormat="1">
      <c r="A225" s="99" t="s">
        <v>117</v>
      </c>
      <c r="B225" s="99">
        <v>6</v>
      </c>
      <c r="C225" s="99">
        <v>32007432</v>
      </c>
      <c r="D225" s="99">
        <v>32087151</v>
      </c>
      <c r="E225" s="99">
        <v>138</v>
      </c>
      <c r="F225" s="99">
        <v>27</v>
      </c>
      <c r="G225" s="99">
        <v>68627</v>
      </c>
      <c r="H225" s="99">
        <v>6.1093999999999999</v>
      </c>
      <c r="I225" s="100">
        <v>5.0000000000000003E-10</v>
      </c>
      <c r="J225" s="99">
        <v>113</v>
      </c>
      <c r="K225" s="99">
        <v>19</v>
      </c>
      <c r="L225" s="99">
        <v>41505</v>
      </c>
      <c r="M225" s="99">
        <v>6.8440000000000003</v>
      </c>
      <c r="N225" s="100">
        <v>3.8503000000000003E-12</v>
      </c>
    </row>
    <row r="226" spans="1:15" s="99" customFormat="1">
      <c r="A226" s="99" t="s">
        <v>164</v>
      </c>
      <c r="B226" s="99">
        <v>6</v>
      </c>
      <c r="C226" s="99">
        <v>30118222</v>
      </c>
      <c r="D226" s="99">
        <v>30138711</v>
      </c>
      <c r="E226" s="99">
        <v>112</v>
      </c>
      <c r="F226" s="99">
        <v>11</v>
      </c>
      <c r="G226" s="99">
        <v>68671</v>
      </c>
      <c r="H226" s="99">
        <v>7.8017000000000003</v>
      </c>
      <c r="I226" s="100">
        <v>3.0530999999999999E-15</v>
      </c>
      <c r="J226" s="99">
        <v>58</v>
      </c>
      <c r="K226" s="99">
        <v>10</v>
      </c>
      <c r="L226" s="99">
        <v>41505</v>
      </c>
      <c r="M226" s="99">
        <v>7.4607000000000001</v>
      </c>
      <c r="N226" s="100">
        <v>4.3020999999999999E-14</v>
      </c>
      <c r="O226" s="100"/>
    </row>
    <row r="227" spans="1:15" s="99" customFormat="1">
      <c r="A227" s="99" t="s">
        <v>217</v>
      </c>
      <c r="B227" s="99">
        <v>6</v>
      </c>
      <c r="C227" s="99">
        <v>30120968</v>
      </c>
      <c r="D227" s="99">
        <v>30141973</v>
      </c>
      <c r="E227" s="99">
        <v>105</v>
      </c>
      <c r="F227" s="99">
        <v>11</v>
      </c>
      <c r="G227" s="99">
        <v>68666</v>
      </c>
      <c r="H227" s="99">
        <v>7.2491000000000003</v>
      </c>
      <c r="I227" s="100">
        <v>2.0983E-13</v>
      </c>
      <c r="J227" s="99">
        <v>48</v>
      </c>
      <c r="K227" s="99">
        <v>12</v>
      </c>
      <c r="L227" s="99">
        <v>41505</v>
      </c>
      <c r="M227" s="99">
        <v>6.1093999999999999</v>
      </c>
      <c r="N227" s="100">
        <v>5.0000000000000003E-10</v>
      </c>
      <c r="O227" s="100"/>
    </row>
    <row r="228" spans="1:15" s="99" customFormat="1">
      <c r="A228" s="99" t="s">
        <v>120</v>
      </c>
      <c r="B228" s="99">
        <v>6</v>
      </c>
      <c r="C228" s="99">
        <v>30150732</v>
      </c>
      <c r="D228" s="99">
        <v>30191271</v>
      </c>
      <c r="E228" s="99">
        <v>132</v>
      </c>
      <c r="F228" s="99">
        <v>17</v>
      </c>
      <c r="G228" s="99">
        <v>68646</v>
      </c>
      <c r="H228" s="99">
        <v>6.1093999999999999</v>
      </c>
      <c r="I228" s="100">
        <v>5.0000000000000003E-10</v>
      </c>
      <c r="J228" s="99">
        <v>117</v>
      </c>
      <c r="K228" s="99">
        <v>13</v>
      </c>
      <c r="L228" s="99">
        <v>41505</v>
      </c>
      <c r="M228" s="99">
        <v>7.3677999999999999</v>
      </c>
      <c r="N228" s="100">
        <v>8.6707999999999998E-14</v>
      </c>
      <c r="O228" s="100"/>
    </row>
    <row r="229" spans="1:15" s="99" customFormat="1">
      <c r="A229" s="99" t="s">
        <v>102</v>
      </c>
      <c r="B229" s="99">
        <v>6</v>
      </c>
      <c r="C229" s="99">
        <v>28869279</v>
      </c>
      <c r="D229" s="99">
        <v>28901768</v>
      </c>
      <c r="E229" s="99">
        <v>80</v>
      </c>
      <c r="F229" s="99">
        <v>13</v>
      </c>
      <c r="G229" s="99">
        <v>68622</v>
      </c>
      <c r="H229" s="99">
        <v>6.1093999999999999</v>
      </c>
      <c r="I229" s="100">
        <v>5.0000000000000003E-10</v>
      </c>
      <c r="J229" s="99">
        <v>65</v>
      </c>
      <c r="K229" s="99">
        <v>8</v>
      </c>
      <c r="L229" s="99">
        <v>41505</v>
      </c>
      <c r="M229" s="99">
        <v>4.2186000000000003</v>
      </c>
      <c r="N229" s="100">
        <v>1.2291E-5</v>
      </c>
      <c r="O229" s="100"/>
    </row>
    <row r="230" spans="1:15" s="99" customFormat="1">
      <c r="A230" s="99" t="s">
        <v>174</v>
      </c>
      <c r="B230" s="99">
        <v>6</v>
      </c>
      <c r="C230" s="99">
        <v>30069174</v>
      </c>
      <c r="D230" s="99">
        <v>30090867</v>
      </c>
      <c r="E230" s="99">
        <v>129</v>
      </c>
      <c r="F230" s="99">
        <v>19</v>
      </c>
      <c r="G230" s="99">
        <v>68644</v>
      </c>
      <c r="H230" s="99">
        <v>6.1093999999999999</v>
      </c>
      <c r="I230" s="100">
        <v>5.0000000000000003E-10</v>
      </c>
      <c r="J230" s="99">
        <v>98</v>
      </c>
      <c r="K230" s="99">
        <v>16</v>
      </c>
      <c r="L230" s="99">
        <v>41505</v>
      </c>
      <c r="M230" s="99">
        <v>6.1093999999999999</v>
      </c>
      <c r="N230" s="100">
        <v>5.0000000000000003E-10</v>
      </c>
    </row>
    <row r="231" spans="1:15" s="99" customFormat="1">
      <c r="A231" s="99" t="s">
        <v>167</v>
      </c>
      <c r="B231" s="99">
        <v>6</v>
      </c>
      <c r="C231" s="99">
        <v>25952917</v>
      </c>
      <c r="D231" s="99">
        <v>25989057</v>
      </c>
      <c r="E231" s="99">
        <v>61</v>
      </c>
      <c r="F231" s="99">
        <v>12</v>
      </c>
      <c r="G231" s="99">
        <v>68540</v>
      </c>
      <c r="H231" s="99">
        <v>7.3148999999999997</v>
      </c>
      <c r="I231" s="100">
        <v>1.2879E-13</v>
      </c>
      <c r="J231" s="99">
        <v>53</v>
      </c>
      <c r="K231" s="99">
        <v>9</v>
      </c>
      <c r="L231" s="99">
        <v>41505</v>
      </c>
      <c r="M231" s="99">
        <v>2.6644999999999999</v>
      </c>
      <c r="N231" s="99">
        <v>3.8552E-3</v>
      </c>
    </row>
    <row r="232" spans="1:15" s="99" customFormat="1">
      <c r="A232" s="99" t="s">
        <v>192</v>
      </c>
      <c r="B232" s="99">
        <v>6</v>
      </c>
      <c r="C232" s="99">
        <v>30284227</v>
      </c>
      <c r="D232" s="99">
        <v>30313006</v>
      </c>
      <c r="E232" s="99">
        <v>68</v>
      </c>
      <c r="F232" s="99">
        <v>12</v>
      </c>
      <c r="G232" s="99">
        <v>68674</v>
      </c>
      <c r="H232" s="99">
        <v>7.9560000000000004</v>
      </c>
      <c r="I232" s="100">
        <v>8.8817999999999997E-16</v>
      </c>
      <c r="J232" s="99">
        <v>60</v>
      </c>
      <c r="K232" s="99">
        <v>10</v>
      </c>
      <c r="L232" s="99">
        <v>41505</v>
      </c>
      <c r="M232" s="99">
        <v>5.5465999999999998</v>
      </c>
      <c r="N232" s="100">
        <v>1.4559999999999999E-8</v>
      </c>
    </row>
    <row r="233" spans="1:15" s="99" customFormat="1">
      <c r="A233" s="99" t="s">
        <v>226</v>
      </c>
      <c r="B233" s="99">
        <v>6</v>
      </c>
      <c r="C233" s="99">
        <v>30287088</v>
      </c>
      <c r="D233" s="99">
        <v>30316135</v>
      </c>
      <c r="E233" s="99">
        <v>70</v>
      </c>
      <c r="F233" s="99">
        <v>14</v>
      </c>
      <c r="G233" s="99">
        <v>68661</v>
      </c>
      <c r="H233" s="99">
        <v>7.2389999999999999</v>
      </c>
      <c r="I233" s="100">
        <v>2.2603999999999999E-13</v>
      </c>
      <c r="J233" s="99">
        <v>58</v>
      </c>
      <c r="K233" s="99">
        <v>11</v>
      </c>
      <c r="L233" s="99">
        <v>41505</v>
      </c>
      <c r="M233" s="99">
        <v>6.5423999999999998</v>
      </c>
      <c r="N233" s="100">
        <v>3.0269E-11</v>
      </c>
    </row>
    <row r="234" spans="1:15" s="99" customFormat="1">
      <c r="A234" s="99" t="s">
        <v>221</v>
      </c>
      <c r="B234" s="99">
        <v>6</v>
      </c>
      <c r="C234" s="99">
        <v>30093885</v>
      </c>
      <c r="D234" s="99">
        <v>30118012</v>
      </c>
      <c r="E234" s="99">
        <v>175</v>
      </c>
      <c r="F234" s="99">
        <v>11</v>
      </c>
      <c r="G234" s="99">
        <v>68682</v>
      </c>
      <c r="H234" s="99">
        <v>7.4036</v>
      </c>
      <c r="I234" s="100">
        <v>6.6279999999999996E-14</v>
      </c>
      <c r="J234" s="99">
        <v>154</v>
      </c>
      <c r="K234" s="99">
        <v>9</v>
      </c>
      <c r="L234" s="99">
        <v>41505</v>
      </c>
      <c r="M234" s="99">
        <v>7.5044000000000004</v>
      </c>
      <c r="N234" s="100">
        <v>3.0864E-14</v>
      </c>
    </row>
    <row r="235" spans="1:15" s="99" customFormat="1">
      <c r="A235" s="99" t="s">
        <v>227</v>
      </c>
      <c r="B235" s="99">
        <v>6</v>
      </c>
      <c r="C235" s="99">
        <v>30678012</v>
      </c>
      <c r="D235" s="99">
        <v>30694699</v>
      </c>
      <c r="E235" s="99">
        <v>54</v>
      </c>
      <c r="F235" s="99">
        <v>8</v>
      </c>
      <c r="G235" s="99">
        <v>68644</v>
      </c>
      <c r="H235" s="99">
        <v>6.1093999999999999</v>
      </c>
      <c r="I235" s="100">
        <v>5.0000000000000003E-10</v>
      </c>
      <c r="J235" s="99">
        <v>25</v>
      </c>
      <c r="K235" s="99">
        <v>5</v>
      </c>
      <c r="L235" s="99">
        <v>41505</v>
      </c>
      <c r="M235" s="99">
        <v>5.0149999999999997</v>
      </c>
      <c r="N235" s="100">
        <v>2.6520000000000002E-7</v>
      </c>
    </row>
    <row r="236" spans="1:15" s="99" customFormat="1">
      <c r="A236" s="99" t="s">
        <v>168</v>
      </c>
      <c r="B236" s="99">
        <v>6</v>
      </c>
      <c r="C236" s="99">
        <v>29521889</v>
      </c>
      <c r="D236" s="99">
        <v>29537702</v>
      </c>
      <c r="E236" s="99">
        <v>57</v>
      </c>
      <c r="F236" s="99">
        <v>11</v>
      </c>
      <c r="G236" s="99">
        <v>68563</v>
      </c>
      <c r="H236" s="99">
        <v>7.5156999999999998</v>
      </c>
      <c r="I236" s="100">
        <v>2.8311000000000001E-14</v>
      </c>
      <c r="J236" s="99">
        <v>40</v>
      </c>
      <c r="K236" s="99">
        <v>9</v>
      </c>
      <c r="L236" s="99">
        <v>41505</v>
      </c>
      <c r="M236" s="99">
        <v>6.4637000000000002</v>
      </c>
      <c r="N236" s="100">
        <v>5.1099000000000001E-11</v>
      </c>
    </row>
    <row r="237" spans="1:15" s="99" customFormat="1">
      <c r="A237" s="99" t="s">
        <v>500</v>
      </c>
      <c r="B237" s="99">
        <v>6</v>
      </c>
      <c r="C237" s="99">
        <v>33663038</v>
      </c>
      <c r="D237" s="99">
        <v>33689528</v>
      </c>
      <c r="E237" s="99">
        <v>76</v>
      </c>
      <c r="F237" s="99">
        <v>10</v>
      </c>
      <c r="G237" s="99">
        <v>68550</v>
      </c>
      <c r="H237" s="99">
        <v>6.1093999999999999</v>
      </c>
      <c r="I237" s="100">
        <v>5.0000000000000003E-10</v>
      </c>
      <c r="J237" s="99">
        <v>79</v>
      </c>
      <c r="K237" s="99">
        <v>9</v>
      </c>
      <c r="L237" s="99">
        <v>41505</v>
      </c>
      <c r="M237" s="99">
        <v>2.0274999999999999</v>
      </c>
      <c r="N237" s="99">
        <v>2.1305000000000001E-2</v>
      </c>
    </row>
    <row r="238" spans="1:15" s="99" customFormat="1">
      <c r="A238" s="99" t="s">
        <v>118</v>
      </c>
      <c r="B238" s="99">
        <v>6</v>
      </c>
      <c r="C238" s="99">
        <v>31743795</v>
      </c>
      <c r="D238" s="99">
        <v>31773712</v>
      </c>
      <c r="E238" s="99">
        <v>52</v>
      </c>
      <c r="F238" s="99">
        <v>16</v>
      </c>
      <c r="G238" s="99">
        <v>68659</v>
      </c>
      <c r="H238" s="99">
        <v>7.3661000000000003</v>
      </c>
      <c r="I238" s="100">
        <v>8.7819000000000002E-14</v>
      </c>
      <c r="J238" s="99">
        <v>39</v>
      </c>
      <c r="K238" s="99">
        <v>10</v>
      </c>
      <c r="L238" s="99">
        <v>41505</v>
      </c>
      <c r="M238" s="99">
        <v>8.0988000000000007</v>
      </c>
      <c r="N238" s="100">
        <v>2.7756000000000002E-16</v>
      </c>
    </row>
    <row r="239" spans="1:15" s="99" customFormat="1">
      <c r="A239" s="99" t="s">
        <v>193</v>
      </c>
      <c r="B239" s="99">
        <v>6</v>
      </c>
      <c r="C239" s="99">
        <v>30871982</v>
      </c>
      <c r="D239" s="99">
        <v>30895736</v>
      </c>
      <c r="E239" s="99">
        <v>104</v>
      </c>
      <c r="F239" s="99">
        <v>10</v>
      </c>
      <c r="G239" s="99">
        <v>68670</v>
      </c>
      <c r="H239" s="99">
        <v>7.6364999999999998</v>
      </c>
      <c r="I239" s="100">
        <v>1.1158E-14</v>
      </c>
      <c r="J239" s="99">
        <v>98</v>
      </c>
      <c r="K239" s="99">
        <v>9</v>
      </c>
      <c r="L239" s="99">
        <v>41505</v>
      </c>
      <c r="M239" s="99">
        <v>6.1093999999999999</v>
      </c>
      <c r="N239" s="100">
        <v>5.0000000000000003E-10</v>
      </c>
    </row>
    <row r="240" spans="1:15" s="99" customFormat="1">
      <c r="A240" s="99" t="s">
        <v>108</v>
      </c>
      <c r="B240" s="99">
        <v>6</v>
      </c>
      <c r="C240" s="99">
        <v>33216549</v>
      </c>
      <c r="D240" s="99">
        <v>33249723</v>
      </c>
      <c r="E240" s="99">
        <v>60</v>
      </c>
      <c r="F240" s="99">
        <v>7</v>
      </c>
      <c r="G240" s="99">
        <v>68584</v>
      </c>
      <c r="H240" s="99">
        <v>6.7004000000000001</v>
      </c>
      <c r="I240" s="100">
        <v>1.0393000000000001E-11</v>
      </c>
      <c r="J240" s="99">
        <v>38</v>
      </c>
      <c r="K240" s="99">
        <v>6</v>
      </c>
      <c r="L240" s="99">
        <v>41505</v>
      </c>
      <c r="M240" s="99">
        <v>5.6417999999999999</v>
      </c>
      <c r="N240" s="100">
        <v>8.4123000000000008E-9</v>
      </c>
    </row>
    <row r="241" spans="1:14" s="99" customFormat="1">
      <c r="A241" s="99" t="s">
        <v>207</v>
      </c>
      <c r="B241" s="99">
        <v>6</v>
      </c>
      <c r="C241" s="99">
        <v>31731678</v>
      </c>
      <c r="D241" s="99">
        <v>31755108</v>
      </c>
      <c r="E241" s="99">
        <v>44</v>
      </c>
      <c r="F241" s="99">
        <v>14</v>
      </c>
      <c r="G241" s="99">
        <v>68641</v>
      </c>
      <c r="H241" s="99">
        <v>7.5012999999999996</v>
      </c>
      <c r="I241" s="100">
        <v>3.1586000000000002E-14</v>
      </c>
      <c r="J241" s="99">
        <v>34</v>
      </c>
      <c r="K241" s="99">
        <v>9</v>
      </c>
      <c r="L241" s="99">
        <v>41505</v>
      </c>
      <c r="M241" s="99">
        <v>7.6635</v>
      </c>
      <c r="N241" s="100">
        <v>9.0482999999999999E-15</v>
      </c>
    </row>
    <row r="242" spans="1:14" s="99" customFormat="1">
      <c r="A242" s="99" t="s">
        <v>157</v>
      </c>
      <c r="B242" s="99">
        <v>6</v>
      </c>
      <c r="C242" s="99">
        <v>33245182</v>
      </c>
      <c r="D242" s="99">
        <v>33267304</v>
      </c>
      <c r="E242" s="99">
        <v>25</v>
      </c>
      <c r="F242" s="99">
        <v>7</v>
      </c>
      <c r="G242" s="99">
        <v>68567</v>
      </c>
      <c r="H242" s="99">
        <v>7.2834000000000003</v>
      </c>
      <c r="I242" s="100">
        <v>1.627E-13</v>
      </c>
      <c r="J242" s="99">
        <v>24</v>
      </c>
      <c r="K242" s="99">
        <v>6</v>
      </c>
      <c r="L242" s="99">
        <v>41505</v>
      </c>
      <c r="M242" s="99">
        <v>7.7465999999999999</v>
      </c>
      <c r="N242" s="100">
        <v>4.7184000000000003E-15</v>
      </c>
    </row>
    <row r="243" spans="1:14" s="99" customFormat="1">
      <c r="A243" s="99" t="s">
        <v>219</v>
      </c>
      <c r="B243" s="99">
        <v>6</v>
      </c>
      <c r="C243" s="99">
        <v>28537907</v>
      </c>
      <c r="D243" s="99">
        <v>28565112</v>
      </c>
      <c r="E243" s="99">
        <v>31</v>
      </c>
      <c r="F243" s="99">
        <v>8</v>
      </c>
      <c r="G243" s="99">
        <v>68590</v>
      </c>
      <c r="H243" s="99">
        <v>6.1093999999999999</v>
      </c>
      <c r="I243" s="100">
        <v>5.0000000000000003E-10</v>
      </c>
      <c r="J243" s="99">
        <v>27</v>
      </c>
      <c r="K243" s="99">
        <v>7</v>
      </c>
      <c r="L243" s="99">
        <v>41505</v>
      </c>
      <c r="M243" s="99">
        <v>4.2613000000000003</v>
      </c>
      <c r="N243" s="100">
        <v>1.0163000000000001E-5</v>
      </c>
    </row>
    <row r="244" spans="1:14" s="99" customFormat="1">
      <c r="A244" s="99" t="s">
        <v>229</v>
      </c>
      <c r="B244" s="99">
        <v>6</v>
      </c>
      <c r="C244" s="99">
        <v>31865894</v>
      </c>
      <c r="D244" s="99">
        <v>31879769</v>
      </c>
      <c r="E244" s="99">
        <v>28</v>
      </c>
      <c r="F244" s="99">
        <v>12</v>
      </c>
      <c r="G244" s="99">
        <v>68604</v>
      </c>
      <c r="H244" s="99">
        <v>6.1093999999999999</v>
      </c>
      <c r="I244" s="100">
        <v>5.0000000000000003E-10</v>
      </c>
      <c r="J244" s="99">
        <v>18</v>
      </c>
      <c r="K244" s="99">
        <v>8</v>
      </c>
      <c r="L244" s="99">
        <v>41505</v>
      </c>
      <c r="M244" s="99">
        <v>7.7805999999999997</v>
      </c>
      <c r="N244" s="100">
        <v>3.6081999999999997E-15</v>
      </c>
    </row>
    <row r="245" spans="1:14" s="99" customFormat="1">
      <c r="A245" s="99" t="s">
        <v>158</v>
      </c>
      <c r="B245" s="99">
        <v>6</v>
      </c>
      <c r="C245" s="99">
        <v>33280682</v>
      </c>
      <c r="D245" s="99">
        <v>33295719</v>
      </c>
      <c r="E245" s="99">
        <v>16</v>
      </c>
      <c r="F245" s="99">
        <v>3</v>
      </c>
      <c r="G245" s="99">
        <v>68626</v>
      </c>
      <c r="H245" s="99">
        <v>5.9549000000000003</v>
      </c>
      <c r="I245" s="100">
        <v>1.3013E-9</v>
      </c>
      <c r="J245" s="99">
        <v>18</v>
      </c>
      <c r="K245" s="99">
        <v>3</v>
      </c>
      <c r="L245" s="99">
        <v>41505</v>
      </c>
      <c r="M245" s="99">
        <v>5.0198</v>
      </c>
      <c r="N245" s="100">
        <v>2.5867000000000003E-7</v>
      </c>
    </row>
    <row r="246" spans="1:14" s="99" customFormat="1">
      <c r="A246" s="99" t="s">
        <v>501</v>
      </c>
      <c r="B246" s="99">
        <v>6</v>
      </c>
      <c r="C246" s="99">
        <v>33412356</v>
      </c>
      <c r="D246" s="99">
        <v>33426821</v>
      </c>
      <c r="E246" s="99">
        <v>12</v>
      </c>
      <c r="F246" s="99">
        <v>4</v>
      </c>
      <c r="G246" s="99">
        <v>68576</v>
      </c>
      <c r="H246" s="99">
        <v>3.4556</v>
      </c>
      <c r="I246" s="99">
        <v>2.7451999999999999E-4</v>
      </c>
      <c r="J246" s="99">
        <v>11</v>
      </c>
      <c r="K246" s="99">
        <v>4</v>
      </c>
      <c r="L246" s="99">
        <v>41505</v>
      </c>
      <c r="M246" s="99">
        <v>6.5857999999999999</v>
      </c>
      <c r="N246" s="100">
        <v>2.2629000000000001E-11</v>
      </c>
    </row>
    <row r="247" spans="1:14" s="99" customFormat="1">
      <c r="A247" s="99" t="s">
        <v>194</v>
      </c>
      <c r="B247" s="99">
        <v>2</v>
      </c>
      <c r="C247" s="99">
        <v>207129523</v>
      </c>
      <c r="D247" s="99">
        <v>207180662</v>
      </c>
      <c r="E247" s="99">
        <v>58</v>
      </c>
      <c r="F247" s="99">
        <v>7</v>
      </c>
      <c r="G247" s="99">
        <v>68426</v>
      </c>
      <c r="H247" s="99">
        <v>3.1396000000000002</v>
      </c>
      <c r="I247" s="99">
        <v>8.4581000000000001E-4</v>
      </c>
      <c r="J247" s="99">
        <v>52</v>
      </c>
      <c r="K247" s="99">
        <v>4</v>
      </c>
      <c r="L247" s="99">
        <v>41505</v>
      </c>
      <c r="M247" s="99">
        <v>2.597</v>
      </c>
      <c r="N247" s="99">
        <v>4.7017999999999999E-3</v>
      </c>
    </row>
    <row r="248" spans="1:14" s="99" customFormat="1">
      <c r="A248" s="99" t="s">
        <v>238</v>
      </c>
      <c r="B248" s="99">
        <v>6</v>
      </c>
      <c r="C248" s="99">
        <v>29638669</v>
      </c>
      <c r="D248" s="99">
        <v>29654931</v>
      </c>
      <c r="E248" s="99">
        <v>134</v>
      </c>
      <c r="F248" s="99">
        <v>18</v>
      </c>
      <c r="G248" s="99">
        <v>68672</v>
      </c>
      <c r="H248" s="99">
        <v>7.4446000000000003</v>
      </c>
      <c r="I248" s="100">
        <v>4.8627999999999997E-14</v>
      </c>
      <c r="J248" s="99">
        <v>134</v>
      </c>
      <c r="K248" s="99">
        <v>16</v>
      </c>
      <c r="L248" s="99">
        <v>41505</v>
      </c>
      <c r="M248" s="99">
        <v>6.1093999999999999</v>
      </c>
      <c r="N248" s="100">
        <v>5.0000000000000003E-10</v>
      </c>
    </row>
    <row r="249" spans="1:14" s="99" customFormat="1">
      <c r="A249" s="99" t="s">
        <v>203</v>
      </c>
      <c r="B249" s="99">
        <v>6</v>
      </c>
      <c r="C249" s="99">
        <v>28307691</v>
      </c>
      <c r="D249" s="99">
        <v>28338454</v>
      </c>
      <c r="E249" s="99">
        <v>80</v>
      </c>
      <c r="F249" s="99">
        <v>14</v>
      </c>
      <c r="G249" s="99">
        <v>68624</v>
      </c>
      <c r="H249" s="99">
        <v>7.5865</v>
      </c>
      <c r="I249" s="100">
        <v>1.6430999999999999E-14</v>
      </c>
      <c r="J249" s="99">
        <v>71</v>
      </c>
      <c r="K249" s="99">
        <v>11</v>
      </c>
      <c r="L249" s="99">
        <v>41505</v>
      </c>
      <c r="M249" s="99">
        <v>4.7249999999999996</v>
      </c>
      <c r="N249" s="100">
        <v>1.1508000000000001E-6</v>
      </c>
    </row>
    <row r="250" spans="1:14" s="99" customFormat="1">
      <c r="A250" s="99" t="s">
        <v>239</v>
      </c>
      <c r="B250" s="99">
        <v>6</v>
      </c>
      <c r="C250" s="99">
        <v>28210904</v>
      </c>
      <c r="D250" s="99">
        <v>28237030</v>
      </c>
      <c r="E250" s="99">
        <v>42</v>
      </c>
      <c r="F250" s="99">
        <v>10</v>
      </c>
      <c r="G250" s="99">
        <v>68660</v>
      </c>
      <c r="H250" s="99">
        <v>6.1093999999999999</v>
      </c>
      <c r="I250" s="100">
        <v>5.0000000000000003E-10</v>
      </c>
      <c r="J250" s="99">
        <v>43</v>
      </c>
      <c r="K250" s="99">
        <v>10</v>
      </c>
      <c r="L250" s="99">
        <v>41505</v>
      </c>
      <c r="M250" s="99">
        <v>2.593</v>
      </c>
      <c r="N250" s="99">
        <v>4.7575999999999998E-3</v>
      </c>
    </row>
    <row r="251" spans="1:14" s="99" customFormat="1">
      <c r="A251" s="99" t="s">
        <v>123</v>
      </c>
      <c r="B251" s="99">
        <v>6</v>
      </c>
      <c r="C251" s="99">
        <v>28099688</v>
      </c>
      <c r="D251" s="99">
        <v>28128750</v>
      </c>
      <c r="E251" s="99">
        <v>62</v>
      </c>
      <c r="F251" s="99">
        <v>5</v>
      </c>
      <c r="G251" s="99">
        <v>68673</v>
      </c>
      <c r="H251" s="99">
        <v>6.1093999999999999</v>
      </c>
      <c r="I251" s="100">
        <v>5.0000000000000003E-10</v>
      </c>
      <c r="J251" s="99">
        <v>62</v>
      </c>
      <c r="K251" s="99">
        <v>5</v>
      </c>
      <c r="L251" s="99">
        <v>41505</v>
      </c>
      <c r="M251" s="99">
        <v>2.2172000000000001</v>
      </c>
      <c r="N251" s="99">
        <v>1.3305000000000001E-2</v>
      </c>
    </row>
    <row r="252" spans="1:14" s="99" customFormat="1">
      <c r="A252" s="99" t="s">
        <v>119</v>
      </c>
      <c r="B252" s="99">
        <v>6</v>
      </c>
      <c r="C252" s="99">
        <v>28038482</v>
      </c>
      <c r="D252" s="99">
        <v>28058841</v>
      </c>
      <c r="E252" s="99">
        <v>43</v>
      </c>
      <c r="F252" s="99">
        <v>7</v>
      </c>
      <c r="G252" s="99">
        <v>68646</v>
      </c>
      <c r="H252" s="99">
        <v>6.1093999999999999</v>
      </c>
      <c r="I252" s="100">
        <v>5.0000000000000003E-10</v>
      </c>
      <c r="J252" s="99">
        <v>40</v>
      </c>
      <c r="K252" s="99">
        <v>6</v>
      </c>
      <c r="L252" s="99">
        <v>41505</v>
      </c>
      <c r="M252" s="99">
        <v>2.0247000000000002</v>
      </c>
      <c r="N252" s="99">
        <v>2.1451000000000001E-2</v>
      </c>
    </row>
    <row r="253" spans="1:14" s="99" customFormat="1">
      <c r="A253" s="99" t="s">
        <v>121</v>
      </c>
      <c r="B253" s="99">
        <v>6</v>
      </c>
      <c r="C253" s="99">
        <v>27417021</v>
      </c>
      <c r="D253" s="99">
        <v>27450897</v>
      </c>
      <c r="E253" s="99">
        <v>83</v>
      </c>
      <c r="F253" s="99">
        <v>7</v>
      </c>
      <c r="G253" s="99">
        <v>68640</v>
      </c>
      <c r="H253" s="99">
        <v>7.4675000000000002</v>
      </c>
      <c r="I253" s="100">
        <v>4.0856000000000003E-14</v>
      </c>
      <c r="J253" s="99">
        <v>86</v>
      </c>
      <c r="K253" s="99">
        <v>6</v>
      </c>
      <c r="L253" s="99">
        <v>41505</v>
      </c>
      <c r="M253" s="99">
        <v>2.2976999999999999</v>
      </c>
      <c r="N253" s="99">
        <v>1.0789999999999999E-2</v>
      </c>
    </row>
    <row r="254" spans="1:14" s="99" customFormat="1">
      <c r="A254" s="99" t="s">
        <v>236</v>
      </c>
      <c r="B254" s="99">
        <v>6</v>
      </c>
      <c r="C254" s="99">
        <v>28961062</v>
      </c>
      <c r="D254" s="99">
        <v>28983037</v>
      </c>
      <c r="E254" s="99">
        <v>49</v>
      </c>
      <c r="F254" s="99">
        <v>10</v>
      </c>
      <c r="G254" s="99">
        <v>68419</v>
      </c>
      <c r="H254" s="99">
        <v>7.5034000000000001</v>
      </c>
      <c r="I254" s="100">
        <v>3.1085999999999997E-14</v>
      </c>
      <c r="J254" s="99">
        <v>42</v>
      </c>
      <c r="K254" s="99">
        <v>7</v>
      </c>
      <c r="L254" s="99">
        <v>41505</v>
      </c>
      <c r="M254" s="99">
        <v>2.6442000000000001</v>
      </c>
      <c r="N254" s="99">
        <v>4.0948E-3</v>
      </c>
    </row>
    <row r="255" spans="1:14" s="99" customFormat="1">
      <c r="A255" s="99" t="s">
        <v>237</v>
      </c>
      <c r="B255" s="99">
        <v>6</v>
      </c>
      <c r="C255" s="99">
        <v>27346524</v>
      </c>
      <c r="D255" s="99">
        <v>27373183</v>
      </c>
      <c r="E255" s="99">
        <v>118</v>
      </c>
      <c r="F255" s="99">
        <v>5</v>
      </c>
      <c r="G255" s="99">
        <v>68642</v>
      </c>
      <c r="H255" s="99">
        <v>6.1093999999999999</v>
      </c>
      <c r="I255" s="100">
        <v>5.0000000000000003E-10</v>
      </c>
      <c r="J255" s="99">
        <v>122</v>
      </c>
      <c r="K255" s="99">
        <v>5</v>
      </c>
      <c r="L255" s="99">
        <v>41505</v>
      </c>
      <c r="M255" s="99">
        <v>1.7964</v>
      </c>
      <c r="N255" s="99">
        <v>3.6214999999999997E-2</v>
      </c>
    </row>
    <row r="256" spans="1:14" s="99" customFormat="1">
      <c r="A256" s="99" t="s">
        <v>185</v>
      </c>
      <c r="B256" s="99">
        <v>6</v>
      </c>
      <c r="C256" s="99">
        <v>30019017</v>
      </c>
      <c r="D256" s="99">
        <v>30034186</v>
      </c>
      <c r="E256" s="99">
        <v>76</v>
      </c>
      <c r="F256" s="99">
        <v>12</v>
      </c>
      <c r="G256" s="99">
        <v>68687</v>
      </c>
      <c r="H256" s="99">
        <v>6.1093999999999999</v>
      </c>
      <c r="I256" s="100">
        <v>5.0000000000000003E-10</v>
      </c>
      <c r="J256" s="99">
        <v>63</v>
      </c>
      <c r="K256" s="99">
        <v>9</v>
      </c>
      <c r="L256" s="99">
        <v>41505</v>
      </c>
      <c r="M256" s="99">
        <v>7.5031999999999996</v>
      </c>
      <c r="N256" s="100">
        <v>3.1142E-14</v>
      </c>
    </row>
    <row r="257" spans="1:14" s="99" customFormat="1">
      <c r="A257" s="99" t="s">
        <v>162</v>
      </c>
      <c r="B257" s="99">
        <v>6</v>
      </c>
      <c r="C257" s="99">
        <v>28345098</v>
      </c>
      <c r="D257" s="99">
        <v>28377544</v>
      </c>
      <c r="E257" s="99">
        <v>81</v>
      </c>
      <c r="F257" s="99">
        <v>8</v>
      </c>
      <c r="G257" s="99">
        <v>68674</v>
      </c>
      <c r="H257" s="99">
        <v>6.1093999999999999</v>
      </c>
      <c r="I257" s="100">
        <v>5.0000000000000003E-10</v>
      </c>
      <c r="J257" s="99">
        <v>79</v>
      </c>
      <c r="K257" s="99">
        <v>6</v>
      </c>
      <c r="L257" s="99">
        <v>41505</v>
      </c>
      <c r="M257" s="99">
        <v>4.6455000000000002</v>
      </c>
      <c r="N257" s="100">
        <v>1.6965E-6</v>
      </c>
    </row>
    <row r="258" spans="1:14" s="99" customFormat="1">
      <c r="A258" s="99" t="s">
        <v>204</v>
      </c>
      <c r="B258" s="99">
        <v>6</v>
      </c>
      <c r="C258" s="99">
        <v>28082334</v>
      </c>
      <c r="D258" s="99">
        <v>28099364</v>
      </c>
      <c r="E258" s="99">
        <v>33</v>
      </c>
      <c r="F258" s="99">
        <v>5</v>
      </c>
      <c r="G258" s="99">
        <v>68673</v>
      </c>
      <c r="H258" s="99">
        <v>8.1258999999999997</v>
      </c>
      <c r="I258" s="100">
        <v>2.2204E-16</v>
      </c>
      <c r="J258" s="99">
        <v>31</v>
      </c>
      <c r="K258" s="99">
        <v>5</v>
      </c>
      <c r="L258" s="99">
        <v>41505</v>
      </c>
      <c r="M258" s="99">
        <v>2.5051000000000001</v>
      </c>
      <c r="N258" s="99">
        <v>6.1212000000000003E-3</v>
      </c>
    </row>
    <row r="259" spans="1:14" s="99" customFormat="1">
      <c r="A259" s="99" t="s">
        <v>231</v>
      </c>
      <c r="B259" s="99">
        <v>6</v>
      </c>
      <c r="C259" s="99">
        <v>28397873</v>
      </c>
      <c r="D259" s="99">
        <v>28421279</v>
      </c>
      <c r="E259" s="99">
        <v>57</v>
      </c>
      <c r="F259" s="99">
        <v>7</v>
      </c>
      <c r="G259" s="99">
        <v>68691</v>
      </c>
      <c r="H259" s="99">
        <v>6.1093999999999999</v>
      </c>
      <c r="I259" s="100">
        <v>5.0000000000000003E-10</v>
      </c>
      <c r="J259" s="99">
        <v>57</v>
      </c>
      <c r="K259" s="99">
        <v>7</v>
      </c>
      <c r="L259" s="99">
        <v>41505</v>
      </c>
      <c r="M259" s="99">
        <v>6.1093999999999999</v>
      </c>
      <c r="N259" s="100">
        <v>5.0000000000000003E-10</v>
      </c>
    </row>
    <row r="260" spans="1:14" s="99" customFormat="1">
      <c r="A260" s="99" t="s">
        <v>122</v>
      </c>
      <c r="B260" s="99">
        <v>6</v>
      </c>
      <c r="C260" s="99">
        <v>28224788</v>
      </c>
      <c r="D260" s="99">
        <v>28247501</v>
      </c>
      <c r="E260" s="99">
        <v>33</v>
      </c>
      <c r="F260" s="99">
        <v>8</v>
      </c>
      <c r="G260" s="99">
        <v>68681</v>
      </c>
      <c r="H260" s="99">
        <v>6.1093999999999999</v>
      </c>
      <c r="I260" s="100">
        <v>5.0000000000000003E-10</v>
      </c>
      <c r="J260" s="99">
        <v>34</v>
      </c>
      <c r="K260" s="99">
        <v>8</v>
      </c>
      <c r="L260" s="99">
        <v>41505</v>
      </c>
      <c r="M260" s="99">
        <v>3.1905000000000001</v>
      </c>
      <c r="N260" s="99">
        <v>7.1009000000000003E-4</v>
      </c>
    </row>
    <row r="261" spans="1:14" s="99" customFormat="1">
      <c r="A261" s="99" t="s">
        <v>200</v>
      </c>
      <c r="B261" s="99">
        <v>6</v>
      </c>
      <c r="C261" s="99">
        <v>28291014</v>
      </c>
      <c r="D261" s="99">
        <v>28331972</v>
      </c>
      <c r="E261" s="99">
        <v>111</v>
      </c>
      <c r="F261" s="99">
        <v>16</v>
      </c>
      <c r="G261" s="99">
        <v>68632</v>
      </c>
      <c r="H261" s="99">
        <v>7.3132999999999999</v>
      </c>
      <c r="I261" s="100">
        <v>1.3034E-13</v>
      </c>
      <c r="J261" s="99">
        <v>101</v>
      </c>
      <c r="K261" s="99">
        <v>13</v>
      </c>
      <c r="L261" s="99">
        <v>41505</v>
      </c>
      <c r="M261" s="99">
        <v>4.7878999999999996</v>
      </c>
      <c r="N261" s="100">
        <v>8.4275E-7</v>
      </c>
    </row>
    <row r="262" spans="1:14" s="99" customFormat="1">
      <c r="A262" s="101" t="s">
        <v>124</v>
      </c>
      <c r="B262" s="101">
        <v>6</v>
      </c>
      <c r="C262" s="101">
        <v>28183029</v>
      </c>
      <c r="D262" s="101">
        <v>28202765</v>
      </c>
      <c r="E262" s="101">
        <v>35</v>
      </c>
      <c r="F262" s="101">
        <v>8</v>
      </c>
      <c r="G262" s="101">
        <v>68678</v>
      </c>
      <c r="H262" s="101">
        <v>7.7558999999999996</v>
      </c>
      <c r="I262" s="102">
        <v>4.3853999999999998E-15</v>
      </c>
      <c r="J262" s="101">
        <v>35</v>
      </c>
      <c r="K262" s="101">
        <v>7</v>
      </c>
      <c r="L262" s="101">
        <v>41505</v>
      </c>
      <c r="M262" s="101">
        <v>3.4502000000000002</v>
      </c>
      <c r="N262" s="101">
        <v>2.8009999999999998E-4</v>
      </c>
    </row>
  </sheetData>
  <mergeCells count="7">
    <mergeCell ref="A1:N1"/>
    <mergeCell ref="E2:I2"/>
    <mergeCell ref="J2:N2"/>
    <mergeCell ref="A2:A3"/>
    <mergeCell ref="B2:B3"/>
    <mergeCell ref="C2:C3"/>
    <mergeCell ref="D2:D3"/>
  </mergeCells>
  <pageMargins left="0.75" right="0.75" top="1" bottom="1" header="0.5" footer="0.5"/>
  <pageSetup paperSize="9" orientation="portrait" horizontalDpi="0" verticalDpi="0"/>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N10"/>
  <sheetViews>
    <sheetView zoomScale="173" workbookViewId="0">
      <selection activeCell="A2" sqref="A2:A3"/>
    </sheetView>
  </sheetViews>
  <sheetFormatPr baseColWidth="10" defaultColWidth="9.1640625" defaultRowHeight="16"/>
  <cols>
    <col min="1" max="1" width="11.1640625" style="95" customWidth="1"/>
    <col min="2" max="2" width="9.1640625" style="95"/>
    <col min="3" max="4" width="11" style="95"/>
    <col min="5" max="8" width="9.1640625" style="95"/>
    <col min="9" max="9" width="13.5" style="95"/>
    <col min="10" max="13" width="9.1640625" style="95"/>
    <col min="14" max="14" width="11" style="95"/>
    <col min="15" max="16384" width="9.1640625" style="43"/>
  </cols>
  <sheetData>
    <row r="1" spans="1:14" s="94" customFormat="1">
      <c r="A1" s="132" t="s">
        <v>623</v>
      </c>
      <c r="B1" s="132"/>
      <c r="C1" s="132"/>
      <c r="D1" s="132"/>
      <c r="E1" s="132"/>
      <c r="F1" s="132"/>
      <c r="G1" s="132"/>
      <c r="H1" s="132"/>
      <c r="I1" s="132"/>
      <c r="J1" s="132"/>
      <c r="K1" s="132"/>
      <c r="L1" s="132"/>
      <c r="M1" s="132"/>
      <c r="N1" s="132"/>
    </row>
    <row r="2" spans="1:14" s="94" customFormat="1">
      <c r="A2" s="109" t="s">
        <v>25</v>
      </c>
      <c r="B2" s="109" t="s">
        <v>26</v>
      </c>
      <c r="C2" s="109" t="s">
        <v>27</v>
      </c>
      <c r="D2" s="109" t="s">
        <v>28</v>
      </c>
      <c r="E2" s="109" t="s">
        <v>507</v>
      </c>
      <c r="F2" s="109"/>
      <c r="G2" s="109"/>
      <c r="H2" s="109"/>
      <c r="I2" s="109"/>
      <c r="J2" s="115" t="s">
        <v>506</v>
      </c>
      <c r="K2" s="115"/>
      <c r="L2" s="115"/>
      <c r="M2" s="115"/>
      <c r="N2" s="115"/>
    </row>
    <row r="3" spans="1:14" s="94" customFormat="1">
      <c r="A3" s="133"/>
      <c r="B3" s="133"/>
      <c r="C3" s="133"/>
      <c r="D3" s="133"/>
      <c r="E3" s="89" t="s">
        <v>29</v>
      </c>
      <c r="F3" s="89" t="s">
        <v>30</v>
      </c>
      <c r="G3" s="89" t="s">
        <v>31</v>
      </c>
      <c r="H3" s="89" t="s">
        <v>32</v>
      </c>
      <c r="I3" s="89" t="s">
        <v>4</v>
      </c>
      <c r="J3" s="12" t="s">
        <v>29</v>
      </c>
      <c r="K3" s="12" t="s">
        <v>30</v>
      </c>
      <c r="L3" s="12" t="s">
        <v>31</v>
      </c>
      <c r="M3" s="12" t="s">
        <v>32</v>
      </c>
      <c r="N3" s="12" t="s">
        <v>4</v>
      </c>
    </row>
    <row r="4" spans="1:14" s="96" customFormat="1">
      <c r="A4" s="99" t="s">
        <v>428</v>
      </c>
      <c r="B4" s="99">
        <v>6</v>
      </c>
      <c r="C4" s="99">
        <v>31972572</v>
      </c>
      <c r="D4" s="99">
        <v>32004695</v>
      </c>
      <c r="E4" s="99">
        <v>1</v>
      </c>
      <c r="F4" s="99">
        <v>1</v>
      </c>
      <c r="G4" s="99">
        <v>68690</v>
      </c>
      <c r="H4" s="99">
        <v>3.9786999999999999</v>
      </c>
      <c r="I4" s="100">
        <v>3.464E-5</v>
      </c>
      <c r="J4" s="99">
        <v>8</v>
      </c>
      <c r="K4" s="99">
        <v>5</v>
      </c>
      <c r="L4" s="99">
        <v>12584</v>
      </c>
      <c r="M4" s="99">
        <v>1.6993</v>
      </c>
      <c r="N4" s="99">
        <v>4.4630000000000003E-2</v>
      </c>
    </row>
    <row r="5" spans="1:14" s="96" customFormat="1">
      <c r="A5" s="99" t="s">
        <v>505</v>
      </c>
      <c r="B5" s="99">
        <v>6</v>
      </c>
      <c r="C5" s="99">
        <v>24765159</v>
      </c>
      <c r="D5" s="99">
        <v>24787827</v>
      </c>
      <c r="E5" s="99">
        <v>40</v>
      </c>
      <c r="F5" s="99">
        <v>12</v>
      </c>
      <c r="G5" s="99">
        <v>68348</v>
      </c>
      <c r="H5" s="99">
        <v>7.2473999999999998</v>
      </c>
      <c r="I5" s="100">
        <v>2.1238999999999999E-13</v>
      </c>
      <c r="J5" s="99">
        <v>49</v>
      </c>
      <c r="K5" s="99">
        <v>15</v>
      </c>
      <c r="L5" s="99">
        <v>12584</v>
      </c>
      <c r="M5" s="99">
        <v>1.8346</v>
      </c>
      <c r="N5" s="99">
        <v>3.3280999999999998E-2</v>
      </c>
    </row>
    <row r="6" spans="1:14" s="96" customFormat="1">
      <c r="A6" s="99" t="s">
        <v>75</v>
      </c>
      <c r="B6" s="99">
        <v>6</v>
      </c>
      <c r="C6" s="99">
        <v>32397619</v>
      </c>
      <c r="D6" s="99">
        <v>32414323</v>
      </c>
      <c r="E6" s="99">
        <v>151</v>
      </c>
      <c r="F6" s="99">
        <v>16</v>
      </c>
      <c r="G6" s="99">
        <v>68674</v>
      </c>
      <c r="H6" s="99">
        <v>7.4029999999999996</v>
      </c>
      <c r="I6" s="100">
        <v>6.6558000000000003E-14</v>
      </c>
      <c r="J6" s="99">
        <v>164</v>
      </c>
      <c r="K6" s="99">
        <v>18</v>
      </c>
      <c r="L6" s="99">
        <v>12584</v>
      </c>
      <c r="M6" s="99">
        <v>2.0268000000000002</v>
      </c>
      <c r="N6" s="99">
        <v>2.1343000000000001E-2</v>
      </c>
    </row>
    <row r="7" spans="1:14" s="96" customFormat="1">
      <c r="A7" s="99" t="s">
        <v>253</v>
      </c>
      <c r="B7" s="99">
        <v>6</v>
      </c>
      <c r="C7" s="99">
        <v>29453043</v>
      </c>
      <c r="D7" s="99">
        <v>29465679</v>
      </c>
      <c r="E7" s="99">
        <v>13</v>
      </c>
      <c r="F7" s="99">
        <v>3</v>
      </c>
      <c r="G7" s="99">
        <v>68707</v>
      </c>
      <c r="H7" s="99">
        <v>7.9725999999999999</v>
      </c>
      <c r="I7" s="100">
        <v>7.7715999999999999E-16</v>
      </c>
      <c r="J7" s="99">
        <v>22</v>
      </c>
      <c r="K7" s="99">
        <v>6</v>
      </c>
      <c r="L7" s="99">
        <v>12584</v>
      </c>
      <c r="M7" s="99">
        <v>1.8807</v>
      </c>
      <c r="N7" s="99">
        <v>3.0005E-2</v>
      </c>
    </row>
    <row r="8" spans="1:14" s="96" customFormat="1">
      <c r="A8" s="99" t="s">
        <v>250</v>
      </c>
      <c r="B8" s="99">
        <v>5</v>
      </c>
      <c r="C8" s="99">
        <v>43592791</v>
      </c>
      <c r="D8" s="99">
        <v>43707168</v>
      </c>
      <c r="E8" s="99">
        <v>196</v>
      </c>
      <c r="F8" s="99">
        <v>9</v>
      </c>
      <c r="G8" s="99">
        <v>68646</v>
      </c>
      <c r="H8" s="99">
        <v>3.5992999999999999</v>
      </c>
      <c r="I8" s="99">
        <v>1.5956E-4</v>
      </c>
      <c r="J8" s="99">
        <v>242</v>
      </c>
      <c r="K8" s="99">
        <v>14</v>
      </c>
      <c r="L8" s="99">
        <v>12584</v>
      </c>
      <c r="M8" s="99">
        <v>2.1882000000000001</v>
      </c>
      <c r="N8" s="99">
        <v>1.4326E-2</v>
      </c>
    </row>
    <row r="9" spans="1:14" s="96" customFormat="1">
      <c r="A9" s="99" t="s">
        <v>180</v>
      </c>
      <c r="B9" s="99">
        <v>6</v>
      </c>
      <c r="C9" s="99">
        <v>29391781</v>
      </c>
      <c r="D9" s="99">
        <v>29434848</v>
      </c>
      <c r="E9" s="99">
        <v>140</v>
      </c>
      <c r="F9" s="99">
        <v>10</v>
      </c>
      <c r="G9" s="99">
        <v>68692</v>
      </c>
      <c r="H9" s="99">
        <v>6.1093999999999999</v>
      </c>
      <c r="I9" s="100">
        <v>5.0000000000000003E-10</v>
      </c>
      <c r="J9" s="99">
        <v>134</v>
      </c>
      <c r="K9" s="99">
        <v>14</v>
      </c>
      <c r="L9" s="99">
        <v>12584</v>
      </c>
      <c r="M9" s="99">
        <v>1.6531</v>
      </c>
      <c r="N9" s="99">
        <v>4.9158E-2</v>
      </c>
    </row>
    <row r="10" spans="1:14" s="96" customFormat="1">
      <c r="A10" s="101" t="s">
        <v>251</v>
      </c>
      <c r="B10" s="101">
        <v>6</v>
      </c>
      <c r="C10" s="101">
        <v>29354416</v>
      </c>
      <c r="D10" s="101">
        <v>29366948</v>
      </c>
      <c r="E10" s="101">
        <v>64</v>
      </c>
      <c r="F10" s="101">
        <v>6</v>
      </c>
      <c r="G10" s="101">
        <v>68553</v>
      </c>
      <c r="H10" s="101">
        <v>7.7786999999999997</v>
      </c>
      <c r="I10" s="102">
        <v>3.6637E-15</v>
      </c>
      <c r="J10" s="101">
        <v>66</v>
      </c>
      <c r="K10" s="101">
        <v>6</v>
      </c>
      <c r="L10" s="101">
        <v>12584</v>
      </c>
      <c r="M10" s="101">
        <v>2.2185000000000001</v>
      </c>
      <c r="N10" s="101">
        <v>1.3259E-2</v>
      </c>
    </row>
  </sheetData>
  <mergeCells count="7">
    <mergeCell ref="A1:N1"/>
    <mergeCell ref="E2:I2"/>
    <mergeCell ref="J2:N2"/>
    <mergeCell ref="A2:A3"/>
    <mergeCell ref="B2:B3"/>
    <mergeCell ref="C2:C3"/>
    <mergeCell ref="D2:D3"/>
  </mergeCells>
  <pageMargins left="0.75" right="0.75" top="1" bottom="1" header="0.5" footer="0.5"/>
  <pageSetup paperSize="9" orientation="portrait" horizontalDpi="0" verticalDpi="0"/>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S8"/>
  <sheetViews>
    <sheetView zoomScale="131" workbookViewId="0">
      <selection activeCell="S39" sqref="S39"/>
    </sheetView>
  </sheetViews>
  <sheetFormatPr baseColWidth="10" defaultColWidth="10.33203125" defaultRowHeight="16"/>
  <cols>
    <col min="1" max="1" width="10.33203125" style="1"/>
    <col min="2" max="2" width="10.33203125" style="2"/>
    <col min="3" max="4" width="11" style="2"/>
    <col min="5" max="18" width="10.33203125" style="2"/>
    <col min="19" max="19" width="11" style="2"/>
  </cols>
  <sheetData>
    <row r="1" spans="1:19">
      <c r="A1" s="132" t="s">
        <v>624</v>
      </c>
      <c r="B1" s="134"/>
      <c r="C1" s="134"/>
      <c r="D1" s="134"/>
      <c r="E1" s="134"/>
      <c r="F1" s="134"/>
      <c r="G1" s="134"/>
      <c r="H1" s="134"/>
      <c r="I1" s="134"/>
      <c r="J1" s="134"/>
      <c r="K1" s="134"/>
      <c r="L1" s="134"/>
      <c r="M1" s="134"/>
      <c r="N1" s="134"/>
      <c r="O1" s="134"/>
      <c r="P1" s="134"/>
      <c r="Q1" s="134"/>
      <c r="R1" s="134"/>
      <c r="S1" s="134"/>
    </row>
    <row r="2" spans="1:19" s="24" customFormat="1">
      <c r="A2" s="9"/>
      <c r="B2" s="15"/>
      <c r="C2" s="15"/>
      <c r="D2" s="15"/>
      <c r="E2" s="112" t="s">
        <v>502</v>
      </c>
      <c r="F2" s="112"/>
      <c r="G2" s="112"/>
      <c r="H2" s="112"/>
      <c r="I2" s="112"/>
      <c r="J2" s="112" t="s">
        <v>504</v>
      </c>
      <c r="K2" s="112"/>
      <c r="L2" s="112"/>
      <c r="M2" s="112"/>
      <c r="N2" s="112"/>
      <c r="O2" s="111" t="s">
        <v>506</v>
      </c>
      <c r="P2" s="111"/>
      <c r="Q2" s="111"/>
      <c r="R2" s="111"/>
      <c r="S2" s="111"/>
    </row>
    <row r="3" spans="1:19" s="24" customFormat="1">
      <c r="A3" s="10" t="s">
        <v>25</v>
      </c>
      <c r="B3" s="13" t="s">
        <v>26</v>
      </c>
      <c r="C3" s="13" t="s">
        <v>27</v>
      </c>
      <c r="D3" s="13" t="s">
        <v>28</v>
      </c>
      <c r="E3" s="11" t="s">
        <v>29</v>
      </c>
      <c r="F3" s="11" t="s">
        <v>30</v>
      </c>
      <c r="G3" s="11" t="s">
        <v>31</v>
      </c>
      <c r="H3" s="11" t="s">
        <v>32</v>
      </c>
      <c r="I3" s="11" t="s">
        <v>4</v>
      </c>
      <c r="J3" s="11" t="s">
        <v>29</v>
      </c>
      <c r="K3" s="11" t="s">
        <v>30</v>
      </c>
      <c r="L3" s="11" t="s">
        <v>31</v>
      </c>
      <c r="M3" s="11" t="s">
        <v>32</v>
      </c>
      <c r="N3" s="11" t="s">
        <v>4</v>
      </c>
      <c r="O3" s="13" t="s">
        <v>29</v>
      </c>
      <c r="P3" s="13" t="s">
        <v>30</v>
      </c>
      <c r="Q3" s="13" t="s">
        <v>31</v>
      </c>
      <c r="R3" s="13" t="s">
        <v>32</v>
      </c>
      <c r="S3" s="13" t="s">
        <v>4</v>
      </c>
    </row>
    <row r="4" spans="1:19">
      <c r="A4" s="61" t="s">
        <v>428</v>
      </c>
      <c r="B4" s="2">
        <v>6</v>
      </c>
      <c r="C4" s="2">
        <v>31972572</v>
      </c>
      <c r="D4" s="2">
        <v>32004695</v>
      </c>
      <c r="E4" s="2">
        <v>1</v>
      </c>
      <c r="F4" s="2">
        <v>1</v>
      </c>
      <c r="G4" s="2">
        <v>68690</v>
      </c>
      <c r="H4" s="2">
        <v>3.9786999999999999</v>
      </c>
      <c r="I4" s="6">
        <v>3.464E-5</v>
      </c>
      <c r="J4" s="2">
        <v>16</v>
      </c>
      <c r="K4" s="2">
        <v>5</v>
      </c>
      <c r="L4" s="2">
        <v>41505</v>
      </c>
      <c r="M4" s="2">
        <v>6.1093999999999999</v>
      </c>
      <c r="N4" s="6">
        <v>5.0000000000000003E-10</v>
      </c>
      <c r="O4" s="2">
        <v>8</v>
      </c>
      <c r="P4" s="2">
        <v>5</v>
      </c>
      <c r="Q4" s="2">
        <v>12584</v>
      </c>
      <c r="R4" s="2">
        <v>1.6993</v>
      </c>
      <c r="S4" s="2">
        <v>4.4630000000000003E-2</v>
      </c>
    </row>
    <row r="5" spans="1:19">
      <c r="A5" s="61" t="s">
        <v>75</v>
      </c>
      <c r="B5" s="2">
        <v>6</v>
      </c>
      <c r="C5" s="2">
        <v>32397619</v>
      </c>
      <c r="D5" s="2">
        <v>32414323</v>
      </c>
      <c r="E5" s="2">
        <v>151</v>
      </c>
      <c r="F5" s="2">
        <v>16</v>
      </c>
      <c r="G5" s="2">
        <v>68674</v>
      </c>
      <c r="H5" s="2">
        <v>7.4029999999999996</v>
      </c>
      <c r="I5" s="6">
        <v>6.6558000000000003E-14</v>
      </c>
      <c r="J5" s="2">
        <v>150</v>
      </c>
      <c r="K5" s="2">
        <v>15</v>
      </c>
      <c r="L5" s="2">
        <v>41505</v>
      </c>
      <c r="M5" s="2">
        <v>7.2694999999999999</v>
      </c>
      <c r="N5" s="6">
        <v>1.8041000000000001E-13</v>
      </c>
      <c r="O5" s="2">
        <v>164</v>
      </c>
      <c r="P5" s="2">
        <v>18</v>
      </c>
      <c r="Q5" s="2">
        <v>12584</v>
      </c>
      <c r="R5" s="2">
        <v>2.0268000000000002</v>
      </c>
      <c r="S5" s="2">
        <v>2.1343000000000001E-2</v>
      </c>
    </row>
    <row r="6" spans="1:19">
      <c r="A6" s="61" t="s">
        <v>253</v>
      </c>
      <c r="B6" s="2">
        <v>6</v>
      </c>
      <c r="C6" s="2">
        <v>29453043</v>
      </c>
      <c r="D6" s="2">
        <v>29465679</v>
      </c>
      <c r="E6" s="2">
        <v>13</v>
      </c>
      <c r="F6" s="2">
        <v>3</v>
      </c>
      <c r="G6" s="2">
        <v>68707</v>
      </c>
      <c r="H6" s="2">
        <v>7.9725999999999999</v>
      </c>
      <c r="I6" s="6">
        <v>7.7715999999999999E-16</v>
      </c>
      <c r="J6" s="2">
        <v>7</v>
      </c>
      <c r="K6" s="2">
        <v>3</v>
      </c>
      <c r="L6" s="2">
        <v>41505</v>
      </c>
      <c r="M6" s="2">
        <v>5.3520000000000003</v>
      </c>
      <c r="N6" s="6">
        <v>4.3502000000000001E-8</v>
      </c>
      <c r="O6" s="2">
        <v>22</v>
      </c>
      <c r="P6" s="2">
        <v>6</v>
      </c>
      <c r="Q6" s="2">
        <v>12584</v>
      </c>
      <c r="R6" s="2">
        <v>1.8807</v>
      </c>
      <c r="S6" s="2">
        <v>3.0005E-2</v>
      </c>
    </row>
    <row r="7" spans="1:19">
      <c r="A7" s="61" t="s">
        <v>180</v>
      </c>
      <c r="B7" s="2">
        <v>6</v>
      </c>
      <c r="C7" s="2">
        <v>29391781</v>
      </c>
      <c r="D7" s="2">
        <v>29434848</v>
      </c>
      <c r="E7" s="2">
        <v>140</v>
      </c>
      <c r="F7" s="2">
        <v>10</v>
      </c>
      <c r="G7" s="2">
        <v>68692</v>
      </c>
      <c r="H7" s="2">
        <v>6.1093999999999999</v>
      </c>
      <c r="I7" s="6">
        <v>5.0000000000000003E-10</v>
      </c>
      <c r="J7" s="2">
        <v>74</v>
      </c>
      <c r="K7" s="2">
        <v>11</v>
      </c>
      <c r="L7" s="2">
        <v>41505</v>
      </c>
      <c r="M7" s="2">
        <v>3.9045000000000001</v>
      </c>
      <c r="N7" s="6">
        <v>4.7206000000000002E-5</v>
      </c>
      <c r="O7" s="2">
        <v>134</v>
      </c>
      <c r="P7" s="2">
        <v>14</v>
      </c>
      <c r="Q7" s="2">
        <v>12584</v>
      </c>
      <c r="R7" s="2">
        <v>1.6531</v>
      </c>
      <c r="S7" s="2">
        <v>4.9158E-2</v>
      </c>
    </row>
    <row r="8" spans="1:19">
      <c r="A8" s="3" t="s">
        <v>251</v>
      </c>
      <c r="B8" s="4">
        <v>6</v>
      </c>
      <c r="C8" s="4">
        <v>29354416</v>
      </c>
      <c r="D8" s="4">
        <v>29366948</v>
      </c>
      <c r="E8" s="4">
        <v>64</v>
      </c>
      <c r="F8" s="4">
        <v>6</v>
      </c>
      <c r="G8" s="4">
        <v>68553</v>
      </c>
      <c r="H8" s="4">
        <v>7.7786999999999997</v>
      </c>
      <c r="I8" s="4">
        <v>3.6637E-15</v>
      </c>
      <c r="J8" s="4">
        <v>54</v>
      </c>
      <c r="K8" s="4">
        <v>4</v>
      </c>
      <c r="L8" s="4">
        <v>41505</v>
      </c>
      <c r="M8" s="4">
        <v>1.744</v>
      </c>
      <c r="N8" s="4">
        <v>4.0579999999999998E-2</v>
      </c>
      <c r="O8" s="4">
        <v>66</v>
      </c>
      <c r="P8" s="4">
        <v>6</v>
      </c>
      <c r="Q8" s="4">
        <v>12584</v>
      </c>
      <c r="R8" s="4">
        <v>2.2185000000000001</v>
      </c>
      <c r="S8" s="4">
        <v>1.3259E-2</v>
      </c>
    </row>
  </sheetData>
  <mergeCells count="4">
    <mergeCell ref="A1:S1"/>
    <mergeCell ref="E2:I2"/>
    <mergeCell ref="J2:N2"/>
    <mergeCell ref="O2:S2"/>
  </mergeCells>
  <pageMargins left="0.75" right="0.75" top="1" bottom="1" header="0.5" footer="0.5"/>
  <pageSetup paperSize="9" orientation="portrait" horizontalDpi="0" verticalDpi="0"/>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0D81C1D-0E29-A841-9D0E-BE2B1BAEAA49}">
  <dimension ref="A1:V74"/>
  <sheetViews>
    <sheetView zoomScale="142" workbookViewId="0">
      <selection activeCell="B9" sqref="B9"/>
    </sheetView>
  </sheetViews>
  <sheetFormatPr baseColWidth="10" defaultRowHeight="15"/>
  <cols>
    <col min="1" max="1" width="30.6640625" customWidth="1"/>
    <col min="2" max="2" width="28.5" bestFit="1" customWidth="1"/>
    <col min="3" max="3" width="8.6640625" bestFit="1" customWidth="1"/>
    <col min="4" max="4" width="38.1640625" bestFit="1" customWidth="1"/>
    <col min="5" max="5" width="9" bestFit="1" customWidth="1"/>
    <col min="6" max="6" width="8.83203125" bestFit="1" customWidth="1"/>
    <col min="7" max="7" width="12.1640625" bestFit="1" customWidth="1"/>
    <col min="8" max="8" width="13.33203125" bestFit="1" customWidth="1"/>
    <col min="9" max="12" width="12.1640625" bestFit="1" customWidth="1"/>
    <col min="13" max="13" width="80.6640625" bestFit="1" customWidth="1"/>
    <col min="14" max="14" width="5.83203125" bestFit="1" customWidth="1"/>
  </cols>
  <sheetData>
    <row r="1" spans="1:22" ht="16">
      <c r="A1" s="132" t="s">
        <v>625</v>
      </c>
      <c r="B1" s="132"/>
      <c r="C1" s="132"/>
      <c r="D1" s="132"/>
      <c r="E1" s="132"/>
      <c r="F1" s="132"/>
      <c r="G1" s="132"/>
      <c r="H1" s="132"/>
      <c r="I1" s="132"/>
      <c r="J1" s="132"/>
      <c r="K1" s="132"/>
      <c r="L1" s="132"/>
      <c r="M1" s="132"/>
      <c r="N1" s="132"/>
      <c r="O1" s="88"/>
      <c r="P1" s="88"/>
      <c r="Q1" s="88"/>
      <c r="R1" s="88"/>
      <c r="S1" s="88"/>
      <c r="T1" s="88"/>
      <c r="U1" s="88"/>
      <c r="V1" s="88"/>
    </row>
    <row r="2" spans="1:22" s="24" customFormat="1">
      <c r="A2" s="86" t="s">
        <v>305</v>
      </c>
      <c r="B2" s="86" t="s">
        <v>306</v>
      </c>
      <c r="C2" s="86" t="s">
        <v>307</v>
      </c>
      <c r="D2" s="86" t="s">
        <v>308</v>
      </c>
      <c r="E2" s="86" t="s">
        <v>309</v>
      </c>
      <c r="F2" s="86" t="s">
        <v>310</v>
      </c>
      <c r="G2" s="86" t="s">
        <v>311</v>
      </c>
      <c r="H2" s="86" t="s">
        <v>312</v>
      </c>
      <c r="I2" s="86" t="s">
        <v>313</v>
      </c>
      <c r="J2" s="86" t="s">
        <v>314</v>
      </c>
      <c r="K2" s="86" t="s">
        <v>315</v>
      </c>
      <c r="L2" s="86" t="s">
        <v>316</v>
      </c>
      <c r="M2" s="86" t="s">
        <v>317</v>
      </c>
      <c r="N2" s="87" t="s">
        <v>318</v>
      </c>
    </row>
    <row r="3" spans="1:22" ht="16">
      <c r="A3" s="97" t="s">
        <v>323</v>
      </c>
      <c r="B3" s="97" t="s">
        <v>327</v>
      </c>
      <c r="C3" s="97" t="s">
        <v>334</v>
      </c>
      <c r="D3" s="97" t="s">
        <v>335</v>
      </c>
      <c r="E3" s="97" t="s">
        <v>508</v>
      </c>
      <c r="F3" s="97" t="s">
        <v>509</v>
      </c>
      <c r="G3" s="97">
        <v>0.29861111111111099</v>
      </c>
      <c r="H3" s="97">
        <v>21.504558948261199</v>
      </c>
      <c r="I3" s="97">
        <v>29.422046376087501</v>
      </c>
      <c r="J3" s="98">
        <v>2.3585688380249598E-47</v>
      </c>
      <c r="K3" s="98">
        <v>5.1888514436548998E-45</v>
      </c>
      <c r="L3" s="98">
        <v>4.2454239084449198E-45</v>
      </c>
      <c r="M3" s="97" t="s">
        <v>510</v>
      </c>
      <c r="N3" s="97">
        <v>43</v>
      </c>
    </row>
    <row r="4" spans="1:22" ht="16">
      <c r="A4" s="97" t="s">
        <v>319</v>
      </c>
      <c r="B4" s="97" t="s">
        <v>320</v>
      </c>
      <c r="C4" s="97" t="s">
        <v>321</v>
      </c>
      <c r="D4" s="97" t="s">
        <v>322</v>
      </c>
      <c r="E4" s="97" t="s">
        <v>511</v>
      </c>
      <c r="F4" s="97" t="s">
        <v>512</v>
      </c>
      <c r="G4" s="97">
        <v>0.30864197530864201</v>
      </c>
      <c r="H4" s="97">
        <v>22.2269343134483</v>
      </c>
      <c r="I4" s="97">
        <v>22.766872365064099</v>
      </c>
      <c r="J4" s="98">
        <v>9.3385169298795002E-28</v>
      </c>
      <c r="K4" s="98">
        <v>1.02723686228675E-25</v>
      </c>
      <c r="L4" s="98">
        <v>8.4046652368915503E-26</v>
      </c>
      <c r="M4" s="97" t="s">
        <v>513</v>
      </c>
      <c r="N4" s="97">
        <v>25</v>
      </c>
    </row>
    <row r="5" spans="1:22" ht="16">
      <c r="A5" s="97" t="s">
        <v>323</v>
      </c>
      <c r="B5" s="97" t="s">
        <v>324</v>
      </c>
      <c r="C5" s="97" t="s">
        <v>325</v>
      </c>
      <c r="D5" s="97" t="s">
        <v>326</v>
      </c>
      <c r="E5" s="97" t="s">
        <v>514</v>
      </c>
      <c r="F5" s="97" t="s">
        <v>515</v>
      </c>
      <c r="G5" s="97">
        <v>0.45454545454545497</v>
      </c>
      <c r="H5" s="97">
        <v>32.734212352533</v>
      </c>
      <c r="I5" s="97">
        <v>25.036309991842099</v>
      </c>
      <c r="J5" s="98">
        <v>2.1111435758173901E-26</v>
      </c>
      <c r="K5" s="98">
        <v>1.54817195559942E-24</v>
      </c>
      <c r="L5" s="98">
        <v>1.26668614549043E-24</v>
      </c>
      <c r="M5" s="97" t="s">
        <v>516</v>
      </c>
      <c r="N5" s="97">
        <v>20</v>
      </c>
    </row>
    <row r="6" spans="1:22" ht="16">
      <c r="A6" s="97" t="s">
        <v>323</v>
      </c>
      <c r="B6" s="97" t="s">
        <v>327</v>
      </c>
      <c r="C6" s="97" t="s">
        <v>328</v>
      </c>
      <c r="D6" s="97" t="s">
        <v>329</v>
      </c>
      <c r="E6" s="97" t="s">
        <v>514</v>
      </c>
      <c r="F6" s="97" t="s">
        <v>517</v>
      </c>
      <c r="G6" s="97">
        <v>0.44444444444444398</v>
      </c>
      <c r="H6" s="97">
        <v>32.006785411365598</v>
      </c>
      <c r="I6" s="97">
        <v>24.740153254974</v>
      </c>
      <c r="J6" s="98">
        <v>3.7573086362373697E-26</v>
      </c>
      <c r="K6" s="98">
        <v>2.0665197499305602E-24</v>
      </c>
      <c r="L6" s="98">
        <v>1.6907888863068201E-24</v>
      </c>
      <c r="M6" s="97" t="s">
        <v>518</v>
      </c>
      <c r="N6" s="97">
        <v>20</v>
      </c>
    </row>
    <row r="7" spans="1:22" ht="16">
      <c r="A7" s="97" t="s">
        <v>323</v>
      </c>
      <c r="B7" s="97" t="s">
        <v>327</v>
      </c>
      <c r="C7" s="97" t="s">
        <v>330</v>
      </c>
      <c r="D7" s="97" t="s">
        <v>331</v>
      </c>
      <c r="E7" s="97" t="s">
        <v>519</v>
      </c>
      <c r="F7" s="97" t="s">
        <v>520</v>
      </c>
      <c r="G7" s="97">
        <v>0.487179487179487</v>
      </c>
      <c r="H7" s="97">
        <v>35.084360931689197</v>
      </c>
      <c r="I7" s="97">
        <v>25.309765504203501</v>
      </c>
      <c r="J7" s="98">
        <v>7.2567122569018399E-26</v>
      </c>
      <c r="K7" s="98">
        <v>3.1929533930368101E-24</v>
      </c>
      <c r="L7" s="98">
        <v>2.6124164124846599E-24</v>
      </c>
      <c r="M7" s="97" t="s">
        <v>521</v>
      </c>
      <c r="N7" s="97">
        <v>19</v>
      </c>
    </row>
    <row r="8" spans="1:22" ht="16">
      <c r="A8" s="97" t="s">
        <v>323</v>
      </c>
      <c r="B8" s="97" t="s">
        <v>327</v>
      </c>
      <c r="C8" s="97" t="s">
        <v>332</v>
      </c>
      <c r="D8" s="97" t="s">
        <v>333</v>
      </c>
      <c r="E8" s="97" t="s">
        <v>519</v>
      </c>
      <c r="F8" s="97" t="s">
        <v>522</v>
      </c>
      <c r="G8" s="97">
        <v>0.35185185185185203</v>
      </c>
      <c r="H8" s="97">
        <v>25.338705117331099</v>
      </c>
      <c r="I8" s="97">
        <v>21.2834478779032</v>
      </c>
      <c r="J8" s="98">
        <v>1.6299732473231299E-22</v>
      </c>
      <c r="K8" s="98">
        <v>5.9765685735181401E-21</v>
      </c>
      <c r="L8" s="98">
        <v>4.8899197419693898E-21</v>
      </c>
      <c r="M8" s="97" t="s">
        <v>523</v>
      </c>
      <c r="N8" s="97">
        <v>19</v>
      </c>
    </row>
    <row r="9" spans="1:22" ht="16">
      <c r="A9" s="97" t="s">
        <v>323</v>
      </c>
      <c r="B9" s="97" t="s">
        <v>374</v>
      </c>
      <c r="C9" s="97" t="s">
        <v>375</v>
      </c>
      <c r="D9" s="97" t="s">
        <v>376</v>
      </c>
      <c r="E9" s="97" t="s">
        <v>524</v>
      </c>
      <c r="F9" s="97" t="s">
        <v>525</v>
      </c>
      <c r="G9" s="97">
        <v>0.141463414634146</v>
      </c>
      <c r="H9" s="97">
        <v>10.187525600446801</v>
      </c>
      <c r="I9" s="97">
        <v>15.781461651342299</v>
      </c>
      <c r="J9" s="98">
        <v>1.19356702073237E-21</v>
      </c>
      <c r="K9" s="98">
        <v>3.7512106365874601E-20</v>
      </c>
      <c r="L9" s="98">
        <v>3.0691723390261003E-20</v>
      </c>
      <c r="M9" s="97" t="s">
        <v>526</v>
      </c>
      <c r="N9" s="97">
        <v>29</v>
      </c>
    </row>
    <row r="10" spans="1:22" ht="16">
      <c r="A10" s="97" t="s">
        <v>323</v>
      </c>
      <c r="B10" s="97" t="s">
        <v>343</v>
      </c>
      <c r="C10" s="97" t="s">
        <v>527</v>
      </c>
      <c r="D10" s="97" t="s">
        <v>528</v>
      </c>
      <c r="E10" s="97" t="s">
        <v>529</v>
      </c>
      <c r="F10" s="97" t="s">
        <v>530</v>
      </c>
      <c r="G10" s="97">
        <v>0.14835164835164799</v>
      </c>
      <c r="H10" s="97">
        <v>10.683583591980501</v>
      </c>
      <c r="I10" s="97">
        <v>15.6531966899498</v>
      </c>
      <c r="J10" s="98">
        <v>9.8079063001767403E-21</v>
      </c>
      <c r="K10" s="98">
        <v>2.6971742325485999E-19</v>
      </c>
      <c r="L10" s="98">
        <v>2.20677891753977E-19</v>
      </c>
      <c r="M10" s="97" t="s">
        <v>531</v>
      </c>
      <c r="N10" s="97">
        <v>27</v>
      </c>
    </row>
    <row r="11" spans="1:22" ht="16">
      <c r="A11" s="97" t="s">
        <v>323</v>
      </c>
      <c r="B11" s="97" t="s">
        <v>389</v>
      </c>
      <c r="C11" s="97" t="s">
        <v>390</v>
      </c>
      <c r="D11" s="97" t="s">
        <v>391</v>
      </c>
      <c r="E11" s="97" t="s">
        <v>529</v>
      </c>
      <c r="F11" s="97" t="s">
        <v>532</v>
      </c>
      <c r="G11" s="97">
        <v>0.14136125654450299</v>
      </c>
      <c r="H11" s="97">
        <v>10.180168658327</v>
      </c>
      <c r="I11" s="97">
        <v>15.2093243562553</v>
      </c>
      <c r="J11" s="98">
        <v>3.6200806980124998E-20</v>
      </c>
      <c r="K11" s="98">
        <v>8.8490861506972208E-19</v>
      </c>
      <c r="L11" s="98">
        <v>7.2401613960249905E-19</v>
      </c>
      <c r="M11" s="97" t="s">
        <v>533</v>
      </c>
      <c r="N11" s="97">
        <v>27</v>
      </c>
    </row>
    <row r="12" spans="1:22" ht="16">
      <c r="A12" s="97" t="s">
        <v>319</v>
      </c>
      <c r="B12" s="97" t="s">
        <v>320</v>
      </c>
      <c r="C12" s="97" t="s">
        <v>392</v>
      </c>
      <c r="D12" s="97" t="s">
        <v>393</v>
      </c>
      <c r="E12" s="97" t="s">
        <v>529</v>
      </c>
      <c r="F12" s="97" t="s">
        <v>534</v>
      </c>
      <c r="G12" s="97">
        <v>0.13775510204081601</v>
      </c>
      <c r="H12" s="97">
        <v>9.9204704782676405</v>
      </c>
      <c r="I12" s="97">
        <v>14.975311731246901</v>
      </c>
      <c r="J12" s="98">
        <v>7.2534574722193904E-20</v>
      </c>
      <c r="K12" s="98">
        <v>1.59576064388827E-18</v>
      </c>
      <c r="L12" s="98">
        <v>1.30562234499949E-18</v>
      </c>
      <c r="M12" s="97" t="s">
        <v>535</v>
      </c>
      <c r="N12" s="97">
        <v>27</v>
      </c>
    </row>
    <row r="13" spans="1:22" ht="16">
      <c r="A13" s="97" t="s">
        <v>323</v>
      </c>
      <c r="B13" s="97" t="s">
        <v>336</v>
      </c>
      <c r="C13" s="97" t="s">
        <v>337</v>
      </c>
      <c r="D13" s="97" t="s">
        <v>338</v>
      </c>
      <c r="E13" s="97" t="s">
        <v>536</v>
      </c>
      <c r="F13" s="97" t="s">
        <v>537</v>
      </c>
      <c r="G13" s="97">
        <v>0.25714285714285701</v>
      </c>
      <c r="H13" s="97">
        <v>18.518211559432899</v>
      </c>
      <c r="I13" s="97">
        <v>17.456498638224001</v>
      </c>
      <c r="J13" s="98">
        <v>1.4082728787517999E-18</v>
      </c>
      <c r="K13" s="98">
        <v>2.8165457575036001E-17</v>
      </c>
      <c r="L13" s="98">
        <v>2.3044465288665801E-17</v>
      </c>
      <c r="M13" s="97" t="s">
        <v>538</v>
      </c>
      <c r="N13" s="97">
        <v>18</v>
      </c>
    </row>
    <row r="14" spans="1:22" ht="16">
      <c r="A14" s="97" t="s">
        <v>339</v>
      </c>
      <c r="B14" s="97" t="s">
        <v>340</v>
      </c>
      <c r="C14" s="97" t="s">
        <v>341</v>
      </c>
      <c r="D14" s="97" t="s">
        <v>342</v>
      </c>
      <c r="E14" s="97" t="s">
        <v>539</v>
      </c>
      <c r="F14" s="97" t="s">
        <v>540</v>
      </c>
      <c r="G14" s="97">
        <v>0.14465408805031399</v>
      </c>
      <c r="H14" s="97">
        <v>10.417302798982201</v>
      </c>
      <c r="I14" s="97">
        <v>14.210756316418699</v>
      </c>
      <c r="J14" s="98">
        <v>1.7225512836027899E-17</v>
      </c>
      <c r="K14" s="98">
        <v>3.1580106866051101E-16</v>
      </c>
      <c r="L14" s="98">
        <v>2.5838269254041801E-16</v>
      </c>
      <c r="M14" s="97" t="s">
        <v>541</v>
      </c>
      <c r="N14" s="97">
        <v>23</v>
      </c>
    </row>
    <row r="15" spans="1:22" ht="16">
      <c r="A15" s="97" t="s">
        <v>323</v>
      </c>
      <c r="B15" s="97" t="s">
        <v>343</v>
      </c>
      <c r="C15" s="97" t="s">
        <v>344</v>
      </c>
      <c r="D15" s="97" t="s">
        <v>345</v>
      </c>
      <c r="E15" s="97" t="s">
        <v>511</v>
      </c>
      <c r="F15" s="97" t="s">
        <v>542</v>
      </c>
      <c r="G15" s="97">
        <v>0.12254901960784299</v>
      </c>
      <c r="H15" s="97">
        <v>8.8254003891633008</v>
      </c>
      <c r="I15" s="97">
        <v>13.408180734843899</v>
      </c>
      <c r="J15" s="98">
        <v>3.5164448995596702E-17</v>
      </c>
      <c r="K15" s="98">
        <v>5.9509067531009802E-16</v>
      </c>
      <c r="L15" s="98">
        <v>4.8689237070826198E-16</v>
      </c>
      <c r="M15" s="97" t="s">
        <v>543</v>
      </c>
      <c r="N15" s="97">
        <v>25</v>
      </c>
    </row>
    <row r="16" spans="1:22" ht="16">
      <c r="A16" s="97" t="s">
        <v>323</v>
      </c>
      <c r="B16" s="97" t="s">
        <v>327</v>
      </c>
      <c r="C16" s="97" t="s">
        <v>346</v>
      </c>
      <c r="D16" s="97" t="s">
        <v>347</v>
      </c>
      <c r="E16" s="97" t="s">
        <v>544</v>
      </c>
      <c r="F16" s="97" t="s">
        <v>545</v>
      </c>
      <c r="G16" s="97">
        <v>0.40625</v>
      </c>
      <c r="H16" s="97">
        <v>29.256202290076299</v>
      </c>
      <c r="I16" s="97">
        <v>18.998867388064099</v>
      </c>
      <c r="J16" s="98">
        <v>1.08162134482808E-16</v>
      </c>
      <c r="K16" s="98">
        <v>1.6996906847298401E-15</v>
      </c>
      <c r="L16" s="98">
        <v>1.3906560147789599E-15</v>
      </c>
      <c r="M16" s="97" t="s">
        <v>546</v>
      </c>
      <c r="N16" s="97">
        <v>13</v>
      </c>
    </row>
    <row r="17" spans="1:14" ht="16">
      <c r="A17" s="97" t="s">
        <v>323</v>
      </c>
      <c r="B17" s="97" t="s">
        <v>363</v>
      </c>
      <c r="C17" s="97" t="s">
        <v>364</v>
      </c>
      <c r="D17" s="97" t="s">
        <v>365</v>
      </c>
      <c r="E17" s="97" t="s">
        <v>536</v>
      </c>
      <c r="F17" s="97" t="s">
        <v>547</v>
      </c>
      <c r="G17" s="97">
        <v>0.17647058823529399</v>
      </c>
      <c r="H17" s="97">
        <v>12.708576560395199</v>
      </c>
      <c r="I17" s="97">
        <v>14.1080137884676</v>
      </c>
      <c r="J17" s="98">
        <v>1.9047251395209802E-15</v>
      </c>
      <c r="K17" s="98">
        <v>2.7935968712974401E-14</v>
      </c>
      <c r="L17" s="98">
        <v>2.2856701674251801E-14</v>
      </c>
      <c r="M17" s="97" t="s">
        <v>548</v>
      </c>
      <c r="N17" s="97">
        <v>18</v>
      </c>
    </row>
    <row r="18" spans="1:14" ht="16">
      <c r="A18" s="97" t="s">
        <v>319</v>
      </c>
      <c r="B18" s="97" t="s">
        <v>320</v>
      </c>
      <c r="C18" s="97" t="s">
        <v>352</v>
      </c>
      <c r="D18" s="97" t="s">
        <v>353</v>
      </c>
      <c r="E18" s="97" t="s">
        <v>544</v>
      </c>
      <c r="F18" s="97" t="s">
        <v>549</v>
      </c>
      <c r="G18" s="97">
        <v>0.26</v>
      </c>
      <c r="H18" s="97">
        <v>18.723969465648899</v>
      </c>
      <c r="I18" s="97">
        <v>14.9108036166686</v>
      </c>
      <c r="J18" s="98">
        <v>8.9493068825832401E-14</v>
      </c>
      <c r="K18" s="98">
        <v>1.2305296963551999E-12</v>
      </c>
      <c r="L18" s="98">
        <v>1.00679702429061E-12</v>
      </c>
      <c r="M18" s="97" t="s">
        <v>550</v>
      </c>
      <c r="N18" s="97">
        <v>13</v>
      </c>
    </row>
    <row r="19" spans="1:14" ht="16">
      <c r="A19" s="97" t="s">
        <v>323</v>
      </c>
      <c r="B19" s="97" t="s">
        <v>327</v>
      </c>
      <c r="C19" s="97" t="s">
        <v>350</v>
      </c>
      <c r="D19" s="97" t="s">
        <v>351</v>
      </c>
      <c r="E19" s="97" t="s">
        <v>551</v>
      </c>
      <c r="F19" s="97" t="s">
        <v>552</v>
      </c>
      <c r="G19" s="97">
        <v>0.168421052631579</v>
      </c>
      <c r="H19" s="97">
        <v>12.1288871032543</v>
      </c>
      <c r="I19" s="97">
        <v>12.9363693355363</v>
      </c>
      <c r="J19" s="98">
        <v>1.64653566781653E-13</v>
      </c>
      <c r="K19" s="98">
        <v>2.1308108642331502E-12</v>
      </c>
      <c r="L19" s="98">
        <v>1.74339070709985E-12</v>
      </c>
      <c r="M19" s="97" t="s">
        <v>553</v>
      </c>
      <c r="N19" s="97">
        <v>16</v>
      </c>
    </row>
    <row r="20" spans="1:14" ht="16">
      <c r="A20" s="97" t="s">
        <v>323</v>
      </c>
      <c r="B20" s="97" t="s">
        <v>327</v>
      </c>
      <c r="C20" s="97" t="s">
        <v>354</v>
      </c>
      <c r="D20" s="97" t="s">
        <v>355</v>
      </c>
      <c r="E20" s="97" t="s">
        <v>554</v>
      </c>
      <c r="F20" s="97" t="s">
        <v>555</v>
      </c>
      <c r="G20" s="97">
        <v>0.21212121212121199</v>
      </c>
      <c r="H20" s="97">
        <v>15.2759657645154</v>
      </c>
      <c r="I20" s="97">
        <v>13.8102989276573</v>
      </c>
      <c r="J20" s="98">
        <v>2.0550152798491401E-13</v>
      </c>
      <c r="K20" s="98">
        <v>2.5116853420378299E-12</v>
      </c>
      <c r="L20" s="98">
        <v>2.0550152798491399E-12</v>
      </c>
      <c r="M20" s="97" t="s">
        <v>556</v>
      </c>
      <c r="N20" s="97">
        <v>14</v>
      </c>
    </row>
    <row r="21" spans="1:14" ht="16">
      <c r="A21" s="97" t="s">
        <v>323</v>
      </c>
      <c r="B21" s="97" t="s">
        <v>343</v>
      </c>
      <c r="C21" s="97" t="s">
        <v>348</v>
      </c>
      <c r="D21" s="97" t="s">
        <v>349</v>
      </c>
      <c r="E21" s="97" t="s">
        <v>557</v>
      </c>
      <c r="F21" s="97" t="s">
        <v>558</v>
      </c>
      <c r="G21" s="97">
        <v>9.8214285714285698E-2</v>
      </c>
      <c r="H21" s="97">
        <v>7.0729280261723</v>
      </c>
      <c r="I21" s="97">
        <v>10.915443417150501</v>
      </c>
      <c r="J21" s="98">
        <v>3.4869248816003098E-13</v>
      </c>
      <c r="K21" s="98">
        <v>4.0374919681687801E-12</v>
      </c>
      <c r="L21" s="98">
        <v>3.3034025194108198E-12</v>
      </c>
      <c r="M21" s="97" t="s">
        <v>559</v>
      </c>
      <c r="N21" s="97">
        <v>22</v>
      </c>
    </row>
    <row r="22" spans="1:14" ht="16">
      <c r="A22" s="97" t="s">
        <v>323</v>
      </c>
      <c r="B22" s="97" t="s">
        <v>356</v>
      </c>
      <c r="C22" s="97" t="s">
        <v>357</v>
      </c>
      <c r="D22" s="97" t="s">
        <v>358</v>
      </c>
      <c r="E22" s="97" t="s">
        <v>551</v>
      </c>
      <c r="F22" s="97" t="s">
        <v>560</v>
      </c>
      <c r="G22" s="97">
        <v>0.14285714285714299</v>
      </c>
      <c r="H22" s="97">
        <v>10.287895310796101</v>
      </c>
      <c r="I22" s="97">
        <v>11.7333176478847</v>
      </c>
      <c r="J22" s="98">
        <v>2.3303864194188998E-12</v>
      </c>
      <c r="K22" s="98">
        <v>2.5634250613607901E-11</v>
      </c>
      <c r="L22" s="98">
        <v>2.09734777747701E-11</v>
      </c>
      <c r="M22" s="97" t="s">
        <v>561</v>
      </c>
      <c r="N22" s="97">
        <v>16</v>
      </c>
    </row>
    <row r="23" spans="1:14" ht="16">
      <c r="A23" s="97" t="s">
        <v>359</v>
      </c>
      <c r="B23" s="97" t="s">
        <v>360</v>
      </c>
      <c r="C23" s="97" t="s">
        <v>361</v>
      </c>
      <c r="D23" s="97" t="s">
        <v>362</v>
      </c>
      <c r="E23" s="97" t="s">
        <v>536</v>
      </c>
      <c r="F23" s="97" t="s">
        <v>562</v>
      </c>
      <c r="G23" s="97">
        <v>0.1125</v>
      </c>
      <c r="H23" s="97">
        <v>8.1017175572519093</v>
      </c>
      <c r="I23" s="97">
        <v>10.7507532990243</v>
      </c>
      <c r="J23" s="98">
        <v>5.8874667667969596E-12</v>
      </c>
      <c r="K23" s="98">
        <v>6.1678223271206301E-11</v>
      </c>
      <c r="L23" s="98">
        <v>5.0464000858259702E-11</v>
      </c>
      <c r="M23" s="97" t="s">
        <v>538</v>
      </c>
      <c r="N23" s="97">
        <v>18</v>
      </c>
    </row>
    <row r="24" spans="1:14" ht="16">
      <c r="A24" s="97" t="s">
        <v>323</v>
      </c>
      <c r="B24" s="97" t="s">
        <v>356</v>
      </c>
      <c r="C24" s="97" t="s">
        <v>366</v>
      </c>
      <c r="D24" s="97" t="s">
        <v>367</v>
      </c>
      <c r="E24" s="97" t="s">
        <v>544</v>
      </c>
      <c r="F24" s="97" t="s">
        <v>563</v>
      </c>
      <c r="G24" s="97">
        <v>0.164556962025316</v>
      </c>
      <c r="H24" s="97">
        <v>11.850613585853701</v>
      </c>
      <c r="I24" s="97">
        <v>11.491983714499099</v>
      </c>
      <c r="J24" s="98">
        <v>4.7380800097687302E-11</v>
      </c>
      <c r="K24" s="98">
        <v>4.7380800097687303E-10</v>
      </c>
      <c r="L24" s="98">
        <v>3.8766109170834999E-10</v>
      </c>
      <c r="M24" s="97" t="s">
        <v>546</v>
      </c>
      <c r="N24" s="97">
        <v>13</v>
      </c>
    </row>
    <row r="25" spans="1:14" ht="16">
      <c r="A25" s="97" t="s">
        <v>319</v>
      </c>
      <c r="B25" s="97" t="s">
        <v>320</v>
      </c>
      <c r="C25" s="97" t="s">
        <v>368</v>
      </c>
      <c r="D25" s="97" t="s">
        <v>369</v>
      </c>
      <c r="E25" s="97" t="s">
        <v>554</v>
      </c>
      <c r="F25" s="97" t="s">
        <v>564</v>
      </c>
      <c r="G25" s="97">
        <v>0.14000000000000001</v>
      </c>
      <c r="H25" s="97">
        <v>10.0821374045802</v>
      </c>
      <c r="I25" s="97">
        <v>10.834359060273499</v>
      </c>
      <c r="J25" s="98">
        <v>7.8812200412602899E-11</v>
      </c>
      <c r="K25" s="98">
        <v>7.53855830033593E-10</v>
      </c>
      <c r="L25" s="98">
        <v>6.1679113366384904E-10</v>
      </c>
      <c r="M25" s="97" t="s">
        <v>556</v>
      </c>
      <c r="N25" s="97">
        <v>14</v>
      </c>
    </row>
    <row r="26" spans="1:14" ht="16">
      <c r="A26" s="97" t="s">
        <v>319</v>
      </c>
      <c r="B26" s="97" t="s">
        <v>320</v>
      </c>
      <c r="C26" s="97" t="s">
        <v>370</v>
      </c>
      <c r="D26" s="97" t="s">
        <v>371</v>
      </c>
      <c r="E26" s="97" t="s">
        <v>554</v>
      </c>
      <c r="F26" s="97" t="s">
        <v>565</v>
      </c>
      <c r="G26" s="97">
        <v>0.12844036697247699</v>
      </c>
      <c r="H26" s="97">
        <v>9.2496673436515202</v>
      </c>
      <c r="I26" s="97">
        <v>10.279555126432999</v>
      </c>
      <c r="J26" s="98">
        <v>2.5737269511455198E-10</v>
      </c>
      <c r="K26" s="98">
        <v>2.35924970521672E-9</v>
      </c>
      <c r="L26" s="98">
        <v>1.9302952133591401E-9</v>
      </c>
      <c r="M26" s="97" t="s">
        <v>566</v>
      </c>
      <c r="N26" s="97">
        <v>14</v>
      </c>
    </row>
    <row r="27" spans="1:14" ht="16">
      <c r="A27" s="97" t="s">
        <v>323</v>
      </c>
      <c r="B27" s="97" t="s">
        <v>343</v>
      </c>
      <c r="C27" s="97" t="s">
        <v>372</v>
      </c>
      <c r="D27" s="97" t="s">
        <v>373</v>
      </c>
      <c r="E27" s="97" t="s">
        <v>551</v>
      </c>
      <c r="F27" s="97" t="s">
        <v>567</v>
      </c>
      <c r="G27" s="97">
        <v>9.2485549132948E-2</v>
      </c>
      <c r="H27" s="97">
        <v>6.6603715306887903</v>
      </c>
      <c r="I27" s="97">
        <v>8.9163704113820401</v>
      </c>
      <c r="J27" s="98">
        <v>1.8113632665524199E-9</v>
      </c>
      <c r="K27" s="98">
        <v>1.5939996745661299E-8</v>
      </c>
      <c r="L27" s="98">
        <v>1.3041815519177399E-8</v>
      </c>
      <c r="M27" s="97" t="s">
        <v>568</v>
      </c>
      <c r="N27" s="97">
        <v>16</v>
      </c>
    </row>
    <row r="28" spans="1:14" ht="16">
      <c r="A28" s="97" t="s">
        <v>323</v>
      </c>
      <c r="B28" s="97" t="s">
        <v>363</v>
      </c>
      <c r="C28" s="97" t="s">
        <v>377</v>
      </c>
      <c r="D28" s="97" t="s">
        <v>378</v>
      </c>
      <c r="E28" s="97" t="s">
        <v>551</v>
      </c>
      <c r="F28" s="97" t="s">
        <v>530</v>
      </c>
      <c r="G28" s="97">
        <v>8.7912087912087905E-2</v>
      </c>
      <c r="H28" s="97">
        <v>6.3310124989514298</v>
      </c>
      <c r="I28" s="97">
        <v>8.61740763737245</v>
      </c>
      <c r="J28" s="98">
        <v>3.8075990506011002E-9</v>
      </c>
      <c r="K28" s="98">
        <v>3.2218145812778499E-8</v>
      </c>
      <c r="L28" s="98">
        <v>2.63603011195461E-8</v>
      </c>
      <c r="M28" s="97" t="s">
        <v>569</v>
      </c>
      <c r="N28" s="97">
        <v>16</v>
      </c>
    </row>
    <row r="29" spans="1:14" ht="16">
      <c r="A29" s="97" t="s">
        <v>319</v>
      </c>
      <c r="B29" s="97" t="s">
        <v>320</v>
      </c>
      <c r="C29" s="97" t="s">
        <v>379</v>
      </c>
      <c r="D29" s="97" t="s">
        <v>380</v>
      </c>
      <c r="E29" s="97" t="s">
        <v>570</v>
      </c>
      <c r="F29" s="97" t="s">
        <v>571</v>
      </c>
      <c r="G29" s="97">
        <v>0.12903225806451599</v>
      </c>
      <c r="H29" s="97">
        <v>9.2922925387835509</v>
      </c>
      <c r="I29" s="97">
        <v>9.5360486427899307</v>
      </c>
      <c r="J29" s="98">
        <v>4.95673966467864E-9</v>
      </c>
      <c r="K29" s="98">
        <v>4.03882491196037E-8</v>
      </c>
      <c r="L29" s="98">
        <v>3.3044931097857601E-8</v>
      </c>
      <c r="M29" s="97" t="s">
        <v>572</v>
      </c>
      <c r="N29" s="97">
        <v>12</v>
      </c>
    </row>
    <row r="30" spans="1:14" ht="16">
      <c r="A30" s="97" t="s">
        <v>323</v>
      </c>
      <c r="B30" s="97" t="s">
        <v>343</v>
      </c>
      <c r="C30" s="97" t="s">
        <v>381</v>
      </c>
      <c r="D30" s="97" t="s">
        <v>382</v>
      </c>
      <c r="E30" s="97" t="s">
        <v>573</v>
      </c>
      <c r="F30" s="97" t="s">
        <v>574</v>
      </c>
      <c r="G30" s="97">
        <v>6.6371681415929196E-2</v>
      </c>
      <c r="H30" s="97">
        <v>4.7797743700601201</v>
      </c>
      <c r="I30" s="97">
        <v>6.8247460314272796</v>
      </c>
      <c r="J30" s="98">
        <v>5.0230495288498395E-7</v>
      </c>
      <c r="K30" s="98">
        <v>3.9466817726677298E-6</v>
      </c>
      <c r="L30" s="98">
        <v>3.22910326854633E-6</v>
      </c>
      <c r="M30" s="97" t="s">
        <v>575</v>
      </c>
      <c r="N30" s="97">
        <v>15</v>
      </c>
    </row>
    <row r="31" spans="1:14" ht="16">
      <c r="A31" s="97" t="s">
        <v>323</v>
      </c>
      <c r="B31" s="97" t="s">
        <v>343</v>
      </c>
      <c r="C31" s="97" t="s">
        <v>383</v>
      </c>
      <c r="D31" s="97" t="s">
        <v>384</v>
      </c>
      <c r="E31" s="97" t="s">
        <v>554</v>
      </c>
      <c r="F31" s="97" t="s">
        <v>576</v>
      </c>
      <c r="G31" s="97">
        <v>6.5727699530516395E-2</v>
      </c>
      <c r="H31" s="97">
        <v>4.73339784252589</v>
      </c>
      <c r="I31" s="97">
        <v>6.5396441544747699</v>
      </c>
      <c r="J31" s="98">
        <v>1.3901940210310301E-6</v>
      </c>
      <c r="K31" s="98">
        <v>1.0546299469890601E-5</v>
      </c>
      <c r="L31" s="98">
        <v>8.6287904753650006E-6</v>
      </c>
      <c r="M31" s="97" t="s">
        <v>577</v>
      </c>
      <c r="N31" s="97">
        <v>14</v>
      </c>
    </row>
    <row r="32" spans="1:14" ht="16">
      <c r="A32" s="97" t="s">
        <v>319</v>
      </c>
      <c r="B32" s="97" t="s">
        <v>320</v>
      </c>
      <c r="C32" s="97" t="s">
        <v>387</v>
      </c>
      <c r="D32" s="97" t="s">
        <v>388</v>
      </c>
      <c r="E32" s="97" t="s">
        <v>578</v>
      </c>
      <c r="F32" s="97" t="s">
        <v>579</v>
      </c>
      <c r="G32" s="97">
        <v>7.4626865671641798E-2</v>
      </c>
      <c r="H32" s="97">
        <v>5.37427366981884</v>
      </c>
      <c r="I32" s="97">
        <v>6.0515403028178296</v>
      </c>
      <c r="J32" s="98">
        <v>1.6027589660994201E-5</v>
      </c>
      <c r="K32" s="97">
        <v>1.17535657513958E-4</v>
      </c>
      <c r="L32" s="98">
        <v>9.6165537965965406E-5</v>
      </c>
      <c r="M32" s="97" t="s">
        <v>580</v>
      </c>
      <c r="N32" s="97">
        <v>10</v>
      </c>
    </row>
    <row r="33" spans="1:14" ht="16">
      <c r="A33" s="97" t="s">
        <v>323</v>
      </c>
      <c r="B33" s="97" t="s">
        <v>343</v>
      </c>
      <c r="C33" s="97" t="s">
        <v>385</v>
      </c>
      <c r="D33" s="97" t="s">
        <v>386</v>
      </c>
      <c r="E33" s="97" t="s">
        <v>570</v>
      </c>
      <c r="F33" s="97" t="s">
        <v>534</v>
      </c>
      <c r="G33" s="97">
        <v>6.1224489795918401E-2</v>
      </c>
      <c r="H33" s="97">
        <v>4.40909799034117</v>
      </c>
      <c r="I33" s="97">
        <v>5.7230507350595401</v>
      </c>
      <c r="J33" s="98">
        <v>1.6871622734971101E-5</v>
      </c>
      <c r="K33" s="97">
        <v>1.19734096828827E-4</v>
      </c>
      <c r="L33" s="98">
        <v>9.7964261041767601E-5</v>
      </c>
      <c r="M33" s="97" t="s">
        <v>581</v>
      </c>
      <c r="N33" s="97">
        <v>12</v>
      </c>
    </row>
    <row r="34" spans="1:14" ht="16">
      <c r="A34" s="97" t="s">
        <v>339</v>
      </c>
      <c r="B34" s="97" t="s">
        <v>399</v>
      </c>
      <c r="C34" s="97" t="s">
        <v>582</v>
      </c>
      <c r="D34" s="97" t="s">
        <v>583</v>
      </c>
      <c r="E34" s="97" t="s">
        <v>584</v>
      </c>
      <c r="F34" s="97" t="s">
        <v>540</v>
      </c>
      <c r="G34" s="97">
        <v>5.6603773584905703E-2</v>
      </c>
      <c r="H34" s="97">
        <v>4.0763358778625998</v>
      </c>
      <c r="I34" s="97">
        <v>4.6422059947446996</v>
      </c>
      <c r="J34" s="97">
        <v>3.5826884324589701E-4</v>
      </c>
      <c r="K34" s="97">
        <v>2.4630982973155402E-3</v>
      </c>
      <c r="L34" s="97">
        <v>2.01526224325817E-3</v>
      </c>
      <c r="M34" s="97" t="s">
        <v>585</v>
      </c>
      <c r="N34" s="97">
        <v>9</v>
      </c>
    </row>
    <row r="35" spans="1:14" ht="16">
      <c r="A35" s="97" t="s">
        <v>323</v>
      </c>
      <c r="B35" s="97" t="s">
        <v>343</v>
      </c>
      <c r="C35" s="97" t="s">
        <v>394</v>
      </c>
      <c r="D35" s="97" t="s">
        <v>395</v>
      </c>
      <c r="E35" s="97" t="s">
        <v>586</v>
      </c>
      <c r="F35" s="97" t="s">
        <v>587</v>
      </c>
      <c r="G35" s="97">
        <v>5.7553956834532398E-2</v>
      </c>
      <c r="H35" s="97">
        <v>4.1447635784502204</v>
      </c>
      <c r="I35" s="97">
        <v>4.4322041764249596</v>
      </c>
      <c r="J35" s="97">
        <v>6.8529996611629298E-4</v>
      </c>
      <c r="K35" s="97">
        <v>4.5686664407752903E-3</v>
      </c>
      <c r="L35" s="97">
        <v>3.7379998151797801E-3</v>
      </c>
      <c r="M35" s="97" t="s">
        <v>588</v>
      </c>
      <c r="N35" s="97">
        <v>8</v>
      </c>
    </row>
    <row r="36" spans="1:14" ht="16">
      <c r="A36" s="97" t="s">
        <v>323</v>
      </c>
      <c r="B36" s="97" t="s">
        <v>363</v>
      </c>
      <c r="C36" s="97" t="s">
        <v>589</v>
      </c>
      <c r="D36" s="97" t="s">
        <v>590</v>
      </c>
      <c r="E36" s="97" t="s">
        <v>591</v>
      </c>
      <c r="F36" s="97" t="s">
        <v>592</v>
      </c>
      <c r="G36" s="97">
        <v>7.69230769230769E-2</v>
      </c>
      <c r="H36" s="97">
        <v>5.5396359365825001</v>
      </c>
      <c r="I36" s="97">
        <v>4.7771873613591103</v>
      </c>
      <c r="J36" s="97">
        <v>7.2453893579277101E-4</v>
      </c>
      <c r="K36" s="97">
        <v>4.6881931139532299E-3</v>
      </c>
      <c r="L36" s="97">
        <v>3.8357943659617301E-3</v>
      </c>
      <c r="M36" s="97" t="s">
        <v>593</v>
      </c>
      <c r="N36" s="97">
        <v>6</v>
      </c>
    </row>
    <row r="37" spans="1:14" ht="16">
      <c r="A37" s="97" t="s">
        <v>323</v>
      </c>
      <c r="B37" s="97" t="s">
        <v>363</v>
      </c>
      <c r="C37" s="97" t="s">
        <v>396</v>
      </c>
      <c r="D37" s="97" t="s">
        <v>397</v>
      </c>
      <c r="E37" s="97" t="s">
        <v>594</v>
      </c>
      <c r="F37" s="97" t="s">
        <v>595</v>
      </c>
      <c r="G37" s="97">
        <v>8.9285714285714302E-2</v>
      </c>
      <c r="H37" s="97">
        <v>6.4299345692475498</v>
      </c>
      <c r="I37" s="97">
        <v>4.8359583324413498</v>
      </c>
      <c r="J37" s="97">
        <v>1.0359537099345699E-3</v>
      </c>
      <c r="K37" s="97">
        <v>6.5117090338744502E-3</v>
      </c>
      <c r="L37" s="97">
        <v>5.3277619368063698E-3</v>
      </c>
      <c r="M37" s="97" t="s">
        <v>398</v>
      </c>
      <c r="N37" s="97">
        <v>5</v>
      </c>
    </row>
    <row r="38" spans="1:14" ht="16">
      <c r="A38" s="97" t="s">
        <v>596</v>
      </c>
      <c r="B38" s="97" t="s">
        <v>597</v>
      </c>
      <c r="C38" s="97" t="s">
        <v>598</v>
      </c>
      <c r="D38" s="97" t="s">
        <v>599</v>
      </c>
      <c r="E38" s="97" t="s">
        <v>600</v>
      </c>
      <c r="F38" s="97" t="s">
        <v>601</v>
      </c>
      <c r="G38" s="97">
        <v>5.9829059829059797E-2</v>
      </c>
      <c r="H38" s="97">
        <v>4.3086057284530597</v>
      </c>
      <c r="I38" s="97">
        <v>4.2731580382253496</v>
      </c>
      <c r="J38" s="97">
        <v>1.1854264130017401E-3</v>
      </c>
      <c r="K38" s="97">
        <v>7.2442725238994997E-3</v>
      </c>
      <c r="L38" s="97">
        <v>5.9271320650086797E-3</v>
      </c>
      <c r="M38" s="97" t="s">
        <v>602</v>
      </c>
      <c r="N38" s="97">
        <v>7</v>
      </c>
    </row>
    <row r="39" spans="1:14" ht="16">
      <c r="A39" s="97" t="s">
        <v>339</v>
      </c>
      <c r="B39" s="97" t="s">
        <v>399</v>
      </c>
      <c r="C39" s="97" t="s">
        <v>400</v>
      </c>
      <c r="D39" s="97" t="s">
        <v>401</v>
      </c>
      <c r="E39" s="97" t="s">
        <v>586</v>
      </c>
      <c r="F39" s="97" t="s">
        <v>603</v>
      </c>
      <c r="G39" s="97">
        <v>5.0955414012738898E-2</v>
      </c>
      <c r="H39" s="97">
        <v>3.6695677541693001</v>
      </c>
      <c r="I39" s="97">
        <v>4.0025434052760103</v>
      </c>
      <c r="J39" s="97">
        <v>1.51052854800217E-3</v>
      </c>
      <c r="K39" s="97">
        <v>8.9815210962291402E-3</v>
      </c>
      <c r="L39" s="97">
        <v>7.3485172605511099E-3</v>
      </c>
      <c r="M39" s="97" t="s">
        <v>402</v>
      </c>
      <c r="N39" s="97">
        <v>8</v>
      </c>
    </row>
    <row r="40" spans="1:14" ht="16">
      <c r="A40" s="97" t="s">
        <v>323</v>
      </c>
      <c r="B40" s="97" t="s">
        <v>343</v>
      </c>
      <c r="C40" s="97" t="s">
        <v>403</v>
      </c>
      <c r="D40" s="97" t="s">
        <v>404</v>
      </c>
      <c r="E40" s="97" t="s">
        <v>570</v>
      </c>
      <c r="F40" s="97" t="s">
        <v>604</v>
      </c>
      <c r="G40" s="97">
        <v>3.6036036036036001E-2</v>
      </c>
      <c r="H40" s="97">
        <v>2.5951447630836899</v>
      </c>
      <c r="I40" s="97">
        <v>3.5166303226712201</v>
      </c>
      <c r="J40" s="97">
        <v>2.2503224528926001E-3</v>
      </c>
      <c r="K40" s="97">
        <v>1.3028182622009801E-2</v>
      </c>
      <c r="L40" s="97">
        <v>1.0659422145280701E-2</v>
      </c>
      <c r="M40" s="97" t="s">
        <v>605</v>
      </c>
      <c r="N40" s="97">
        <v>12</v>
      </c>
    </row>
    <row r="41" spans="1:14" ht="16">
      <c r="A41" s="97" t="s">
        <v>323</v>
      </c>
      <c r="B41" s="97" t="s">
        <v>324</v>
      </c>
      <c r="C41" s="97" t="s">
        <v>606</v>
      </c>
      <c r="D41" s="97" t="s">
        <v>607</v>
      </c>
      <c r="E41" s="97" t="s">
        <v>600</v>
      </c>
      <c r="F41" s="97" t="s">
        <v>509</v>
      </c>
      <c r="G41" s="97">
        <v>4.8611111111111098E-2</v>
      </c>
      <c r="H41" s="97">
        <v>3.5007421543681101</v>
      </c>
      <c r="I41" s="97">
        <v>3.5883215935593</v>
      </c>
      <c r="J41" s="97">
        <v>3.8594508626949701E-3</v>
      </c>
      <c r="K41" s="97">
        <v>2.1771261276740901E-2</v>
      </c>
      <c r="L41" s="97">
        <v>1.7812850135515201E-2</v>
      </c>
      <c r="M41" s="97" t="s">
        <v>608</v>
      </c>
      <c r="N41" s="97">
        <v>7</v>
      </c>
    </row>
    <row r="42" spans="1:14" ht="16">
      <c r="A42" s="97" t="s">
        <v>323</v>
      </c>
      <c r="B42" s="97" t="s">
        <v>343</v>
      </c>
      <c r="C42" s="97" t="s">
        <v>609</v>
      </c>
      <c r="D42" s="97" t="s">
        <v>610</v>
      </c>
      <c r="E42" s="97" t="s">
        <v>584</v>
      </c>
      <c r="F42" s="97" t="s">
        <v>611</v>
      </c>
      <c r="G42" s="97">
        <v>3.78151260504202E-2</v>
      </c>
      <c r="H42" s="97">
        <v>2.72326640579896</v>
      </c>
      <c r="I42" s="97">
        <v>3.1951442770307299</v>
      </c>
      <c r="J42" s="97">
        <v>5.8390994804926304E-3</v>
      </c>
      <c r="K42" s="97">
        <v>3.2115047142709401E-2</v>
      </c>
      <c r="L42" s="97">
        <v>2.62759476622168E-2</v>
      </c>
      <c r="M42" s="97" t="s">
        <v>612</v>
      </c>
      <c r="N42" s="97">
        <v>9</v>
      </c>
    </row>
    <row r="43" spans="1:14" ht="16">
      <c r="A43" s="97" t="s">
        <v>319</v>
      </c>
      <c r="B43" s="97" t="s">
        <v>320</v>
      </c>
      <c r="C43" s="97" t="s">
        <v>613</v>
      </c>
      <c r="D43" s="97" t="s">
        <v>614</v>
      </c>
      <c r="E43" s="97" t="s">
        <v>594</v>
      </c>
      <c r="F43" s="97" t="s">
        <v>615</v>
      </c>
      <c r="G43" s="97">
        <v>5.6818181818181802E-2</v>
      </c>
      <c r="H43" s="97">
        <v>4.0917765440666196</v>
      </c>
      <c r="I43" s="97">
        <v>3.45768638898473</v>
      </c>
      <c r="J43" s="97">
        <v>7.4714748328894602E-3</v>
      </c>
      <c r="K43" s="97">
        <v>4.00908405667239E-2</v>
      </c>
      <c r="L43" s="97">
        <v>3.2801596827319597E-2</v>
      </c>
      <c r="M43" s="97" t="s">
        <v>616</v>
      </c>
      <c r="N43" s="97">
        <v>5</v>
      </c>
    </row>
    <row r="44" spans="1:14" ht="16">
      <c r="A44" s="97" t="s">
        <v>339</v>
      </c>
      <c r="B44" s="97" t="s">
        <v>340</v>
      </c>
      <c r="C44" s="97" t="s">
        <v>405</v>
      </c>
      <c r="D44" s="97" t="s">
        <v>406</v>
      </c>
      <c r="E44" s="97" t="s">
        <v>584</v>
      </c>
      <c r="F44" s="97" t="s">
        <v>617</v>
      </c>
      <c r="G44" s="97">
        <v>3.5714285714285698E-2</v>
      </c>
      <c r="H44" s="97">
        <v>2.5719738276990198</v>
      </c>
      <c r="I44" s="97">
        <v>3.0014146070527401</v>
      </c>
      <c r="J44" s="97">
        <v>8.3800097853485595E-3</v>
      </c>
      <c r="K44" s="97">
        <v>4.3895289351825802E-2</v>
      </c>
      <c r="L44" s="97">
        <v>3.5914327651493799E-2</v>
      </c>
      <c r="M44" s="97" t="s">
        <v>407</v>
      </c>
      <c r="N44" s="97">
        <v>9</v>
      </c>
    </row>
    <row r="45" spans="1:14" ht="16">
      <c r="A45" s="97" t="s">
        <v>596</v>
      </c>
      <c r="B45" s="97" t="s">
        <v>618</v>
      </c>
      <c r="C45" s="97" t="s">
        <v>619</v>
      </c>
      <c r="D45" s="97" t="s">
        <v>620</v>
      </c>
      <c r="E45" s="97" t="s">
        <v>600</v>
      </c>
      <c r="F45" s="97" t="s">
        <v>621</v>
      </c>
      <c r="G45" s="97">
        <v>4.0935672514619902E-2</v>
      </c>
      <c r="H45" s="97">
        <v>2.9479933931520899</v>
      </c>
      <c r="I45" s="97">
        <v>3.05041380221641</v>
      </c>
      <c r="J45" s="97">
        <v>9.6858120413534799E-3</v>
      </c>
      <c r="K45" s="97">
        <v>4.9555317420878299E-2</v>
      </c>
      <c r="L45" s="97">
        <v>4.0545259707991298E-2</v>
      </c>
      <c r="M45" s="97" t="s">
        <v>622</v>
      </c>
      <c r="N45" s="97">
        <v>7</v>
      </c>
    </row>
    <row r="46" spans="1:14">
      <c r="A46" s="39"/>
      <c r="B46" s="39"/>
      <c r="C46" s="39"/>
      <c r="D46" s="39"/>
      <c r="E46" s="39"/>
      <c r="F46" s="39"/>
      <c r="G46" s="39"/>
      <c r="H46" s="39"/>
      <c r="I46" s="39"/>
      <c r="J46" s="39"/>
      <c r="K46" s="39"/>
      <c r="L46" s="39"/>
      <c r="M46" s="39"/>
    </row>
    <row r="47" spans="1:14">
      <c r="A47" s="39"/>
      <c r="B47" s="39"/>
      <c r="C47" s="39"/>
      <c r="D47" s="39"/>
      <c r="E47" s="39"/>
      <c r="F47" s="39"/>
      <c r="G47" s="39"/>
      <c r="H47" s="39"/>
      <c r="I47" s="39"/>
      <c r="J47" s="39"/>
      <c r="K47" s="39"/>
      <c r="L47" s="39"/>
      <c r="M47" s="39"/>
    </row>
    <row r="48" spans="1:14">
      <c r="A48" s="39"/>
      <c r="B48" s="39"/>
      <c r="C48" s="39"/>
      <c r="D48" s="39"/>
      <c r="E48" s="39"/>
      <c r="F48" s="39"/>
      <c r="G48" s="39"/>
      <c r="H48" s="39"/>
      <c r="I48" s="39"/>
      <c r="J48" s="39"/>
      <c r="K48" s="39"/>
      <c r="L48" s="39"/>
      <c r="M48" s="39"/>
    </row>
    <row r="49" spans="1:13">
      <c r="A49" s="39"/>
      <c r="B49" s="39"/>
      <c r="C49" s="39"/>
      <c r="D49" s="39"/>
      <c r="E49" s="39"/>
      <c r="F49" s="39"/>
      <c r="G49" s="39"/>
      <c r="H49" s="39"/>
      <c r="I49" s="39"/>
      <c r="J49" s="39"/>
      <c r="K49" s="39"/>
      <c r="L49" s="39"/>
      <c r="M49" s="39"/>
    </row>
    <row r="50" spans="1:13">
      <c r="A50" s="39"/>
      <c r="B50" s="39"/>
      <c r="C50" s="39"/>
      <c r="D50" s="39"/>
      <c r="E50" s="39"/>
      <c r="F50" s="39"/>
      <c r="G50" s="39"/>
      <c r="H50" s="39"/>
      <c r="I50" s="39"/>
      <c r="J50" s="39"/>
      <c r="K50" s="39"/>
      <c r="L50" s="39"/>
      <c r="M50" s="39"/>
    </row>
    <row r="51" spans="1:13">
      <c r="A51" s="39"/>
      <c r="B51" s="39"/>
      <c r="C51" s="39"/>
      <c r="D51" s="39"/>
      <c r="E51" s="39"/>
      <c r="F51" s="39"/>
      <c r="G51" s="39"/>
      <c r="H51" s="39"/>
      <c r="I51" s="39"/>
      <c r="J51" s="39"/>
      <c r="K51" s="39"/>
      <c r="L51" s="39"/>
      <c r="M51" s="39"/>
    </row>
    <row r="52" spans="1:13">
      <c r="A52" s="39"/>
      <c r="B52" s="39"/>
      <c r="C52" s="39"/>
      <c r="D52" s="39"/>
      <c r="E52" s="39"/>
      <c r="F52" s="39"/>
      <c r="G52" s="39"/>
      <c r="H52" s="39"/>
      <c r="I52" s="39"/>
      <c r="J52" s="39"/>
      <c r="K52" s="39"/>
      <c r="L52" s="39"/>
      <c r="M52" s="39"/>
    </row>
    <row r="53" spans="1:13">
      <c r="A53" s="39"/>
      <c r="B53" s="39"/>
      <c r="C53" s="39"/>
      <c r="D53" s="39"/>
      <c r="E53" s="39"/>
      <c r="F53" s="39"/>
      <c r="G53" s="39"/>
      <c r="H53" s="39"/>
      <c r="I53" s="39"/>
      <c r="J53" s="39"/>
      <c r="K53" s="39"/>
      <c r="L53" s="39"/>
      <c r="M53" s="39"/>
    </row>
    <row r="54" spans="1:13">
      <c r="A54" s="39"/>
      <c r="B54" s="39"/>
      <c r="C54" s="39"/>
      <c r="D54" s="39"/>
      <c r="E54" s="39"/>
      <c r="F54" s="39"/>
      <c r="G54" s="39"/>
      <c r="H54" s="39"/>
      <c r="I54" s="39"/>
      <c r="J54" s="39"/>
      <c r="K54" s="39"/>
      <c r="L54" s="39"/>
      <c r="M54" s="39"/>
    </row>
    <row r="55" spans="1:13">
      <c r="A55" s="39"/>
      <c r="B55" s="39"/>
      <c r="C55" s="39"/>
      <c r="D55" s="39"/>
      <c r="E55" s="39"/>
      <c r="F55" s="39"/>
      <c r="G55" s="39"/>
      <c r="H55" s="39"/>
      <c r="I55" s="39"/>
      <c r="J55" s="39"/>
      <c r="K55" s="39"/>
      <c r="L55" s="39"/>
      <c r="M55" s="39"/>
    </row>
    <row r="56" spans="1:13">
      <c r="A56" s="39"/>
      <c r="B56" s="39"/>
      <c r="C56" s="39"/>
      <c r="D56" s="39"/>
      <c r="E56" s="39"/>
      <c r="F56" s="39"/>
      <c r="G56" s="39"/>
      <c r="H56" s="39"/>
      <c r="I56" s="39"/>
      <c r="J56" s="39"/>
      <c r="K56" s="39"/>
      <c r="L56" s="39"/>
      <c r="M56" s="39"/>
    </row>
    <row r="57" spans="1:13">
      <c r="A57" s="39"/>
      <c r="B57" s="39"/>
      <c r="C57" s="39"/>
      <c r="D57" s="39"/>
      <c r="E57" s="39"/>
      <c r="F57" s="39"/>
      <c r="G57" s="39"/>
      <c r="H57" s="39"/>
      <c r="I57" s="39"/>
      <c r="J57" s="39"/>
      <c r="K57" s="39"/>
      <c r="L57" s="39"/>
      <c r="M57" s="39"/>
    </row>
    <row r="58" spans="1:13">
      <c r="A58" s="39"/>
      <c r="B58" s="39"/>
      <c r="C58" s="39"/>
      <c r="D58" s="39"/>
      <c r="E58" s="39"/>
      <c r="F58" s="39"/>
      <c r="G58" s="39"/>
      <c r="H58" s="39"/>
      <c r="I58" s="39"/>
      <c r="J58" s="39"/>
      <c r="K58" s="39"/>
      <c r="L58" s="39"/>
      <c r="M58" s="39"/>
    </row>
    <row r="59" spans="1:13">
      <c r="A59" s="39"/>
      <c r="B59" s="39"/>
      <c r="C59" s="39"/>
      <c r="D59" s="39"/>
      <c r="E59" s="39"/>
      <c r="F59" s="39"/>
      <c r="G59" s="39"/>
      <c r="H59" s="39"/>
      <c r="I59" s="39"/>
      <c r="J59" s="39"/>
      <c r="K59" s="39"/>
      <c r="L59" s="39"/>
      <c r="M59" s="39"/>
    </row>
    <row r="60" spans="1:13">
      <c r="A60" s="39"/>
      <c r="B60" s="39"/>
      <c r="C60" s="39"/>
      <c r="D60" s="39"/>
      <c r="E60" s="39"/>
      <c r="F60" s="39"/>
      <c r="G60" s="39"/>
      <c r="H60" s="39"/>
      <c r="I60" s="39"/>
      <c r="J60" s="39"/>
      <c r="K60" s="39"/>
      <c r="L60" s="39"/>
      <c r="M60" s="39"/>
    </row>
    <row r="61" spans="1:13">
      <c r="A61" s="39"/>
      <c r="B61" s="39"/>
      <c r="C61" s="39"/>
      <c r="D61" s="39"/>
      <c r="E61" s="39"/>
      <c r="F61" s="39"/>
      <c r="G61" s="39"/>
      <c r="H61" s="39"/>
      <c r="I61" s="39"/>
      <c r="J61" s="39"/>
      <c r="K61" s="39"/>
      <c r="L61" s="39"/>
      <c r="M61" s="39"/>
    </row>
    <row r="62" spans="1:13">
      <c r="A62" s="39"/>
      <c r="B62" s="39"/>
      <c r="C62" s="39"/>
      <c r="D62" s="39"/>
      <c r="E62" s="39"/>
      <c r="F62" s="39"/>
      <c r="G62" s="39"/>
      <c r="H62" s="39"/>
      <c r="I62" s="39"/>
      <c r="J62" s="39"/>
      <c r="K62" s="39"/>
      <c r="L62" s="39"/>
      <c r="M62" s="39"/>
    </row>
    <row r="63" spans="1:13">
      <c r="A63" s="39"/>
      <c r="B63" s="39"/>
      <c r="C63" s="39"/>
      <c r="D63" s="39"/>
      <c r="E63" s="39"/>
      <c r="F63" s="39"/>
      <c r="G63" s="39"/>
      <c r="H63" s="39"/>
      <c r="I63" s="39"/>
      <c r="J63" s="39"/>
      <c r="K63" s="39"/>
      <c r="L63" s="39"/>
      <c r="M63" s="39"/>
    </row>
    <row r="64" spans="1:13">
      <c r="A64" s="39"/>
      <c r="B64" s="39"/>
      <c r="C64" s="39"/>
      <c r="D64" s="39"/>
      <c r="E64" s="39"/>
      <c r="F64" s="39"/>
      <c r="G64" s="39"/>
      <c r="H64" s="39"/>
      <c r="I64" s="39"/>
      <c r="J64" s="39"/>
      <c r="K64" s="39"/>
      <c r="L64" s="39"/>
      <c r="M64" s="39"/>
    </row>
    <row r="65" spans="1:13">
      <c r="A65" s="39"/>
      <c r="B65" s="39"/>
      <c r="C65" s="39"/>
      <c r="D65" s="39"/>
      <c r="E65" s="39"/>
      <c r="F65" s="39"/>
      <c r="G65" s="39"/>
      <c r="H65" s="39"/>
      <c r="I65" s="39"/>
      <c r="J65" s="39"/>
      <c r="K65" s="39"/>
      <c r="L65" s="39"/>
      <c r="M65" s="39"/>
    </row>
    <row r="66" spans="1:13">
      <c r="A66" s="39"/>
      <c r="B66" s="39"/>
      <c r="C66" s="39"/>
      <c r="D66" s="39"/>
      <c r="E66" s="39"/>
      <c r="F66" s="39"/>
      <c r="G66" s="39"/>
      <c r="H66" s="39"/>
      <c r="I66" s="39"/>
      <c r="J66" s="39"/>
      <c r="K66" s="39"/>
      <c r="L66" s="39"/>
      <c r="M66" s="39"/>
    </row>
    <row r="67" spans="1:13">
      <c r="A67" s="39"/>
      <c r="B67" s="39"/>
      <c r="C67" s="39"/>
      <c r="D67" s="39"/>
      <c r="E67" s="39"/>
      <c r="F67" s="39"/>
      <c r="G67" s="39"/>
      <c r="H67" s="39"/>
      <c r="I67" s="39"/>
      <c r="J67" s="39"/>
      <c r="K67" s="39"/>
      <c r="L67" s="39"/>
      <c r="M67" s="39"/>
    </row>
    <row r="68" spans="1:13">
      <c r="A68" s="39"/>
      <c r="B68" s="39"/>
      <c r="C68" s="39"/>
      <c r="D68" s="39"/>
      <c r="E68" s="39"/>
      <c r="F68" s="39"/>
      <c r="G68" s="39"/>
      <c r="H68" s="39"/>
      <c r="I68" s="39"/>
      <c r="J68" s="39"/>
      <c r="K68" s="39"/>
      <c r="L68" s="39"/>
      <c r="M68" s="39"/>
    </row>
    <row r="69" spans="1:13">
      <c r="A69" s="39"/>
      <c r="B69" s="39"/>
      <c r="C69" s="39"/>
      <c r="D69" s="39"/>
      <c r="E69" s="39"/>
      <c r="F69" s="39"/>
      <c r="G69" s="39"/>
      <c r="H69" s="39"/>
      <c r="I69" s="39"/>
      <c r="J69" s="39"/>
      <c r="K69" s="39"/>
      <c r="L69" s="39"/>
      <c r="M69" s="39"/>
    </row>
    <row r="70" spans="1:13">
      <c r="A70" s="39"/>
      <c r="B70" s="39"/>
      <c r="C70" s="39"/>
      <c r="D70" s="39"/>
      <c r="E70" s="39"/>
      <c r="F70" s="39"/>
      <c r="G70" s="39"/>
      <c r="H70" s="39"/>
      <c r="I70" s="39"/>
      <c r="J70" s="39"/>
      <c r="K70" s="39"/>
      <c r="L70" s="39"/>
      <c r="M70" s="39"/>
    </row>
    <row r="71" spans="1:13">
      <c r="A71" s="39"/>
      <c r="B71" s="39"/>
      <c r="C71" s="39"/>
      <c r="D71" s="39"/>
      <c r="E71" s="39"/>
      <c r="F71" s="39"/>
      <c r="G71" s="39"/>
      <c r="H71" s="39"/>
      <c r="I71" s="39"/>
      <c r="J71" s="39"/>
      <c r="K71" s="39"/>
      <c r="L71" s="39"/>
      <c r="M71" s="39"/>
    </row>
    <row r="72" spans="1:13">
      <c r="A72" s="39"/>
      <c r="B72" s="39"/>
      <c r="C72" s="39"/>
      <c r="D72" s="39"/>
      <c r="E72" s="39"/>
      <c r="F72" s="39"/>
      <c r="G72" s="39"/>
      <c r="H72" s="39"/>
      <c r="I72" s="39"/>
      <c r="J72" s="39"/>
      <c r="K72" s="39"/>
      <c r="L72" s="39"/>
      <c r="M72" s="39"/>
    </row>
    <row r="73" spans="1:13">
      <c r="A73" s="39"/>
      <c r="B73" s="39"/>
      <c r="C73" s="39"/>
      <c r="D73" s="39"/>
      <c r="E73" s="39"/>
      <c r="F73" s="39"/>
      <c r="G73" s="39"/>
      <c r="H73" s="39"/>
      <c r="I73" s="39"/>
      <c r="J73" s="39"/>
      <c r="K73" s="39"/>
      <c r="L73" s="39"/>
      <c r="M73" s="39"/>
    </row>
    <row r="74" spans="1:13">
      <c r="A74" s="39"/>
      <c r="B74" s="39"/>
      <c r="C74" s="39"/>
      <c r="D74" s="39"/>
      <c r="E74" s="39"/>
      <c r="F74" s="39"/>
      <c r="G74" s="39"/>
      <c r="H74" s="39"/>
      <c r="I74" s="39"/>
      <c r="J74" s="39"/>
      <c r="K74" s="39"/>
      <c r="L74" s="39"/>
      <c r="M74" s="39"/>
    </row>
  </sheetData>
  <mergeCells count="1">
    <mergeCell ref="A1:N1"/>
  </mergeCells>
  <pageMargins left="0.7" right="0.7" top="0.75" bottom="0.75" header="0.3" footer="0.3"/>
  <pageSetup paperSize="9"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N12"/>
  <sheetViews>
    <sheetView zoomScaleNormal="150" workbookViewId="0">
      <selection activeCell="H13" sqref="H13"/>
    </sheetView>
  </sheetViews>
  <sheetFormatPr baseColWidth="10" defaultColWidth="9.1640625" defaultRowHeight="16"/>
  <cols>
    <col min="1" max="1" width="13.1640625" style="1" customWidth="1"/>
    <col min="2" max="2" width="10.83203125" style="1" customWidth="1"/>
    <col min="3" max="5" width="14.83203125" style="1"/>
    <col min="6" max="6" width="11.33203125" style="1" customWidth="1"/>
    <col min="7" max="9" width="14.83203125" style="1"/>
    <col min="10" max="10" width="9.6640625" style="1" customWidth="1"/>
    <col min="11" max="11" width="12.83203125" style="1" customWidth="1"/>
    <col min="12" max="12" width="10.33203125" style="1" customWidth="1"/>
    <col min="13" max="13" width="11.6640625" style="1" customWidth="1"/>
    <col min="14" max="14" width="13.1640625" style="1" customWidth="1"/>
  </cols>
  <sheetData>
    <row r="1" spans="1:14">
      <c r="A1" s="109" t="s">
        <v>455</v>
      </c>
      <c r="B1" s="109"/>
      <c r="C1" s="109"/>
      <c r="D1" s="109"/>
      <c r="E1" s="109"/>
      <c r="F1" s="109"/>
      <c r="G1" s="109"/>
      <c r="H1" s="109"/>
      <c r="I1" s="109"/>
      <c r="J1" s="110"/>
      <c r="K1" s="110"/>
      <c r="L1" s="110"/>
      <c r="M1" s="110"/>
      <c r="N1" s="110"/>
    </row>
    <row r="2" spans="1:14">
      <c r="A2" s="9"/>
      <c r="B2" s="111" t="s">
        <v>277</v>
      </c>
      <c r="C2" s="111"/>
      <c r="D2" s="111"/>
      <c r="E2" s="111"/>
      <c r="F2" s="111" t="s">
        <v>279</v>
      </c>
      <c r="G2" s="111"/>
      <c r="H2" s="111"/>
      <c r="I2" s="111"/>
      <c r="J2" s="112" t="s">
        <v>0</v>
      </c>
      <c r="K2" s="112"/>
      <c r="L2" s="112"/>
      <c r="M2" s="112"/>
      <c r="N2"/>
    </row>
    <row r="3" spans="1:14">
      <c r="A3" s="10"/>
      <c r="B3" s="11" t="s">
        <v>1</v>
      </c>
      <c r="C3" s="11" t="s">
        <v>2</v>
      </c>
      <c r="D3" s="11" t="s">
        <v>3</v>
      </c>
      <c r="E3" s="11" t="s">
        <v>4</v>
      </c>
      <c r="F3" s="11" t="s">
        <v>1</v>
      </c>
      <c r="G3" s="11" t="s">
        <v>2</v>
      </c>
      <c r="H3" s="11" t="s">
        <v>3</v>
      </c>
      <c r="I3" s="5" t="s">
        <v>4</v>
      </c>
      <c r="J3" s="11" t="s">
        <v>1</v>
      </c>
      <c r="K3" s="11" t="s">
        <v>2</v>
      </c>
      <c r="L3" s="11" t="s">
        <v>3</v>
      </c>
      <c r="M3" s="11" t="s">
        <v>4</v>
      </c>
      <c r="N3"/>
    </row>
    <row r="4" spans="1:14">
      <c r="A4" s="60" t="s">
        <v>264</v>
      </c>
      <c r="B4" s="32">
        <v>0.94203258296357595</v>
      </c>
      <c r="C4" s="32">
        <v>0.86581651317588204</v>
      </c>
      <c r="D4" s="32">
        <v>1.0246934461775199</v>
      </c>
      <c r="E4" s="6">
        <v>0.16465072591256799</v>
      </c>
      <c r="F4" s="32">
        <v>0.869467455568114</v>
      </c>
      <c r="G4" s="32">
        <v>0.81893367235389802</v>
      </c>
      <c r="H4" s="32">
        <v>0.92305971591479596</v>
      </c>
      <c r="I4" s="31">
        <v>4.6204787146332399E-6</v>
      </c>
      <c r="J4" s="32">
        <v>0.89316205609425103</v>
      </c>
      <c r="K4" s="32">
        <v>0.85063402738536897</v>
      </c>
      <c r="L4" s="32">
        <v>0.93781630262141402</v>
      </c>
      <c r="M4" s="6">
        <v>5.6461062506538599E-6</v>
      </c>
      <c r="N4"/>
    </row>
    <row r="5" spans="1:14">
      <c r="A5" s="60" t="s">
        <v>281</v>
      </c>
      <c r="B5" s="32">
        <v>0.98028931894540705</v>
      </c>
      <c r="C5" s="32">
        <v>0.74529482939017999</v>
      </c>
      <c r="D5" s="32">
        <v>1.2820606918980699</v>
      </c>
      <c r="E5" s="6">
        <v>0.88549142408090997</v>
      </c>
      <c r="F5" s="32">
        <v>1.17462581420631</v>
      </c>
      <c r="G5" s="32">
        <v>0.96386380847161501</v>
      </c>
      <c r="H5" s="32">
        <v>1.43377883712743</v>
      </c>
      <c r="I5" s="31">
        <v>0.11194857023309999</v>
      </c>
      <c r="J5" s="32">
        <v>1.10278768604649</v>
      </c>
      <c r="K5" s="32">
        <v>0.93953526786909003</v>
      </c>
      <c r="L5" s="32">
        <v>1.29440663068884</v>
      </c>
      <c r="M5" s="6">
        <v>0.231324701208492</v>
      </c>
      <c r="N5"/>
    </row>
    <row r="6" spans="1:14">
      <c r="A6" s="60" t="s">
        <v>282</v>
      </c>
      <c r="B6" s="32">
        <v>1.02653808889057</v>
      </c>
      <c r="C6" s="32">
        <v>0.96052400130789295</v>
      </c>
      <c r="D6" s="32">
        <v>1.09702757414964</v>
      </c>
      <c r="E6" s="6">
        <v>0.43967438050553898</v>
      </c>
      <c r="F6" s="32">
        <v>1.0458308912937999</v>
      </c>
      <c r="G6" s="32">
        <v>0.995114466164984</v>
      </c>
      <c r="H6" s="32">
        <v>1.09914166273162</v>
      </c>
      <c r="I6" s="31">
        <v>7.7258064057666803E-2</v>
      </c>
      <c r="J6" s="32">
        <v>1.03886494871966</v>
      </c>
      <c r="K6" s="32">
        <v>0.99832649164218001</v>
      </c>
      <c r="L6" s="32">
        <v>1.0810495270971201</v>
      </c>
      <c r="M6" s="6">
        <v>6.0450965327155701E-2</v>
      </c>
      <c r="N6"/>
    </row>
    <row r="7" spans="1:14">
      <c r="A7" s="60" t="s">
        <v>283</v>
      </c>
      <c r="B7" s="32">
        <v>0.95795221118616902</v>
      </c>
      <c r="C7" s="32">
        <v>0.88633192854667298</v>
      </c>
      <c r="D7" s="32">
        <v>1.03522531455183</v>
      </c>
      <c r="E7" s="6">
        <v>0.27813366699083097</v>
      </c>
      <c r="F7" s="32">
        <v>1.01286029630719</v>
      </c>
      <c r="G7" s="32">
        <v>0.955326888526708</v>
      </c>
      <c r="H7" s="32">
        <v>1.0738979779612501</v>
      </c>
      <c r="I7" s="31">
        <v>0.66853593769243003</v>
      </c>
      <c r="J7" s="32">
        <v>0.99262303535057905</v>
      </c>
      <c r="K7" s="32">
        <v>0.94731385835245097</v>
      </c>
      <c r="L7" s="32">
        <v>1.0400993098762601</v>
      </c>
      <c r="M7" s="6">
        <v>0.75609188321380305</v>
      </c>
      <c r="N7"/>
    </row>
    <row r="8" spans="1:14">
      <c r="A8" s="7" t="s">
        <v>5</v>
      </c>
      <c r="B8" s="32">
        <v>1.050987208</v>
      </c>
      <c r="C8" s="32">
        <v>0.90118809799999999</v>
      </c>
      <c r="D8" s="32">
        <v>1.2250269330000001</v>
      </c>
      <c r="E8" s="6">
        <v>0.52536186200000001</v>
      </c>
      <c r="F8" s="32">
        <v>1.2098230832588699</v>
      </c>
      <c r="G8" s="32">
        <v>1.0916848236029399</v>
      </c>
      <c r="H8" s="32">
        <v>1.3411058736407699</v>
      </c>
      <c r="I8" s="31">
        <v>2.8466586573608501E-4</v>
      </c>
      <c r="J8" s="32">
        <v>1.1581747797381201</v>
      </c>
      <c r="K8" s="32">
        <v>1.0633054191207401</v>
      </c>
      <c r="L8" s="32">
        <v>1.26150849633649</v>
      </c>
      <c r="M8" s="6">
        <v>7.5804426444545797E-4</v>
      </c>
      <c r="N8"/>
    </row>
    <row r="9" spans="1:14">
      <c r="A9" s="7" t="s">
        <v>6</v>
      </c>
      <c r="B9" s="32">
        <v>1.0141224150000001</v>
      </c>
      <c r="C9" s="32">
        <v>0.94321332300000005</v>
      </c>
      <c r="D9" s="32">
        <v>1.090307519</v>
      </c>
      <c r="E9" s="6">
        <v>0.70442484699999997</v>
      </c>
      <c r="F9" s="32">
        <v>1.0160321563985999</v>
      </c>
      <c r="G9" s="32">
        <v>0.96261368989408302</v>
      </c>
      <c r="H9" s="32">
        <v>1.07239287967303</v>
      </c>
      <c r="I9" s="6">
        <v>0.56371069475797297</v>
      </c>
      <c r="J9" s="32">
        <v>1.01534988303427</v>
      </c>
      <c r="K9" s="32">
        <v>0.97232629999404196</v>
      </c>
      <c r="L9" s="32">
        <v>1.06027717751131</v>
      </c>
      <c r="M9" s="6">
        <v>0.49046067741342297</v>
      </c>
      <c r="N9"/>
    </row>
    <row r="10" spans="1:14">
      <c r="A10" s="7" t="s">
        <v>7</v>
      </c>
      <c r="B10" s="32">
        <v>0.95208061099999997</v>
      </c>
      <c r="C10" s="32">
        <v>0.87664188499999995</v>
      </c>
      <c r="D10" s="32">
        <v>1.0337250600000001</v>
      </c>
      <c r="E10" s="6">
        <v>0.24281614900000001</v>
      </c>
      <c r="F10" s="32">
        <v>0.94889599898201904</v>
      </c>
      <c r="G10" s="32">
        <v>0.89268641502609503</v>
      </c>
      <c r="H10" s="32">
        <v>1.0086684986783401</v>
      </c>
      <c r="I10" s="6">
        <v>9.2284277217900501E-2</v>
      </c>
      <c r="J10" s="32">
        <v>0.95002376590260396</v>
      </c>
      <c r="K10" s="32">
        <v>0.90453272924212802</v>
      </c>
      <c r="L10" s="32">
        <v>0.99780265169174398</v>
      </c>
      <c r="M10" s="6">
        <v>4.0576644632679702E-2</v>
      </c>
      <c r="N10"/>
    </row>
    <row r="11" spans="1:14">
      <c r="A11" s="7" t="s">
        <v>8</v>
      </c>
      <c r="B11" s="32">
        <v>0.99809467100000004</v>
      </c>
      <c r="C11" s="32">
        <v>0.88482767100000004</v>
      </c>
      <c r="D11" s="32">
        <v>1.124897228</v>
      </c>
      <c r="E11" s="6">
        <v>0.97515055399999995</v>
      </c>
      <c r="F11" s="32">
        <v>0.83447329957309102</v>
      </c>
      <c r="G11" s="32">
        <v>0.76469789098478702</v>
      </c>
      <c r="H11" s="32">
        <v>0.91052997095889099</v>
      </c>
      <c r="I11" s="6">
        <v>4.8185830263196099E-5</v>
      </c>
      <c r="J11" s="32">
        <v>0.88777955168202105</v>
      </c>
      <c r="K11" s="32">
        <v>0.82727611727995198</v>
      </c>
      <c r="L11" s="32">
        <v>0.95270794831614702</v>
      </c>
      <c r="M11" s="6">
        <v>9.4905152442599104E-4</v>
      </c>
      <c r="N11"/>
    </row>
    <row r="12" spans="1:14">
      <c r="A12" s="113" t="s">
        <v>626</v>
      </c>
      <c r="B12" s="113"/>
      <c r="C12" s="113"/>
      <c r="D12" s="113"/>
      <c r="E12" s="113"/>
      <c r="F12" s="113"/>
      <c r="G12" s="113"/>
      <c r="H12" s="113"/>
      <c r="I12" s="113"/>
      <c r="J12" s="113"/>
      <c r="K12" s="113"/>
      <c r="L12" s="113"/>
      <c r="M12" s="113"/>
    </row>
  </sheetData>
  <mergeCells count="5">
    <mergeCell ref="A1:N1"/>
    <mergeCell ref="B2:E2"/>
    <mergeCell ref="F2:I2"/>
    <mergeCell ref="J2:M2"/>
    <mergeCell ref="A12:M12"/>
  </mergeCells>
  <pageMargins left="0.7" right="0.7" top="0.75" bottom="0.75" header="0.3" footer="0.3"/>
  <pageSetup paperSize="9" orientation="landscape"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D088F01-2246-8349-9541-EE6A2033D75F}">
  <dimension ref="A1:P30"/>
  <sheetViews>
    <sheetView zoomScale="178" workbookViewId="0">
      <selection activeCell="A2" sqref="A2"/>
    </sheetView>
  </sheetViews>
  <sheetFormatPr baseColWidth="10" defaultRowHeight="16"/>
  <cols>
    <col min="1" max="1" width="17.6640625" style="23" customWidth="1"/>
    <col min="2" max="2" width="19.83203125" style="23" customWidth="1"/>
    <col min="3" max="3" width="19.6640625" style="23" customWidth="1"/>
    <col min="4" max="4" width="20.33203125" style="23" customWidth="1"/>
    <col min="5" max="5" width="21.1640625" style="23" customWidth="1"/>
    <col min="6" max="16384" width="10.83203125" style="23"/>
  </cols>
  <sheetData>
    <row r="1" spans="1:16" customFormat="1">
      <c r="A1" s="115" t="s">
        <v>456</v>
      </c>
      <c r="B1" s="115"/>
      <c r="C1" s="115"/>
      <c r="D1" s="115"/>
      <c r="E1" s="115"/>
      <c r="F1" s="84"/>
      <c r="G1" s="84"/>
      <c r="H1" s="84"/>
      <c r="I1" s="84"/>
      <c r="J1" s="84"/>
      <c r="K1" s="1"/>
      <c r="L1" s="1"/>
      <c r="M1" s="1"/>
      <c r="N1" s="1"/>
      <c r="O1" s="1"/>
      <c r="P1" s="1"/>
    </row>
    <row r="2" spans="1:16" s="46" customFormat="1">
      <c r="A2" s="54"/>
      <c r="B2" s="83" t="s">
        <v>260</v>
      </c>
      <c r="C2" s="83" t="s">
        <v>261</v>
      </c>
      <c r="D2" s="83" t="s">
        <v>262</v>
      </c>
      <c r="E2" s="83" t="s">
        <v>263</v>
      </c>
    </row>
    <row r="3" spans="1:16" s="46" customFormat="1">
      <c r="A3" s="47" t="s">
        <v>264</v>
      </c>
      <c r="B3" s="48">
        <v>-0.17678009380778101</v>
      </c>
      <c r="C3" s="48">
        <v>-0.14547366712427001</v>
      </c>
      <c r="D3" s="48">
        <v>-0.13937196058555401</v>
      </c>
      <c r="E3" s="48">
        <v>-0.134274918360104</v>
      </c>
    </row>
    <row r="4" spans="1:16" s="46" customFormat="1">
      <c r="A4" s="46" t="s">
        <v>265</v>
      </c>
      <c r="B4" s="49">
        <v>0.71039555254839404</v>
      </c>
      <c r="C4" s="49">
        <v>0.54670863564612504</v>
      </c>
      <c r="D4" s="49">
        <v>0.90275316144236395</v>
      </c>
      <c r="E4" s="49">
        <v>0.80584040059915696</v>
      </c>
    </row>
    <row r="5" spans="1:16" s="46" customFormat="1">
      <c r="A5" s="46" t="s">
        <v>266</v>
      </c>
      <c r="B5" s="49">
        <v>0.28200417530956901</v>
      </c>
      <c r="C5" s="49">
        <v>0.19619710225121001</v>
      </c>
      <c r="D5" s="49">
        <v>-0.47489132310911802</v>
      </c>
      <c r="E5" s="49">
        <v>-0.41509368920179801</v>
      </c>
    </row>
    <row r="6" spans="1:16" s="46" customFormat="1">
      <c r="A6" s="46" t="s">
        <v>267</v>
      </c>
      <c r="B6" s="50"/>
      <c r="C6" s="50"/>
      <c r="D6" s="49">
        <v>0.15309725050464701</v>
      </c>
      <c r="E6" s="49">
        <v>0.10148773564841899</v>
      </c>
    </row>
    <row r="7" spans="1:16" s="46" customFormat="1">
      <c r="A7" s="46" t="s">
        <v>268</v>
      </c>
      <c r="B7" s="49">
        <v>7.5818202269462606E-2</v>
      </c>
      <c r="C7" s="49">
        <v>0</v>
      </c>
      <c r="D7" s="49">
        <v>-4.1850203722744603E-2</v>
      </c>
      <c r="E7" s="49">
        <v>0</v>
      </c>
    </row>
    <row r="8" spans="1:16" s="46" customFormat="1">
      <c r="A8" s="46" t="s">
        <v>269</v>
      </c>
      <c r="B8" s="49">
        <v>-2.8380732661570401E-2</v>
      </c>
      <c r="C8" s="49">
        <v>0</v>
      </c>
      <c r="D8" s="49">
        <v>0.31890922091579499</v>
      </c>
      <c r="E8" s="49">
        <v>0.26835758605939197</v>
      </c>
    </row>
    <row r="9" spans="1:16" s="46" customFormat="1">
      <c r="A9" s="46" t="s">
        <v>270</v>
      </c>
      <c r="B9" s="49">
        <v>0.26523467136184897</v>
      </c>
      <c r="C9" s="49">
        <v>0.24015779948423199</v>
      </c>
      <c r="D9" s="49">
        <v>0.47174894951961599</v>
      </c>
      <c r="E9" s="49">
        <v>0.40289440598897602</v>
      </c>
    </row>
    <row r="10" spans="1:16" s="46" customFormat="1">
      <c r="A10" s="46" t="s">
        <v>271</v>
      </c>
      <c r="B10" s="49">
        <v>-0.138594742143484</v>
      </c>
      <c r="C10" s="49">
        <v>-1.8209609984621499E-3</v>
      </c>
      <c r="D10" s="49">
        <v>0.12583290971264999</v>
      </c>
      <c r="E10" s="49">
        <v>6.1624102701787802E-2</v>
      </c>
    </row>
    <row r="11" spans="1:16" s="46" customFormat="1">
      <c r="A11" s="46" t="s">
        <v>272</v>
      </c>
      <c r="B11" s="49">
        <v>-5.8458082015768898E-3</v>
      </c>
      <c r="C11" s="49">
        <v>0</v>
      </c>
      <c r="D11" s="49">
        <v>-0.10317787935295</v>
      </c>
      <c r="E11" s="49">
        <v>-4.9833165404738797E-2</v>
      </c>
    </row>
    <row r="12" spans="1:16" s="46" customFormat="1">
      <c r="A12" s="46" t="s">
        <v>273</v>
      </c>
      <c r="B12" s="49">
        <v>-6.4101345958803499E-3</v>
      </c>
      <c r="C12" s="49">
        <v>0</v>
      </c>
      <c r="D12" s="49">
        <v>0.112355862417913</v>
      </c>
      <c r="E12" s="49">
        <v>5.0676531518435097E-2</v>
      </c>
    </row>
    <row r="13" spans="1:16" s="46" customFormat="1">
      <c r="A13" s="46" t="s">
        <v>274</v>
      </c>
      <c r="B13" s="49">
        <v>3.66349340573357E-2</v>
      </c>
      <c r="C13" s="49">
        <v>0</v>
      </c>
      <c r="D13" s="49">
        <v>1.93540899664294E-2</v>
      </c>
      <c r="E13" s="49">
        <v>0</v>
      </c>
    </row>
    <row r="14" spans="1:16" s="46" customFormat="1">
      <c r="A14" s="46" t="s">
        <v>275</v>
      </c>
      <c r="B14" s="49">
        <v>0.102155945960491</v>
      </c>
      <c r="C14" s="49">
        <v>2.0971306354445302E-2</v>
      </c>
      <c r="D14" s="49">
        <v>0.107172308322546</v>
      </c>
      <c r="E14" s="49">
        <v>6.6299630402522E-2</v>
      </c>
    </row>
    <row r="15" spans="1:16" s="46" customFormat="1">
      <c r="A15" s="46" t="s">
        <v>276</v>
      </c>
      <c r="B15" s="49">
        <v>1.0509369011832901</v>
      </c>
      <c r="C15" s="49">
        <v>0.803279373519032</v>
      </c>
      <c r="D15" s="49">
        <v>1.1179080791307101</v>
      </c>
      <c r="E15" s="49">
        <v>1.00891450712176</v>
      </c>
    </row>
    <row r="16" spans="1:16" s="46" customFormat="1">
      <c r="A16" s="45"/>
      <c r="B16" s="51"/>
      <c r="C16" s="51"/>
      <c r="D16" s="51"/>
      <c r="E16" s="51"/>
    </row>
    <row r="17" spans="1:5" s="46" customFormat="1">
      <c r="A17" s="52" t="s">
        <v>5</v>
      </c>
      <c r="B17" s="53">
        <v>0.29209636844134201</v>
      </c>
      <c r="C17" s="53">
        <v>0.23144056795394399</v>
      </c>
      <c r="D17" s="53">
        <v>-0.250235775158892</v>
      </c>
      <c r="E17" s="53">
        <v>-0.20355712943857199</v>
      </c>
    </row>
    <row r="18" spans="1:5" s="46" customFormat="1">
      <c r="A18" s="46" t="s">
        <v>265</v>
      </c>
      <c r="B18" s="49">
        <v>0.71058645660066999</v>
      </c>
      <c r="C18" s="49">
        <v>0.58632522173671298</v>
      </c>
      <c r="D18" s="49">
        <v>0.909160913410472</v>
      </c>
      <c r="E18" s="49">
        <v>0.795505482237296</v>
      </c>
    </row>
    <row r="19" spans="1:5" s="46" customFormat="1">
      <c r="A19" s="46" t="s">
        <v>266</v>
      </c>
      <c r="B19" s="49">
        <v>0.293486808220983</v>
      </c>
      <c r="C19" s="49">
        <v>0.22586429578346201</v>
      </c>
      <c r="D19" s="49">
        <v>-0.47753549974133602</v>
      </c>
      <c r="E19" s="49">
        <v>-0.40852862018507402</v>
      </c>
    </row>
    <row r="20" spans="1:5" s="46" customFormat="1">
      <c r="A20" s="46" t="s">
        <v>267</v>
      </c>
      <c r="B20" s="50"/>
      <c r="C20" s="50"/>
      <c r="D20" s="49">
        <v>0.13538332061713401</v>
      </c>
      <c r="E20" s="49">
        <v>7.5839092858848101E-2</v>
      </c>
    </row>
    <row r="21" spans="1:5" s="46" customFormat="1">
      <c r="A21" s="46" t="s">
        <v>268</v>
      </c>
      <c r="B21" s="49">
        <v>6.9054359208087598E-2</v>
      </c>
      <c r="C21" s="49">
        <v>1.4850154985545899E-2</v>
      </c>
      <c r="D21" s="49">
        <v>-4.5569937643369897E-2</v>
      </c>
      <c r="E21" s="49">
        <v>0</v>
      </c>
    </row>
    <row r="22" spans="1:5" s="46" customFormat="1">
      <c r="A22" s="46" t="s">
        <v>269</v>
      </c>
      <c r="B22" s="49">
        <v>-3.1019936363807499E-2</v>
      </c>
      <c r="C22" s="49">
        <v>0</v>
      </c>
      <c r="D22" s="50"/>
      <c r="E22" s="50"/>
    </row>
    <row r="23" spans="1:5" s="46" customFormat="1">
      <c r="A23" s="46" t="s">
        <v>270</v>
      </c>
      <c r="B23" s="49">
        <v>0.26265470326402102</v>
      </c>
      <c r="C23" s="49">
        <v>0.24192133521206299</v>
      </c>
      <c r="D23" s="49">
        <v>0.53558665924925997</v>
      </c>
      <c r="E23" s="49">
        <v>0.44927298418827599</v>
      </c>
    </row>
    <row r="24" spans="1:5" s="46" customFormat="1">
      <c r="A24" s="46" t="s">
        <v>271</v>
      </c>
      <c r="B24" s="49">
        <v>-0.14289118462494901</v>
      </c>
      <c r="C24" s="49">
        <v>-3.8724540387414602E-2</v>
      </c>
      <c r="D24" s="49">
        <v>0.115058382146972</v>
      </c>
      <c r="E24" s="49">
        <v>4.72114414969955E-2</v>
      </c>
    </row>
    <row r="25" spans="1:5" s="46" customFormat="1">
      <c r="A25" s="46" t="s">
        <v>272</v>
      </c>
      <c r="B25" s="49">
        <v>-7.9489120742947898E-3</v>
      </c>
      <c r="C25" s="49">
        <v>0</v>
      </c>
      <c r="D25" s="49">
        <v>-0.102730522756756</v>
      </c>
      <c r="E25" s="49">
        <v>-4.19354939375403E-2</v>
      </c>
    </row>
    <row r="26" spans="1:5" s="46" customFormat="1">
      <c r="A26" s="46" t="s">
        <v>273</v>
      </c>
      <c r="B26" s="49">
        <v>-2.3081068997617801E-2</v>
      </c>
      <c r="C26" s="49">
        <v>0</v>
      </c>
      <c r="D26" s="49">
        <v>9.8517350210899801E-2</v>
      </c>
      <c r="E26" s="49">
        <v>3.38854166377505E-2</v>
      </c>
    </row>
    <row r="27" spans="1:5" s="46" customFormat="1">
      <c r="A27" s="46" t="s">
        <v>274</v>
      </c>
      <c r="B27" s="49">
        <v>3.75131930469891E-2</v>
      </c>
      <c r="C27" s="49">
        <v>0</v>
      </c>
      <c r="D27" s="49">
        <v>2.9146026880486502E-2</v>
      </c>
      <c r="E27" s="49">
        <v>0</v>
      </c>
    </row>
    <row r="28" spans="1:5" s="46" customFormat="1">
      <c r="A28" s="46" t="s">
        <v>275</v>
      </c>
      <c r="B28" s="49">
        <v>0.106951374973709</v>
      </c>
      <c r="C28" s="49">
        <v>4.5616247263230901E-2</v>
      </c>
      <c r="D28" s="49">
        <v>0.115150619968927</v>
      </c>
      <c r="E28" s="49">
        <v>6.6175161083109196E-2</v>
      </c>
    </row>
    <row r="29" spans="1:5" s="46" customFormat="1">
      <c r="A29" s="54" t="s">
        <v>276</v>
      </c>
      <c r="B29" s="55">
        <v>1.0701742772438201</v>
      </c>
      <c r="C29" s="55">
        <v>0.88698291686036401</v>
      </c>
      <c r="D29" s="55">
        <v>1.19609533999391</v>
      </c>
      <c r="E29" s="55">
        <v>1.05391716253797</v>
      </c>
    </row>
    <row r="30" spans="1:5" s="46" customFormat="1" ht="129" customHeight="1">
      <c r="A30" s="114" t="s">
        <v>408</v>
      </c>
      <c r="B30" s="114"/>
      <c r="C30" s="114"/>
      <c r="D30" s="114"/>
      <c r="E30" s="114"/>
    </row>
  </sheetData>
  <mergeCells count="2">
    <mergeCell ref="A30:E30"/>
    <mergeCell ref="A1:E1"/>
  </mergeCells>
  <pageMargins left="0.75" right="0.75" top="1" bottom="1" header="0.5" footer="0.5"/>
  <pageSetup paperSize="9" orientation="landscape"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D3D67F5-702A-3948-8B1F-1490F1C4985B}">
  <dimension ref="A1:J90"/>
  <sheetViews>
    <sheetView zoomScale="125" workbookViewId="0">
      <selection sqref="A1:J1"/>
    </sheetView>
  </sheetViews>
  <sheetFormatPr baseColWidth="10" defaultRowHeight="15"/>
  <cols>
    <col min="1" max="1" width="16.6640625" style="43" customWidth="1"/>
    <col min="2" max="2" width="10.83203125" style="43"/>
    <col min="3" max="3" width="10" style="43" customWidth="1"/>
    <col min="4" max="4" width="14.33203125" style="43" bestFit="1" customWidth="1"/>
    <col min="5" max="5" width="14.6640625" style="43" customWidth="1"/>
    <col min="6" max="6" width="11" style="43" customWidth="1"/>
    <col min="7" max="7" width="13.33203125" style="43" customWidth="1"/>
    <col min="8" max="16384" width="10.83203125" style="43"/>
  </cols>
  <sheetData>
    <row r="1" spans="1:10" s="17" customFormat="1" ht="16">
      <c r="A1" s="119" t="s">
        <v>629</v>
      </c>
      <c r="B1" s="119"/>
      <c r="C1" s="119"/>
      <c r="D1" s="119"/>
      <c r="E1" s="119"/>
      <c r="F1" s="119"/>
      <c r="G1" s="119"/>
      <c r="H1" s="119"/>
      <c r="I1" s="119"/>
      <c r="J1" s="119"/>
    </row>
    <row r="2" spans="1:10" s="40" customFormat="1" ht="16">
      <c r="A2" s="116"/>
      <c r="B2" s="116"/>
      <c r="C2" s="117" t="s">
        <v>462</v>
      </c>
      <c r="D2" s="117"/>
      <c r="E2" s="117"/>
      <c r="F2" s="117"/>
      <c r="G2" s="117" t="s">
        <v>464</v>
      </c>
      <c r="H2" s="117"/>
      <c r="I2" s="117"/>
      <c r="J2" s="117"/>
    </row>
    <row r="3" spans="1:10" s="41" customFormat="1" ht="14">
      <c r="A3" s="104" t="s">
        <v>297</v>
      </c>
      <c r="B3" s="104" t="s">
        <v>463</v>
      </c>
      <c r="C3" s="104" t="s">
        <v>1</v>
      </c>
      <c r="D3" s="104" t="s">
        <v>2</v>
      </c>
      <c r="E3" s="104" t="s">
        <v>3</v>
      </c>
      <c r="F3" s="104" t="s">
        <v>4</v>
      </c>
      <c r="G3" s="104" t="s">
        <v>1</v>
      </c>
      <c r="H3" s="104" t="s">
        <v>2</v>
      </c>
      <c r="I3" s="104" t="s">
        <v>3</v>
      </c>
      <c r="J3" s="104" t="s">
        <v>4</v>
      </c>
    </row>
    <row r="4" spans="1:10" s="41" customFormat="1" ht="14">
      <c r="A4" s="63" t="s">
        <v>277</v>
      </c>
      <c r="B4" s="63" t="s">
        <v>264</v>
      </c>
      <c r="C4" s="105">
        <v>0.97093701969750001</v>
      </c>
      <c r="D4" s="105">
        <v>0.89247375432484199</v>
      </c>
      <c r="E4" s="105">
        <v>1.0562985092286901</v>
      </c>
      <c r="F4" s="106">
        <v>0.49270492958565099</v>
      </c>
      <c r="G4" s="105">
        <v>0.95397913978440496</v>
      </c>
      <c r="H4" s="105">
        <v>0.87503367034187896</v>
      </c>
      <c r="I4" s="105">
        <v>1.0400470633184</v>
      </c>
      <c r="J4" s="106">
        <v>0.28506397591311899</v>
      </c>
    </row>
    <row r="5" spans="1:10" s="41" customFormat="1" ht="14">
      <c r="A5" s="63" t="s">
        <v>279</v>
      </c>
      <c r="B5" s="63" t="s">
        <v>264</v>
      </c>
      <c r="C5" s="105">
        <v>0.87674008121949998</v>
      </c>
      <c r="D5" s="105">
        <v>0.82556896813471503</v>
      </c>
      <c r="E5" s="105">
        <v>0.93108292545625904</v>
      </c>
      <c r="F5" s="106">
        <v>1.80936153512345E-5</v>
      </c>
      <c r="G5" s="105">
        <v>0.88751418384463099</v>
      </c>
      <c r="H5" s="105">
        <v>0.83427274674187601</v>
      </c>
      <c r="I5" s="105">
        <v>0.94415337142627598</v>
      </c>
      <c r="J5" s="106">
        <v>1.56445455127496E-4</v>
      </c>
    </row>
    <row r="6" spans="1:10" s="41" customFormat="1" ht="14">
      <c r="A6" s="63" t="s">
        <v>280</v>
      </c>
      <c r="B6" s="63" t="s">
        <v>264</v>
      </c>
      <c r="C6" s="105">
        <v>0.90745906791401298</v>
      </c>
      <c r="D6" s="105">
        <v>0.86410845999379704</v>
      </c>
      <c r="E6" s="105">
        <v>0.952984489869803</v>
      </c>
      <c r="F6" s="106">
        <v>1.0100888479029E-4</v>
      </c>
      <c r="G6" s="105">
        <v>0.90951214815788595</v>
      </c>
      <c r="H6" s="105">
        <v>0.86489905263782496</v>
      </c>
      <c r="I6" s="105">
        <v>0.95642646979885804</v>
      </c>
      <c r="J6" s="106">
        <v>2.18951372179924E-4</v>
      </c>
    </row>
    <row r="7" spans="1:10" s="41" customFormat="1" ht="14">
      <c r="A7" s="63" t="s">
        <v>277</v>
      </c>
      <c r="B7" s="63" t="s">
        <v>281</v>
      </c>
      <c r="C7" s="105">
        <v>1.0187038533275401</v>
      </c>
      <c r="D7" s="105">
        <v>0.77873870834711501</v>
      </c>
      <c r="E7" s="105">
        <v>1.33261327536554</v>
      </c>
      <c r="F7" s="106">
        <v>0.89244172660793797</v>
      </c>
      <c r="G7" s="105">
        <v>0.92790456599481397</v>
      </c>
      <c r="H7" s="105">
        <v>0.70586209323192795</v>
      </c>
      <c r="I7" s="105">
        <v>1.2197947613984099</v>
      </c>
      <c r="J7" s="106">
        <v>0.59181654326932798</v>
      </c>
    </row>
    <row r="8" spans="1:10" s="41" customFormat="1" ht="14">
      <c r="A8" s="63" t="s">
        <v>279</v>
      </c>
      <c r="B8" s="63" t="s">
        <v>281</v>
      </c>
      <c r="C8" s="105">
        <v>1.1883977636088301</v>
      </c>
      <c r="D8" s="105">
        <v>0.97416316841067996</v>
      </c>
      <c r="E8" s="105">
        <v>1.4497460901283901</v>
      </c>
      <c r="F8" s="106">
        <v>8.8780094596886697E-2</v>
      </c>
      <c r="G8" s="105">
        <v>1.18411644807711</v>
      </c>
      <c r="H8" s="105">
        <v>0.96708960967197599</v>
      </c>
      <c r="I8" s="105">
        <v>1.44984678625834</v>
      </c>
      <c r="J8" s="106">
        <v>0.10183793024719601</v>
      </c>
    </row>
    <row r="9" spans="1:10" s="41" customFormat="1" ht="14">
      <c r="A9" s="63" t="s">
        <v>280</v>
      </c>
      <c r="B9" s="63" t="s">
        <v>281</v>
      </c>
      <c r="C9" s="105">
        <v>1.12533941424277</v>
      </c>
      <c r="D9" s="105">
        <v>0.95915557223876902</v>
      </c>
      <c r="E9" s="105">
        <v>1.3203163635825801</v>
      </c>
      <c r="F9" s="106">
        <v>0.14749348200632301</v>
      </c>
      <c r="G9" s="105">
        <v>1.0862022683927499</v>
      </c>
      <c r="H9" s="105">
        <v>0.92307861309549699</v>
      </c>
      <c r="I9" s="105">
        <v>1.2781526417398399</v>
      </c>
      <c r="J9" s="106">
        <v>0.31928891676212701</v>
      </c>
    </row>
    <row r="10" spans="1:10" s="41" customFormat="1" ht="14">
      <c r="A10" s="63" t="s">
        <v>277</v>
      </c>
      <c r="B10" s="63" t="s">
        <v>282</v>
      </c>
      <c r="C10" s="105">
        <v>1.0109418971666799</v>
      </c>
      <c r="D10" s="105">
        <v>0.94521993173068697</v>
      </c>
      <c r="E10" s="105">
        <v>1.0812335681238601</v>
      </c>
      <c r="F10" s="106">
        <v>0.75101256253326798</v>
      </c>
      <c r="G10" s="105">
        <v>1.0283511021206999</v>
      </c>
      <c r="H10" s="105">
        <v>0.95925214040961504</v>
      </c>
      <c r="I10" s="105">
        <v>1.1024275523443601</v>
      </c>
      <c r="J10" s="106">
        <v>0.43084518342327399</v>
      </c>
    </row>
    <row r="11" spans="1:10" s="41" customFormat="1" ht="14">
      <c r="A11" s="63" t="s">
        <v>279</v>
      </c>
      <c r="B11" s="63" t="s">
        <v>282</v>
      </c>
      <c r="C11" s="105">
        <v>1.02577094694139</v>
      </c>
      <c r="D11" s="105">
        <v>0.97527531908000797</v>
      </c>
      <c r="E11" s="105">
        <v>1.07888102467475</v>
      </c>
      <c r="F11" s="106">
        <v>0.32319079814040003</v>
      </c>
      <c r="G11" s="105">
        <v>1.0395395017556099</v>
      </c>
      <c r="H11" s="105">
        <v>0.986395287170727</v>
      </c>
      <c r="I11" s="105">
        <v>1.09554697773334</v>
      </c>
      <c r="J11" s="106">
        <v>0.147521167238683</v>
      </c>
    </row>
    <row r="12" spans="1:10" s="41" customFormat="1" ht="14">
      <c r="A12" s="63" t="s">
        <v>280</v>
      </c>
      <c r="B12" s="63" t="s">
        <v>282</v>
      </c>
      <c r="C12" s="105">
        <v>1.02039878987549</v>
      </c>
      <c r="D12" s="105">
        <v>0.98003035740547395</v>
      </c>
      <c r="E12" s="105">
        <v>1.0624300385305001</v>
      </c>
      <c r="F12" s="106">
        <v>0.32683393313342401</v>
      </c>
      <c r="G12" s="105">
        <v>1.0354673326350801</v>
      </c>
      <c r="H12" s="105">
        <v>0.99298587022016505</v>
      </c>
      <c r="I12" s="105">
        <v>1.07976621733468</v>
      </c>
      <c r="J12" s="106">
        <v>0.102966004084193</v>
      </c>
    </row>
    <row r="13" spans="1:10" s="41" customFormat="1" ht="14">
      <c r="A13" s="63" t="s">
        <v>277</v>
      </c>
      <c r="B13" s="63" t="s">
        <v>283</v>
      </c>
      <c r="C13" s="105">
        <v>0.93574059003422805</v>
      </c>
      <c r="D13" s="105">
        <v>0.86517868019025002</v>
      </c>
      <c r="E13" s="105">
        <v>1.01205736096625</v>
      </c>
      <c r="F13" s="106">
        <v>9.6844707272463207E-2</v>
      </c>
      <c r="G13" s="105">
        <v>0.92283502737535905</v>
      </c>
      <c r="H13" s="105">
        <v>0.84960043677211905</v>
      </c>
      <c r="I13" s="105">
        <v>1.00238235633029</v>
      </c>
      <c r="J13" s="106">
        <v>5.6967598204769501E-2</v>
      </c>
    </row>
    <row r="14" spans="1:10" s="41" customFormat="1" ht="14">
      <c r="A14" s="63" t="s">
        <v>279</v>
      </c>
      <c r="B14" s="63" t="s">
        <v>283</v>
      </c>
      <c r="C14" s="105">
        <v>0.99115392340784103</v>
      </c>
      <c r="D14" s="105">
        <v>0.93415143503832998</v>
      </c>
      <c r="E14" s="105">
        <v>1.0516347382653699</v>
      </c>
      <c r="F14" s="106">
        <v>0.76874324345620804</v>
      </c>
      <c r="G14" s="105">
        <v>0.98549759444078699</v>
      </c>
      <c r="H14" s="105">
        <v>0.92610059066351302</v>
      </c>
      <c r="I14" s="105">
        <v>1.0487041239793899</v>
      </c>
      <c r="J14" s="106">
        <v>0.645089561766925</v>
      </c>
    </row>
    <row r="15" spans="1:10" s="41" customFormat="1" ht="14">
      <c r="A15" s="63" t="s">
        <v>280</v>
      </c>
      <c r="B15" s="63" t="s">
        <v>283</v>
      </c>
      <c r="C15" s="105">
        <v>0.97064918693692603</v>
      </c>
      <c r="D15" s="105">
        <v>0.92584300431730004</v>
      </c>
      <c r="E15" s="105">
        <v>1.0176237652689799</v>
      </c>
      <c r="F15" s="106">
        <v>0.216665040608048</v>
      </c>
      <c r="G15" s="105">
        <v>0.96239270032726798</v>
      </c>
      <c r="H15" s="105">
        <v>0.91574229540737295</v>
      </c>
      <c r="I15" s="105">
        <v>1.0114196038430101</v>
      </c>
      <c r="J15" s="106">
        <v>0.13051813778867899</v>
      </c>
    </row>
    <row r="16" spans="1:10" s="41" customFormat="1" ht="14">
      <c r="A16" s="63" t="s">
        <v>277</v>
      </c>
      <c r="B16" s="63" t="s">
        <v>5</v>
      </c>
      <c r="C16" s="105">
        <v>1.07804453794598</v>
      </c>
      <c r="D16" s="105">
        <v>0.92449605895759401</v>
      </c>
      <c r="E16" s="105">
        <v>1.2570957058546699</v>
      </c>
      <c r="F16" s="106">
        <v>0.33777680210375099</v>
      </c>
      <c r="G16" s="105">
        <v>1.0911319321115001</v>
      </c>
      <c r="H16" s="105">
        <v>0.93230405944796202</v>
      </c>
      <c r="I16" s="105">
        <v>1.27701781538776</v>
      </c>
      <c r="J16" s="106">
        <v>0.27720132350862797</v>
      </c>
    </row>
    <row r="17" spans="1:10" s="41" customFormat="1" ht="14">
      <c r="A17" s="63" t="s">
        <v>279</v>
      </c>
      <c r="B17" s="63" t="s">
        <v>5</v>
      </c>
      <c r="C17" s="105">
        <v>1.30437229328237</v>
      </c>
      <c r="D17" s="105">
        <v>1.1753592756636999</v>
      </c>
      <c r="E17" s="105">
        <v>1.44754639258875</v>
      </c>
      <c r="F17" s="106">
        <v>5.7144690226603996E-7</v>
      </c>
      <c r="G17" s="105">
        <v>1.23086937927119</v>
      </c>
      <c r="H17" s="105">
        <v>1.1052514814623</v>
      </c>
      <c r="I17" s="105">
        <v>1.37076444070717</v>
      </c>
      <c r="J17" s="106">
        <v>1.5556737843408399E-4</v>
      </c>
    </row>
    <row r="18" spans="1:10" s="41" customFormat="1" ht="14">
      <c r="A18" s="63" t="s">
        <v>280</v>
      </c>
      <c r="B18" s="63" t="s">
        <v>5</v>
      </c>
      <c r="C18" s="105">
        <v>1.2284220338288401</v>
      </c>
      <c r="D18" s="105">
        <v>1.1269554416055101</v>
      </c>
      <c r="E18" s="105">
        <v>1.33902427503821</v>
      </c>
      <c r="F18" s="106">
        <v>2.9082929507295001E-6</v>
      </c>
      <c r="G18" s="105">
        <v>1.1844624141311999</v>
      </c>
      <c r="H18" s="105">
        <v>1.08377464767702</v>
      </c>
      <c r="I18" s="105">
        <v>1.2945045480595101</v>
      </c>
      <c r="J18" s="106">
        <v>1.8782751935100499E-4</v>
      </c>
    </row>
    <row r="19" spans="1:10" s="41" customFormat="1" ht="14">
      <c r="A19" s="63" t="s">
        <v>277</v>
      </c>
      <c r="B19" s="63" t="s">
        <v>284</v>
      </c>
      <c r="C19" s="105">
        <v>0.92252724585169199</v>
      </c>
      <c r="D19" s="105">
        <v>0.848774386386555</v>
      </c>
      <c r="E19" s="105">
        <v>1.0026887391853001</v>
      </c>
      <c r="F19" s="106">
        <v>5.7853888995267701E-2</v>
      </c>
      <c r="G19" s="105">
        <v>0.90185993126451702</v>
      </c>
      <c r="H19" s="105">
        <v>0.82582053635011299</v>
      </c>
      <c r="I19" s="105">
        <v>0.98490083476879398</v>
      </c>
      <c r="J19" s="106">
        <v>2.1532912459147301E-2</v>
      </c>
    </row>
    <row r="20" spans="1:10" s="41" customFormat="1" ht="14">
      <c r="A20" s="63" t="s">
        <v>279</v>
      </c>
      <c r="B20" s="63" t="s">
        <v>284</v>
      </c>
      <c r="C20" s="105">
        <v>0.90491002165997603</v>
      </c>
      <c r="D20" s="105">
        <v>0.85063331450855795</v>
      </c>
      <c r="E20" s="105">
        <v>0.96264998482189101</v>
      </c>
      <c r="F20" s="106">
        <v>1.5448027139064401E-3</v>
      </c>
      <c r="G20" s="105">
        <v>0.91119038188285495</v>
      </c>
      <c r="H20" s="105">
        <v>0.85289666197619196</v>
      </c>
      <c r="I20" s="105">
        <v>0.97346835677848997</v>
      </c>
      <c r="J20" s="106">
        <v>5.8311309841287103E-3</v>
      </c>
    </row>
    <row r="21" spans="1:10" s="41" customFormat="1" ht="14">
      <c r="A21" s="63" t="s">
        <v>280</v>
      </c>
      <c r="B21" s="63" t="s">
        <v>284</v>
      </c>
      <c r="C21" s="105">
        <v>0.91113025875935405</v>
      </c>
      <c r="D21" s="105">
        <v>0.86698386516147297</v>
      </c>
      <c r="E21" s="105">
        <v>0.95752456508781003</v>
      </c>
      <c r="F21" s="106">
        <v>2.39884158974094E-4</v>
      </c>
      <c r="G21" s="105">
        <v>0.90781695223660797</v>
      </c>
      <c r="H21" s="105">
        <v>0.86106244366085505</v>
      </c>
      <c r="I21" s="105">
        <v>0.95711016644080105</v>
      </c>
      <c r="J21" s="106">
        <v>3.3723633201210599E-4</v>
      </c>
    </row>
    <row r="22" spans="1:10" s="41" customFormat="1" ht="14">
      <c r="A22" s="63" t="s">
        <v>277</v>
      </c>
      <c r="B22" s="63" t="s">
        <v>285</v>
      </c>
      <c r="C22" s="105">
        <v>1.01678347000396</v>
      </c>
      <c r="D22" s="105">
        <v>0.94486708796963603</v>
      </c>
      <c r="E22" s="105">
        <v>1.0941736018077</v>
      </c>
      <c r="F22" s="106">
        <v>0.65652724184956002</v>
      </c>
      <c r="G22" s="105">
        <v>1.0441456454354501</v>
      </c>
      <c r="H22" s="105">
        <v>0.967793258253135</v>
      </c>
      <c r="I22" s="105">
        <v>1.1265217230895901</v>
      </c>
      <c r="J22" s="106">
        <v>0.26485004685959601</v>
      </c>
    </row>
    <row r="23" spans="1:10" s="41" customFormat="1" ht="14">
      <c r="A23" s="63" t="s">
        <v>279</v>
      </c>
      <c r="B23" s="63" t="s">
        <v>285</v>
      </c>
      <c r="C23" s="105">
        <v>1.0226048991449801</v>
      </c>
      <c r="D23" s="105">
        <v>0.96812243482564897</v>
      </c>
      <c r="E23" s="105">
        <v>1.08015344148454</v>
      </c>
      <c r="F23" s="106">
        <v>0.42358882852670499</v>
      </c>
      <c r="G23" s="105">
        <v>1.0301009840174999</v>
      </c>
      <c r="H23" s="105">
        <v>0.97280475548392797</v>
      </c>
      <c r="I23" s="105">
        <v>1.0907718442905501</v>
      </c>
      <c r="J23" s="106">
        <v>0.30977952427505001</v>
      </c>
    </row>
    <row r="24" spans="1:10" s="41" customFormat="1" ht="14">
      <c r="A24" s="63" t="s">
        <v>280</v>
      </c>
      <c r="B24" s="63" t="s">
        <v>285</v>
      </c>
      <c r="C24" s="105">
        <v>1.0205183725462801</v>
      </c>
      <c r="D24" s="105">
        <v>0.976709888006705</v>
      </c>
      <c r="E24" s="105">
        <v>1.06629180424286</v>
      </c>
      <c r="F24" s="106">
        <v>0.36425698304478299</v>
      </c>
      <c r="G24" s="105">
        <v>1.0351665367665299</v>
      </c>
      <c r="H24" s="105">
        <v>0.98892128425731896</v>
      </c>
      <c r="I24" s="105">
        <v>1.08357437128675</v>
      </c>
      <c r="J24" s="106">
        <v>0.13828638724011899</v>
      </c>
    </row>
    <row r="25" spans="1:10" s="41" customFormat="1" ht="14">
      <c r="A25" s="63" t="s">
        <v>277</v>
      </c>
      <c r="B25" s="63" t="s">
        <v>286</v>
      </c>
      <c r="C25" s="105">
        <v>1.07094289624445</v>
      </c>
      <c r="D25" s="105">
        <v>0.94923035723805504</v>
      </c>
      <c r="E25" s="105">
        <v>1.20826170198939</v>
      </c>
      <c r="F25" s="106">
        <v>0.26549857573056401</v>
      </c>
      <c r="G25" s="105">
        <v>1.0467049155639201</v>
      </c>
      <c r="H25" s="105">
        <v>0.92544857978047801</v>
      </c>
      <c r="I25" s="105">
        <v>1.18384878879554</v>
      </c>
      <c r="J25" s="106">
        <v>0.46744685803171099</v>
      </c>
    </row>
    <row r="26" spans="1:10" s="41" customFormat="1" ht="14">
      <c r="A26" s="63" t="s">
        <v>279</v>
      </c>
      <c r="B26" s="63" t="s">
        <v>286</v>
      </c>
      <c r="C26" s="105">
        <v>0.89587972837003504</v>
      </c>
      <c r="D26" s="105">
        <v>0.82042524697850305</v>
      </c>
      <c r="E26" s="105">
        <v>0.97827375578728104</v>
      </c>
      <c r="F26" s="106">
        <v>1.43140432054357E-2</v>
      </c>
      <c r="G26" s="105">
        <v>0.87879038150600797</v>
      </c>
      <c r="H26" s="105">
        <v>0.802485660380716</v>
      </c>
      <c r="I26" s="105">
        <v>0.96235057242155897</v>
      </c>
      <c r="J26" s="106">
        <v>5.3027332807637304E-3</v>
      </c>
    </row>
    <row r="27" spans="1:10" s="41" customFormat="1" ht="14">
      <c r="A27" s="64" t="s">
        <v>280</v>
      </c>
      <c r="B27" s="64" t="s">
        <v>286</v>
      </c>
      <c r="C27" s="107">
        <v>0.95315448912648504</v>
      </c>
      <c r="D27" s="107">
        <v>0.88774966444807701</v>
      </c>
      <c r="E27" s="107">
        <v>1.0233780045490599</v>
      </c>
      <c r="F27" s="108">
        <v>0.185894659747322</v>
      </c>
      <c r="G27" s="107">
        <v>0.93464983822712699</v>
      </c>
      <c r="H27" s="107">
        <v>0.86876953988531602</v>
      </c>
      <c r="I27" s="107">
        <v>1.00552595365315</v>
      </c>
      <c r="J27" s="108">
        <v>6.9955689168873805E-2</v>
      </c>
    </row>
    <row r="28" spans="1:10" s="41" customFormat="1" ht="106" customHeight="1">
      <c r="A28" s="118" t="s">
        <v>633</v>
      </c>
      <c r="B28" s="118"/>
      <c r="C28" s="118"/>
      <c r="D28" s="118"/>
      <c r="E28" s="118"/>
      <c r="F28" s="118"/>
      <c r="G28" s="118"/>
      <c r="H28" s="118"/>
      <c r="I28" s="118"/>
      <c r="J28" s="118"/>
    </row>
    <row r="29" spans="1:10" s="41" customFormat="1" ht="14"/>
    <row r="30" spans="1:10" s="41" customFormat="1" ht="14"/>
    <row r="31" spans="1:10" s="41" customFormat="1" ht="14"/>
    <row r="32" spans="1:10" s="41" customFormat="1" ht="14"/>
    <row r="33" spans="1:7" s="41" customFormat="1" ht="14"/>
    <row r="34" spans="1:7" s="41" customFormat="1" ht="14"/>
    <row r="35" spans="1:7" s="41" customFormat="1" ht="14"/>
    <row r="36" spans="1:7" s="41" customFormat="1" ht="14"/>
    <row r="37" spans="1:7" s="41" customFormat="1" ht="14"/>
    <row r="38" spans="1:7" s="41" customFormat="1" ht="14"/>
    <row r="39" spans="1:7" s="41" customFormat="1" ht="14"/>
    <row r="40" spans="1:7" s="41" customFormat="1" ht="14"/>
    <row r="41" spans="1:7" s="41" customFormat="1">
      <c r="A41" s="43"/>
      <c r="B41" s="43"/>
      <c r="C41" s="43"/>
      <c r="D41" s="43"/>
      <c r="E41" s="43"/>
      <c r="F41" s="43"/>
      <c r="G41" s="43"/>
    </row>
    <row r="42" spans="1:7" s="41" customFormat="1">
      <c r="A42" s="43"/>
      <c r="B42" s="43"/>
      <c r="C42" s="43"/>
      <c r="D42" s="43"/>
      <c r="E42" s="43"/>
      <c r="F42" s="43"/>
      <c r="G42" s="43"/>
    </row>
    <row r="43" spans="1:7" s="41" customFormat="1">
      <c r="A43" s="43"/>
      <c r="B43" s="43"/>
      <c r="C43" s="43"/>
      <c r="D43" s="43"/>
      <c r="E43" s="43"/>
      <c r="F43" s="43"/>
      <c r="G43" s="43"/>
    </row>
    <row r="44" spans="1:7" s="41" customFormat="1">
      <c r="A44" s="43"/>
      <c r="B44" s="43"/>
      <c r="C44" s="43"/>
      <c r="D44" s="43"/>
      <c r="E44" s="43"/>
      <c r="F44" s="43"/>
      <c r="G44" s="43"/>
    </row>
    <row r="45" spans="1:7" s="41" customFormat="1">
      <c r="A45" s="43"/>
      <c r="B45" s="43"/>
      <c r="C45" s="43"/>
      <c r="D45" s="43"/>
      <c r="E45" s="43"/>
      <c r="F45" s="43"/>
      <c r="G45" s="43"/>
    </row>
    <row r="46" spans="1:7" s="41" customFormat="1">
      <c r="A46" s="43"/>
      <c r="B46" s="43"/>
      <c r="C46" s="43"/>
      <c r="D46" s="43"/>
      <c r="E46" s="43"/>
      <c r="F46" s="43"/>
      <c r="G46" s="43"/>
    </row>
    <row r="47" spans="1:7" s="41" customFormat="1">
      <c r="A47" s="43"/>
      <c r="B47" s="43"/>
      <c r="C47" s="43"/>
      <c r="D47" s="43"/>
      <c r="E47" s="43"/>
      <c r="F47" s="43"/>
      <c r="G47" s="43"/>
    </row>
    <row r="48" spans="1:7" s="41" customFormat="1">
      <c r="A48" s="43"/>
      <c r="B48" s="43"/>
      <c r="C48" s="43"/>
      <c r="D48" s="43"/>
      <c r="E48" s="43"/>
      <c r="F48" s="43"/>
      <c r="G48" s="43"/>
    </row>
    <row r="49" spans="1:7" s="41" customFormat="1">
      <c r="A49" s="43"/>
      <c r="B49" s="43"/>
      <c r="C49" s="43"/>
      <c r="D49" s="43"/>
      <c r="E49" s="43"/>
      <c r="F49" s="43"/>
      <c r="G49" s="43"/>
    </row>
    <row r="50" spans="1:7" s="41" customFormat="1">
      <c r="A50" s="43"/>
      <c r="B50" s="43"/>
      <c r="C50" s="43"/>
      <c r="D50" s="43"/>
      <c r="E50" s="43"/>
      <c r="F50" s="43"/>
      <c r="G50" s="43"/>
    </row>
    <row r="51" spans="1:7" s="41" customFormat="1">
      <c r="A51" s="43"/>
      <c r="B51" s="43"/>
      <c r="C51" s="43"/>
      <c r="D51" s="43"/>
      <c r="E51" s="43"/>
      <c r="F51" s="43"/>
      <c r="G51" s="43"/>
    </row>
    <row r="52" spans="1:7" s="41" customFormat="1">
      <c r="A52" s="43"/>
      <c r="B52" s="43"/>
      <c r="C52" s="43"/>
      <c r="D52" s="43"/>
      <c r="E52" s="43"/>
      <c r="F52" s="43"/>
      <c r="G52" s="43"/>
    </row>
    <row r="53" spans="1:7" s="41" customFormat="1">
      <c r="A53" s="43"/>
      <c r="B53" s="43"/>
      <c r="C53" s="43"/>
      <c r="D53" s="43"/>
      <c r="E53" s="43"/>
      <c r="F53" s="43"/>
      <c r="G53" s="43"/>
    </row>
    <row r="54" spans="1:7" s="41" customFormat="1">
      <c r="A54" s="43"/>
      <c r="B54" s="43"/>
      <c r="C54" s="43"/>
      <c r="D54" s="43"/>
      <c r="E54" s="43"/>
      <c r="F54" s="43"/>
      <c r="G54" s="43"/>
    </row>
    <row r="55" spans="1:7" s="41" customFormat="1">
      <c r="A55" s="43"/>
      <c r="B55" s="43"/>
      <c r="C55" s="43"/>
      <c r="D55" s="43"/>
      <c r="E55" s="43"/>
      <c r="F55" s="43"/>
      <c r="G55" s="43"/>
    </row>
    <row r="56" spans="1:7" s="41" customFormat="1">
      <c r="A56" s="43"/>
      <c r="B56" s="43"/>
      <c r="C56" s="43"/>
      <c r="D56" s="43"/>
      <c r="E56" s="43"/>
      <c r="F56" s="43"/>
      <c r="G56" s="43"/>
    </row>
    <row r="57" spans="1:7" s="41" customFormat="1">
      <c r="A57" s="43"/>
      <c r="B57" s="43"/>
      <c r="C57" s="43"/>
      <c r="D57" s="43"/>
      <c r="E57" s="43"/>
      <c r="F57" s="43"/>
      <c r="G57" s="43"/>
    </row>
    <row r="58" spans="1:7" s="41" customFormat="1">
      <c r="A58" s="43"/>
      <c r="B58" s="43"/>
      <c r="C58" s="43"/>
      <c r="D58" s="43"/>
      <c r="E58" s="43"/>
      <c r="F58" s="43"/>
      <c r="G58" s="43"/>
    </row>
    <row r="59" spans="1:7" s="41" customFormat="1">
      <c r="A59" s="43"/>
      <c r="B59" s="43"/>
      <c r="C59" s="43"/>
      <c r="D59" s="43"/>
      <c r="E59" s="43"/>
      <c r="F59" s="43"/>
      <c r="G59" s="43"/>
    </row>
    <row r="60" spans="1:7" s="41" customFormat="1">
      <c r="A60" s="43"/>
      <c r="B60" s="43"/>
      <c r="C60" s="43"/>
      <c r="D60" s="43"/>
      <c r="E60" s="43"/>
      <c r="F60" s="43"/>
      <c r="G60" s="43"/>
    </row>
    <row r="61" spans="1:7" s="41" customFormat="1">
      <c r="A61" s="43"/>
      <c r="B61" s="43"/>
      <c r="C61" s="43"/>
      <c r="D61" s="43"/>
      <c r="E61" s="43"/>
      <c r="F61" s="43"/>
      <c r="G61" s="43"/>
    </row>
    <row r="62" spans="1:7" s="41" customFormat="1">
      <c r="A62" s="43"/>
      <c r="B62" s="43"/>
      <c r="C62" s="43"/>
      <c r="D62" s="43"/>
      <c r="E62" s="43"/>
      <c r="F62" s="43"/>
      <c r="G62" s="43"/>
    </row>
    <row r="63" spans="1:7" s="41" customFormat="1">
      <c r="A63" s="43"/>
      <c r="B63" s="43"/>
      <c r="C63" s="43"/>
      <c r="D63" s="43"/>
      <c r="E63" s="43"/>
      <c r="F63" s="43"/>
      <c r="G63" s="43"/>
    </row>
    <row r="64" spans="1:7" s="41" customFormat="1">
      <c r="A64" s="43"/>
      <c r="B64" s="43"/>
      <c r="C64" s="43"/>
      <c r="D64" s="43"/>
      <c r="E64" s="43"/>
      <c r="F64" s="43"/>
      <c r="G64" s="43"/>
    </row>
    <row r="65" spans="1:7" s="41" customFormat="1">
      <c r="A65" s="43"/>
      <c r="B65" s="43"/>
      <c r="C65" s="43"/>
      <c r="D65" s="43"/>
      <c r="E65" s="43"/>
      <c r="F65" s="43"/>
      <c r="G65" s="43"/>
    </row>
    <row r="66" spans="1:7" s="41" customFormat="1">
      <c r="A66" s="43"/>
      <c r="B66" s="43"/>
      <c r="C66" s="43"/>
      <c r="D66" s="43"/>
      <c r="E66" s="43"/>
      <c r="F66" s="43"/>
      <c r="G66" s="43"/>
    </row>
    <row r="67" spans="1:7" s="41" customFormat="1">
      <c r="A67" s="43"/>
      <c r="B67" s="43"/>
      <c r="C67" s="43"/>
      <c r="D67" s="43"/>
      <c r="E67" s="43"/>
      <c r="F67" s="43"/>
      <c r="G67" s="43"/>
    </row>
    <row r="68" spans="1:7" s="41" customFormat="1">
      <c r="A68" s="43"/>
      <c r="B68" s="43"/>
      <c r="C68" s="43"/>
      <c r="D68" s="43"/>
      <c r="E68" s="43"/>
      <c r="F68" s="43"/>
      <c r="G68" s="43"/>
    </row>
    <row r="69" spans="1:7" s="41" customFormat="1">
      <c r="A69" s="43"/>
      <c r="B69" s="43"/>
      <c r="C69" s="43"/>
      <c r="D69" s="43"/>
      <c r="E69" s="43"/>
      <c r="F69" s="43"/>
      <c r="G69" s="43"/>
    </row>
    <row r="70" spans="1:7" s="41" customFormat="1">
      <c r="A70" s="43"/>
      <c r="B70" s="43"/>
      <c r="C70" s="43"/>
      <c r="D70" s="43"/>
      <c r="E70" s="43"/>
      <c r="F70" s="43"/>
      <c r="G70" s="43"/>
    </row>
    <row r="71" spans="1:7" s="41" customFormat="1">
      <c r="A71" s="43"/>
      <c r="B71" s="43"/>
      <c r="C71" s="43"/>
      <c r="D71" s="43"/>
      <c r="E71" s="43"/>
      <c r="F71" s="43"/>
      <c r="G71" s="43"/>
    </row>
    <row r="72" spans="1:7" s="41" customFormat="1">
      <c r="A72" s="43"/>
      <c r="B72" s="43"/>
      <c r="C72" s="43"/>
      <c r="D72" s="43"/>
      <c r="E72" s="43"/>
      <c r="F72" s="43"/>
      <c r="G72" s="43"/>
    </row>
    <row r="73" spans="1:7" s="41" customFormat="1">
      <c r="A73" s="43"/>
      <c r="B73" s="43"/>
      <c r="C73" s="43"/>
      <c r="D73" s="43"/>
      <c r="E73" s="43"/>
      <c r="F73" s="43"/>
      <c r="G73" s="43"/>
    </row>
    <row r="74" spans="1:7" s="41" customFormat="1">
      <c r="A74" s="43"/>
      <c r="B74" s="43"/>
      <c r="C74" s="43"/>
      <c r="D74" s="43"/>
      <c r="E74" s="43"/>
      <c r="F74" s="43"/>
      <c r="G74" s="43"/>
    </row>
    <row r="75" spans="1:7" s="41" customFormat="1">
      <c r="A75" s="43"/>
      <c r="B75" s="43"/>
      <c r="C75" s="43"/>
      <c r="D75" s="43"/>
      <c r="E75" s="43"/>
      <c r="F75" s="43"/>
      <c r="G75" s="43"/>
    </row>
    <row r="76" spans="1:7" s="41" customFormat="1">
      <c r="A76" s="43"/>
      <c r="B76" s="43"/>
      <c r="C76" s="43"/>
      <c r="D76" s="43"/>
      <c r="E76" s="43"/>
      <c r="F76" s="43"/>
      <c r="G76" s="43"/>
    </row>
    <row r="77" spans="1:7" s="41" customFormat="1">
      <c r="A77" s="43"/>
      <c r="B77" s="43"/>
      <c r="C77" s="43"/>
      <c r="D77" s="43"/>
      <c r="E77" s="43"/>
      <c r="F77" s="43"/>
      <c r="G77" s="43"/>
    </row>
    <row r="78" spans="1:7" s="17" customFormat="1" ht="15" customHeight="1">
      <c r="A78" s="43"/>
      <c r="B78" s="43"/>
      <c r="C78" s="43"/>
      <c r="D78" s="43"/>
      <c r="E78" s="43"/>
      <c r="F78" s="43"/>
      <c r="G78" s="43"/>
    </row>
    <row r="79" spans="1:7" s="41" customFormat="1">
      <c r="A79" s="43"/>
      <c r="B79" s="43"/>
      <c r="C79" s="43"/>
      <c r="D79" s="43"/>
      <c r="E79" s="43"/>
      <c r="F79" s="43"/>
      <c r="G79" s="43"/>
    </row>
    <row r="80" spans="1:7" s="41" customFormat="1">
      <c r="A80" s="43"/>
      <c r="B80" s="43"/>
      <c r="C80" s="43"/>
      <c r="D80" s="43"/>
      <c r="E80" s="43"/>
      <c r="F80" s="43"/>
      <c r="G80" s="43"/>
    </row>
    <row r="81" spans="1:7" s="41" customFormat="1">
      <c r="A81" s="43"/>
      <c r="B81" s="43"/>
      <c r="C81" s="43"/>
      <c r="D81" s="43"/>
      <c r="E81" s="43"/>
      <c r="F81" s="43"/>
      <c r="G81" s="43"/>
    </row>
    <row r="82" spans="1:7" s="41" customFormat="1">
      <c r="A82" s="43"/>
      <c r="B82" s="43"/>
      <c r="C82" s="43"/>
      <c r="D82" s="43"/>
      <c r="E82" s="43"/>
      <c r="F82" s="43"/>
      <c r="G82" s="43"/>
    </row>
    <row r="83" spans="1:7" s="41" customFormat="1">
      <c r="A83" s="43"/>
      <c r="B83" s="43"/>
      <c r="C83" s="43"/>
      <c r="D83" s="43"/>
      <c r="E83" s="43"/>
      <c r="F83" s="43"/>
      <c r="G83" s="43"/>
    </row>
    <row r="84" spans="1:7" s="41" customFormat="1">
      <c r="A84" s="43"/>
      <c r="B84" s="43"/>
      <c r="C84" s="43"/>
      <c r="D84" s="43"/>
      <c r="E84" s="43"/>
      <c r="F84" s="43"/>
      <c r="G84" s="43"/>
    </row>
    <row r="85" spans="1:7" s="41" customFormat="1">
      <c r="A85" s="43"/>
      <c r="B85" s="43"/>
      <c r="C85" s="43"/>
      <c r="D85" s="43"/>
      <c r="E85" s="43"/>
      <c r="F85" s="43"/>
      <c r="G85" s="43"/>
    </row>
    <row r="86" spans="1:7" s="41" customFormat="1">
      <c r="A86" s="43"/>
      <c r="B86" s="43"/>
      <c r="C86" s="43"/>
      <c r="D86" s="43"/>
      <c r="E86" s="43"/>
      <c r="F86" s="43"/>
      <c r="G86" s="43"/>
    </row>
    <row r="87" spans="1:7" s="41" customFormat="1">
      <c r="A87" s="43"/>
      <c r="B87" s="43"/>
      <c r="C87" s="43"/>
      <c r="D87" s="43"/>
      <c r="E87" s="43"/>
      <c r="F87" s="43"/>
      <c r="G87" s="43"/>
    </row>
    <row r="88" spans="1:7" s="41" customFormat="1">
      <c r="A88" s="43"/>
      <c r="B88" s="43"/>
      <c r="C88" s="43"/>
      <c r="D88" s="43"/>
      <c r="E88" s="43"/>
      <c r="F88" s="43"/>
      <c r="G88" s="43"/>
    </row>
    <row r="89" spans="1:7" s="41" customFormat="1">
      <c r="A89" s="43"/>
      <c r="B89" s="43"/>
      <c r="C89" s="43"/>
      <c r="D89" s="43"/>
      <c r="E89" s="43"/>
      <c r="F89" s="43"/>
      <c r="G89" s="43"/>
    </row>
    <row r="90" spans="1:7" s="41" customFormat="1">
      <c r="A90" s="43"/>
      <c r="B90" s="43"/>
      <c r="C90" s="43"/>
      <c r="D90" s="43"/>
      <c r="E90" s="43"/>
      <c r="F90" s="43"/>
      <c r="G90" s="43"/>
    </row>
  </sheetData>
  <mergeCells count="5">
    <mergeCell ref="A2:B2"/>
    <mergeCell ref="C2:F2"/>
    <mergeCell ref="G2:J2"/>
    <mergeCell ref="A28:J28"/>
    <mergeCell ref="A1:J1"/>
  </mergeCells>
  <pageMargins left="0.7" right="0.7" top="0.75" bottom="0.75" header="0.3" footer="0.3"/>
  <pageSetup paperSize="9" orientation="landscape"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4D2F91B-3087-8C4E-83D7-C39D753D4C85}">
  <sheetPr>
    <pageSetUpPr fitToPage="1"/>
  </sheetPr>
  <dimension ref="A1:H87"/>
  <sheetViews>
    <sheetView zoomScale="125" zoomScaleNormal="167" workbookViewId="0">
      <selection activeCell="A2" sqref="A2"/>
    </sheetView>
  </sheetViews>
  <sheetFormatPr baseColWidth="10" defaultRowHeight="16"/>
  <cols>
    <col min="1" max="1" width="24.5" style="17" customWidth="1"/>
    <col min="2" max="2" width="26" style="17" customWidth="1"/>
    <col min="3" max="3" width="15.5" style="17" customWidth="1"/>
    <col min="4" max="4" width="12.83203125" style="17" bestFit="1" customWidth="1"/>
    <col min="5" max="5" width="12.1640625" style="17" bestFit="1" customWidth="1"/>
    <col min="6" max="6" width="12.83203125" style="17" bestFit="1" customWidth="1"/>
    <col min="7" max="7" width="10.5" style="17" customWidth="1"/>
    <col min="8" max="8" width="14.1640625" style="17" customWidth="1"/>
    <col min="9" max="16384" width="10.83203125" style="17"/>
  </cols>
  <sheetData>
    <row r="1" spans="1:8">
      <c r="A1" s="120" t="s">
        <v>630</v>
      </c>
      <c r="B1" s="120"/>
      <c r="C1" s="120"/>
      <c r="D1" s="120"/>
      <c r="E1" s="120"/>
      <c r="F1" s="120"/>
      <c r="G1" s="120"/>
      <c r="H1" s="120"/>
    </row>
    <row r="2" spans="1:8">
      <c r="A2" s="18" t="s">
        <v>295</v>
      </c>
      <c r="B2" s="18" t="s">
        <v>425</v>
      </c>
      <c r="C2" s="18" t="s">
        <v>439</v>
      </c>
      <c r="D2" s="18" t="s">
        <v>254</v>
      </c>
      <c r="E2" s="18" t="s">
        <v>424</v>
      </c>
      <c r="F2" s="18" t="s">
        <v>2</v>
      </c>
      <c r="G2" s="18" t="s">
        <v>3</v>
      </c>
      <c r="H2" s="18" t="s">
        <v>4</v>
      </c>
    </row>
    <row r="3" spans="1:8">
      <c r="A3" s="17" t="s">
        <v>429</v>
      </c>
      <c r="B3" s="17" t="s">
        <v>304</v>
      </c>
      <c r="C3" s="17" t="s">
        <v>255</v>
      </c>
      <c r="D3" s="19">
        <v>-0.17392249424391401</v>
      </c>
      <c r="E3" s="19">
        <v>1.85548592262193E-2</v>
      </c>
      <c r="F3" s="19">
        <v>-0.21029001832730401</v>
      </c>
      <c r="G3" s="19">
        <v>-0.13755497016052401</v>
      </c>
      <c r="H3" s="20">
        <v>1.1097881532997993E-13</v>
      </c>
    </row>
    <row r="4" spans="1:8">
      <c r="A4" s="17" t="s">
        <v>429</v>
      </c>
      <c r="B4" s="17" t="s">
        <v>304</v>
      </c>
      <c r="C4" s="17" t="s">
        <v>256</v>
      </c>
      <c r="D4" s="19">
        <v>-0.240515631571943</v>
      </c>
      <c r="E4" s="19">
        <v>2.4573801157243901E-2</v>
      </c>
      <c r="F4" s="19">
        <v>-0.288680281840141</v>
      </c>
      <c r="G4" s="19">
        <v>-0.19235098130374501</v>
      </c>
      <c r="H4" s="20">
        <v>5.5055906349662678E-15</v>
      </c>
    </row>
    <row r="5" spans="1:8">
      <c r="A5" s="17" t="s">
        <v>429</v>
      </c>
      <c r="B5" s="17" t="s">
        <v>304</v>
      </c>
      <c r="C5" s="17" t="s">
        <v>257</v>
      </c>
      <c r="D5" s="19">
        <v>-0.239003384913998</v>
      </c>
      <c r="E5" s="19">
        <v>2.4586941925613202E-2</v>
      </c>
      <c r="F5" s="19">
        <v>-0.28719379108819998</v>
      </c>
      <c r="G5" s="19">
        <v>-0.190812978739796</v>
      </c>
      <c r="H5" s="20">
        <v>9.0206234011199305E-15</v>
      </c>
    </row>
    <row r="6" spans="1:8">
      <c r="A6" s="17" t="s">
        <v>430</v>
      </c>
      <c r="B6" s="17" t="s">
        <v>304</v>
      </c>
      <c r="C6" s="17" t="s">
        <v>255</v>
      </c>
      <c r="D6" s="19">
        <v>0.17719600011766101</v>
      </c>
      <c r="E6" s="19">
        <v>7.2690336754838394E-2</v>
      </c>
      <c r="F6" s="19">
        <v>3.4722940078177701E-2</v>
      </c>
      <c r="G6" s="19">
        <v>0.31966906015714402</v>
      </c>
      <c r="H6" s="20">
        <v>1.4999999999999999E-2</v>
      </c>
    </row>
    <row r="7" spans="1:8">
      <c r="A7" s="17" t="s">
        <v>430</v>
      </c>
      <c r="B7" s="17" t="s">
        <v>304</v>
      </c>
      <c r="C7" s="17" t="s">
        <v>256</v>
      </c>
      <c r="D7" s="19">
        <v>0.23543264092138799</v>
      </c>
      <c r="E7" s="19">
        <v>7.3332215769807196E-2</v>
      </c>
      <c r="F7" s="19">
        <v>9.1701498012565899E-2</v>
      </c>
      <c r="G7" s="19">
        <v>0.37916378383020999</v>
      </c>
      <c r="H7" s="20">
        <v>1.2999999999999999E-3</v>
      </c>
    </row>
    <row r="8" spans="1:8">
      <c r="A8" s="17" t="s">
        <v>430</v>
      </c>
      <c r="B8" s="17" t="s">
        <v>304</v>
      </c>
      <c r="C8" s="17" t="s">
        <v>257</v>
      </c>
      <c r="D8" s="19">
        <v>0.23655278421789599</v>
      </c>
      <c r="E8" s="19">
        <v>7.3343960441076994E-2</v>
      </c>
      <c r="F8" s="19">
        <v>9.2798621753385102E-2</v>
      </c>
      <c r="G8" s="19">
        <v>0.380306946682407</v>
      </c>
      <c r="H8" s="20">
        <v>1.2999999999999999E-3</v>
      </c>
    </row>
    <row r="9" spans="1:8">
      <c r="A9" s="17" t="s">
        <v>431</v>
      </c>
      <c r="B9" s="17" t="s">
        <v>304</v>
      </c>
      <c r="C9" s="17" t="s">
        <v>255</v>
      </c>
      <c r="D9" s="19">
        <v>-4.11075172305038E-2</v>
      </c>
      <c r="E9" s="19">
        <v>1.52752002909773E-2</v>
      </c>
      <c r="F9" s="19">
        <v>-7.1046909800819305E-2</v>
      </c>
      <c r="G9" s="19">
        <v>-1.11681246601883E-2</v>
      </c>
      <c r="H9" s="20">
        <v>7.1000000000000004E-3</v>
      </c>
    </row>
    <row r="10" spans="1:8">
      <c r="A10" s="17" t="s">
        <v>431</v>
      </c>
      <c r="B10" s="17" t="s">
        <v>304</v>
      </c>
      <c r="C10" s="17" t="s">
        <v>256</v>
      </c>
      <c r="D10" s="19">
        <v>4.0450278534179297E-2</v>
      </c>
      <c r="E10" s="19">
        <v>1.6429335892290599E-2</v>
      </c>
      <c r="F10" s="19">
        <v>8.2487801852897304E-3</v>
      </c>
      <c r="G10" s="19">
        <v>7.2651776883068897E-2</v>
      </c>
      <c r="H10" s="20">
        <v>1.4E-2</v>
      </c>
    </row>
    <row r="11" spans="1:8">
      <c r="A11" s="17" t="s">
        <v>431</v>
      </c>
      <c r="B11" s="17" t="s">
        <v>304</v>
      </c>
      <c r="C11" s="17" t="s">
        <v>257</v>
      </c>
      <c r="D11" s="19">
        <v>4.4292071839709603E-2</v>
      </c>
      <c r="E11" s="19">
        <v>1.6543241828556699E-2</v>
      </c>
      <c r="F11" s="19">
        <v>1.18673178557385E-2</v>
      </c>
      <c r="G11" s="19">
        <v>7.6716825823680695E-2</v>
      </c>
      <c r="H11" s="20">
        <v>7.4000000000000003E-3</v>
      </c>
    </row>
    <row r="12" spans="1:8">
      <c r="A12" s="17" t="s">
        <v>432</v>
      </c>
      <c r="B12" s="17" t="s">
        <v>304</v>
      </c>
      <c r="C12" s="17" t="s">
        <v>255</v>
      </c>
      <c r="D12" s="19">
        <v>0.13251653009369599</v>
      </c>
      <c r="E12" s="19">
        <v>1.7587138594165799E-2</v>
      </c>
      <c r="F12" s="19">
        <v>9.8045738449131004E-2</v>
      </c>
      <c r="G12" s="19">
        <v>0.166987321738261</v>
      </c>
      <c r="H12" s="20">
        <v>4.8999999999999999E-14</v>
      </c>
    </row>
    <row r="13" spans="1:8">
      <c r="A13" s="17" t="s">
        <v>432</v>
      </c>
      <c r="B13" s="17" t="s">
        <v>304</v>
      </c>
      <c r="C13" s="17" t="s">
        <v>256</v>
      </c>
      <c r="D13" s="19">
        <v>4.4889345925550897E-2</v>
      </c>
      <c r="E13" s="19">
        <v>1.9984303688089299E-2</v>
      </c>
      <c r="F13" s="19">
        <v>5.7201106968958696E-3</v>
      </c>
      <c r="G13" s="19">
        <v>8.4058581154205905E-2</v>
      </c>
      <c r="H13" s="20">
        <v>2.5000000000000001E-2</v>
      </c>
    </row>
    <row r="14" spans="1:8">
      <c r="A14" s="17" t="s">
        <v>432</v>
      </c>
      <c r="B14" s="17" t="s">
        <v>304</v>
      </c>
      <c r="C14" s="17" t="s">
        <v>257</v>
      </c>
      <c r="D14" s="19">
        <v>4.1708892513876099E-2</v>
      </c>
      <c r="E14" s="19">
        <v>2.0090917512994699E-2</v>
      </c>
      <c r="F14" s="19">
        <v>2.33069418840649E-3</v>
      </c>
      <c r="G14" s="19">
        <v>8.1087090839345705E-2</v>
      </c>
      <c r="H14" s="20">
        <v>3.7999999999999999E-2</v>
      </c>
    </row>
    <row r="15" spans="1:8">
      <c r="A15" s="17" t="s">
        <v>429</v>
      </c>
      <c r="B15" s="17" t="s">
        <v>437</v>
      </c>
      <c r="C15" s="17" t="s">
        <v>255</v>
      </c>
      <c r="D15" s="19">
        <v>-7.8409759434308807E-2</v>
      </c>
      <c r="E15" s="19">
        <v>2.68615678381116E-2</v>
      </c>
      <c r="F15" s="19">
        <v>-0.13105843239700801</v>
      </c>
      <c r="G15" s="19">
        <v>-2.5761086471610101E-2</v>
      </c>
      <c r="H15" s="20">
        <v>3.5000000000000001E-3</v>
      </c>
    </row>
    <row r="16" spans="1:8">
      <c r="A16" s="17" t="s">
        <v>429</v>
      </c>
      <c r="B16" s="17" t="s">
        <v>437</v>
      </c>
      <c r="C16" s="17" t="s">
        <v>256</v>
      </c>
      <c r="D16" s="19">
        <v>-0.177761944030455</v>
      </c>
      <c r="E16" s="19">
        <v>3.2822690560595301E-2</v>
      </c>
      <c r="F16" s="19">
        <v>-0.24209441752922201</v>
      </c>
      <c r="G16" s="19">
        <v>-0.113429470531688</v>
      </c>
      <c r="H16" s="20">
        <v>6.1000000000000004E-8</v>
      </c>
    </row>
    <row r="17" spans="1:8">
      <c r="A17" s="17" t="s">
        <v>429</v>
      </c>
      <c r="B17" s="17" t="s">
        <v>437</v>
      </c>
      <c r="C17" s="17" t="s">
        <v>257</v>
      </c>
      <c r="D17" s="19">
        <v>-0.17946595007171401</v>
      </c>
      <c r="E17" s="19">
        <v>3.2937189427141203E-2</v>
      </c>
      <c r="F17" s="19">
        <v>-0.244022841348911</v>
      </c>
      <c r="G17" s="19">
        <v>-0.114909058794517</v>
      </c>
      <c r="H17" s="20">
        <v>5.1E-8</v>
      </c>
    </row>
    <row r="18" spans="1:8">
      <c r="A18" s="17" t="s">
        <v>429</v>
      </c>
      <c r="B18" s="17" t="s">
        <v>438</v>
      </c>
      <c r="C18" s="17" t="s">
        <v>255</v>
      </c>
      <c r="D18" s="19">
        <v>-9.5271232338885403E-2</v>
      </c>
      <c r="E18" s="19">
        <v>3.6584379830056399E-2</v>
      </c>
      <c r="F18" s="19">
        <v>-0.16697661680579601</v>
      </c>
      <c r="G18" s="19">
        <v>-2.3565847871974899E-2</v>
      </c>
      <c r="H18" s="20">
        <v>9.1999999999999998E-3</v>
      </c>
    </row>
    <row r="19" spans="1:8">
      <c r="A19" s="17" t="s">
        <v>429</v>
      </c>
      <c r="B19" s="17" t="s">
        <v>438</v>
      </c>
      <c r="C19" s="17" t="s">
        <v>256</v>
      </c>
      <c r="D19" s="19">
        <v>-0.12676760693973699</v>
      </c>
      <c r="E19" s="19">
        <v>4.7426614623110597E-2</v>
      </c>
      <c r="F19" s="19">
        <v>-0.21972377160103401</v>
      </c>
      <c r="G19" s="19">
        <v>-3.3811442278440199E-2</v>
      </c>
      <c r="H19" s="20">
        <v>7.4999999999999997E-3</v>
      </c>
    </row>
    <row r="20" spans="1:8">
      <c r="A20" s="17" t="s">
        <v>429</v>
      </c>
      <c r="B20" s="17" t="s">
        <v>438</v>
      </c>
      <c r="C20" s="17" t="s">
        <v>257</v>
      </c>
      <c r="D20" s="19">
        <v>-0.11845627147738801</v>
      </c>
      <c r="E20" s="19">
        <v>4.78617794384055E-2</v>
      </c>
      <c r="F20" s="19">
        <v>-0.212265359176663</v>
      </c>
      <c r="G20" s="19">
        <v>-2.4647183778113198E-2</v>
      </c>
      <c r="H20" s="20">
        <v>1.2999999999999999E-2</v>
      </c>
    </row>
    <row r="21" spans="1:8">
      <c r="A21" s="17" t="s">
        <v>430</v>
      </c>
      <c r="B21" s="17" t="s">
        <v>437</v>
      </c>
      <c r="C21" s="17" t="s">
        <v>255</v>
      </c>
      <c r="D21" s="19">
        <v>0.141507692289006</v>
      </c>
      <c r="E21" s="19">
        <v>0.122718898825574</v>
      </c>
      <c r="F21" s="19">
        <v>-9.9021349409119094E-2</v>
      </c>
      <c r="G21" s="19">
        <v>0.38203673398713101</v>
      </c>
      <c r="H21" s="20">
        <v>0.25</v>
      </c>
    </row>
    <row r="22" spans="1:8">
      <c r="A22" s="17" t="s">
        <v>430</v>
      </c>
      <c r="B22" s="17" t="s">
        <v>437</v>
      </c>
      <c r="C22" s="17" t="s">
        <v>256</v>
      </c>
      <c r="D22" s="19">
        <v>0.121433577240535</v>
      </c>
      <c r="E22" s="19">
        <v>0.12712349147149599</v>
      </c>
      <c r="F22" s="19">
        <v>-0.127728466043597</v>
      </c>
      <c r="G22" s="19">
        <v>0.37059562052466699</v>
      </c>
      <c r="H22" s="20">
        <v>0.34</v>
      </c>
    </row>
    <row r="23" spans="1:8">
      <c r="A23" s="17" t="s">
        <v>430</v>
      </c>
      <c r="B23" s="17" t="s">
        <v>437</v>
      </c>
      <c r="C23" s="17" t="s">
        <v>257</v>
      </c>
      <c r="D23" s="19">
        <v>0.12551958902750299</v>
      </c>
      <c r="E23" s="19">
        <v>0.127081265810989</v>
      </c>
      <c r="F23" s="19">
        <v>-0.12355969196203501</v>
      </c>
      <c r="G23" s="19">
        <v>0.37459887001704101</v>
      </c>
      <c r="H23" s="20">
        <v>0.32</v>
      </c>
    </row>
    <row r="24" spans="1:8">
      <c r="A24" s="17" t="s">
        <v>430</v>
      </c>
      <c r="B24" s="17" t="s">
        <v>438</v>
      </c>
      <c r="C24" s="17" t="s">
        <v>255</v>
      </c>
      <c r="D24" s="19">
        <v>0.16718354518450401</v>
      </c>
      <c r="E24" s="19">
        <v>0.174086122099498</v>
      </c>
      <c r="F24" s="19">
        <v>-0.17402525413051201</v>
      </c>
      <c r="G24" s="19">
        <v>0.50839234449951998</v>
      </c>
      <c r="H24" s="20">
        <v>0.34</v>
      </c>
    </row>
    <row r="25" spans="1:8">
      <c r="A25" s="17" t="s">
        <v>430</v>
      </c>
      <c r="B25" s="17" t="s">
        <v>438</v>
      </c>
      <c r="C25" s="17" t="s">
        <v>256</v>
      </c>
      <c r="D25" s="19">
        <v>0.154260336600366</v>
      </c>
      <c r="E25" s="19">
        <v>0.17962605600211901</v>
      </c>
      <c r="F25" s="19">
        <v>-0.197806733163787</v>
      </c>
      <c r="G25" s="19">
        <v>0.50632740636451901</v>
      </c>
      <c r="H25" s="20">
        <v>0.39</v>
      </c>
    </row>
    <row r="26" spans="1:8">
      <c r="A26" s="17" t="s">
        <v>430</v>
      </c>
      <c r="B26" s="17" t="s">
        <v>438</v>
      </c>
      <c r="C26" s="17" t="s">
        <v>257</v>
      </c>
      <c r="D26" s="19">
        <v>0.13781971630431999</v>
      </c>
      <c r="E26" s="19">
        <v>0.18004128122690399</v>
      </c>
      <c r="F26" s="19">
        <v>-0.21506119490041201</v>
      </c>
      <c r="G26" s="19">
        <v>0.49070062750905202</v>
      </c>
      <c r="H26" s="20">
        <v>0.44</v>
      </c>
    </row>
    <row r="27" spans="1:8">
      <c r="A27" s="17" t="s">
        <v>431</v>
      </c>
      <c r="B27" s="17" t="s">
        <v>437</v>
      </c>
      <c r="C27" s="17" t="s">
        <v>255</v>
      </c>
      <c r="D27" s="19">
        <v>3.0521036155672799E-2</v>
      </c>
      <c r="E27" s="19">
        <v>2.07876238616427E-2</v>
      </c>
      <c r="F27" s="19">
        <v>-1.0222706613146899E-2</v>
      </c>
      <c r="G27" s="19">
        <v>7.1264778924492497E-2</v>
      </c>
      <c r="H27" s="20">
        <v>0.14000000000000001</v>
      </c>
    </row>
    <row r="28" spans="1:8">
      <c r="A28" s="17" t="s">
        <v>431</v>
      </c>
      <c r="B28" s="17" t="s">
        <v>437</v>
      </c>
      <c r="C28" s="17" t="s">
        <v>256</v>
      </c>
      <c r="D28" s="19">
        <v>7.3779493461980594E-2</v>
      </c>
      <c r="E28" s="19">
        <v>2.3516874185387698E-2</v>
      </c>
      <c r="F28" s="19">
        <v>2.7686420058620698E-2</v>
      </c>
      <c r="G28" s="19">
        <v>0.11987256686533999</v>
      </c>
      <c r="H28" s="20">
        <v>1.6999999999999999E-3</v>
      </c>
    </row>
    <row r="29" spans="1:8">
      <c r="A29" s="17" t="s">
        <v>431</v>
      </c>
      <c r="B29" s="17" t="s">
        <v>437</v>
      </c>
      <c r="C29" s="17" t="s">
        <v>257</v>
      </c>
      <c r="D29" s="19">
        <v>8.1826476186612901E-2</v>
      </c>
      <c r="E29" s="19">
        <v>2.37222922334435E-2</v>
      </c>
      <c r="F29" s="19">
        <v>3.53307834090636E-2</v>
      </c>
      <c r="G29" s="19">
        <v>0.12832216896416199</v>
      </c>
      <c r="H29" s="20">
        <v>5.5999999999999995E-4</v>
      </c>
    </row>
    <row r="30" spans="1:8">
      <c r="A30" s="17" t="s">
        <v>431</v>
      </c>
      <c r="B30" s="17" t="s">
        <v>438</v>
      </c>
      <c r="C30" s="17" t="s">
        <v>255</v>
      </c>
      <c r="D30" s="19">
        <v>8.9882295982470897E-2</v>
      </c>
      <c r="E30" s="19">
        <v>3.2305533309362401E-2</v>
      </c>
      <c r="F30" s="19">
        <v>2.6563450696120601E-2</v>
      </c>
      <c r="G30" s="19">
        <v>0.15320114126882101</v>
      </c>
      <c r="H30" s="20">
        <v>5.4000000000000003E-3</v>
      </c>
    </row>
    <row r="31" spans="1:8">
      <c r="A31" s="17" t="s">
        <v>431</v>
      </c>
      <c r="B31" s="17" t="s">
        <v>438</v>
      </c>
      <c r="C31" s="17" t="s">
        <v>256</v>
      </c>
      <c r="D31" s="19">
        <v>0.13522906772603099</v>
      </c>
      <c r="E31" s="19">
        <v>3.6956225062553E-2</v>
      </c>
      <c r="F31" s="19">
        <v>6.2794866603427105E-2</v>
      </c>
      <c r="G31" s="19">
        <v>0.20766326884863501</v>
      </c>
      <c r="H31" s="20">
        <v>2.5000000000000001E-4</v>
      </c>
    </row>
    <row r="32" spans="1:8">
      <c r="A32" s="17" t="s">
        <v>431</v>
      </c>
      <c r="B32" s="17" t="s">
        <v>438</v>
      </c>
      <c r="C32" s="17" t="s">
        <v>257</v>
      </c>
      <c r="D32" s="19">
        <v>0.13393646065418199</v>
      </c>
      <c r="E32" s="19">
        <v>3.6881452392710699E-2</v>
      </c>
      <c r="F32" s="19">
        <v>6.1648813964469001E-2</v>
      </c>
      <c r="G32" s="19">
        <v>0.20622410734389501</v>
      </c>
      <c r="H32" s="20">
        <v>2.7999999999999998E-4</v>
      </c>
    </row>
    <row r="33" spans="1:8">
      <c r="A33" s="17" t="s">
        <v>432</v>
      </c>
      <c r="B33" s="17" t="s">
        <v>437</v>
      </c>
      <c r="C33" s="17" t="s">
        <v>255</v>
      </c>
      <c r="D33" s="19">
        <v>2.1866428319524199E-2</v>
      </c>
      <c r="E33" s="19">
        <v>2.3547250371996099E-2</v>
      </c>
      <c r="F33" s="19">
        <v>-2.42861824095882E-2</v>
      </c>
      <c r="G33" s="19">
        <v>6.8019039048636501E-2</v>
      </c>
      <c r="H33" s="20">
        <v>0.35</v>
      </c>
    </row>
    <row r="34" spans="1:8">
      <c r="A34" s="17" t="s">
        <v>432</v>
      </c>
      <c r="B34" s="17" t="s">
        <v>437</v>
      </c>
      <c r="C34" s="17" t="s">
        <v>256</v>
      </c>
      <c r="D34" s="19">
        <v>-7.5027243944427603E-3</v>
      </c>
      <c r="E34" s="19">
        <v>2.66562576886403E-2</v>
      </c>
      <c r="F34" s="19">
        <v>-5.9748989464177699E-2</v>
      </c>
      <c r="G34" s="19">
        <v>4.4743540675292202E-2</v>
      </c>
      <c r="H34" s="20">
        <v>0.78</v>
      </c>
    </row>
    <row r="35" spans="1:8">
      <c r="A35" s="17" t="s">
        <v>432</v>
      </c>
      <c r="B35" s="17" t="s">
        <v>437</v>
      </c>
      <c r="C35" s="17" t="s">
        <v>257</v>
      </c>
      <c r="D35" s="19">
        <v>-1.1379767322224101E-2</v>
      </c>
      <c r="E35" s="19">
        <v>2.6702561344245802E-2</v>
      </c>
      <c r="F35" s="19">
        <v>-6.3716787556945903E-2</v>
      </c>
      <c r="G35" s="19">
        <v>4.0957252912497702E-2</v>
      </c>
      <c r="H35" s="20">
        <v>0.67</v>
      </c>
    </row>
    <row r="36" spans="1:8">
      <c r="A36" s="17" t="s">
        <v>432</v>
      </c>
      <c r="B36" s="17" t="s">
        <v>438</v>
      </c>
      <c r="C36" s="17" t="s">
        <v>255</v>
      </c>
      <c r="D36" s="19">
        <v>-1.4782436534370299E-2</v>
      </c>
      <c r="E36" s="19">
        <v>3.5313041939429898E-2</v>
      </c>
      <c r="F36" s="19">
        <v>-8.3995998735652902E-2</v>
      </c>
      <c r="G36" s="19">
        <v>5.44311256669123E-2</v>
      </c>
      <c r="H36" s="20">
        <v>0.68</v>
      </c>
    </row>
    <row r="37" spans="1:8">
      <c r="A37" s="17" t="s">
        <v>432</v>
      </c>
      <c r="B37" s="17" t="s">
        <v>438</v>
      </c>
      <c r="C37" s="17" t="s">
        <v>256</v>
      </c>
      <c r="D37" s="19">
        <v>-5.3032224196530198E-2</v>
      </c>
      <c r="E37" s="19">
        <v>4.1349623905328703E-2</v>
      </c>
      <c r="F37" s="19">
        <v>-0.134077487050974</v>
      </c>
      <c r="G37" s="19">
        <v>2.8013038657914099E-2</v>
      </c>
      <c r="H37" s="20">
        <v>0.2</v>
      </c>
    </row>
    <row r="38" spans="1:8">
      <c r="A38" s="17" t="s">
        <v>432</v>
      </c>
      <c r="B38" s="17" t="s">
        <v>438</v>
      </c>
      <c r="C38" s="17" t="s">
        <v>257</v>
      </c>
      <c r="D38" s="19">
        <v>-4.9258464078126299E-2</v>
      </c>
      <c r="E38" s="19">
        <v>4.1249422664496702E-2</v>
      </c>
      <c r="F38" s="19">
        <v>-0.13010733250053999</v>
      </c>
      <c r="G38" s="19">
        <v>3.1590404344287198E-2</v>
      </c>
      <c r="H38" s="20">
        <v>0.23</v>
      </c>
    </row>
    <row r="39" spans="1:8">
      <c r="A39" s="33" t="s">
        <v>433</v>
      </c>
      <c r="B39" s="33" t="s">
        <v>304</v>
      </c>
      <c r="C39" s="33" t="s">
        <v>255</v>
      </c>
      <c r="D39" s="34">
        <v>-0.33982956358855498</v>
      </c>
      <c r="E39" s="34">
        <v>3.7316216834581799E-2</v>
      </c>
      <c r="F39" s="34">
        <v>-0.41296934858433498</v>
      </c>
      <c r="G39" s="34">
        <v>-0.26668977859277498</v>
      </c>
      <c r="H39" s="35">
        <f t="shared" ref="H39" si="0" xml:space="preserve"> EXP(-0.717*(D39/E39) - 0.416*(D39/E39)^2)</f>
        <v>7.1209556137641108E-13</v>
      </c>
    </row>
    <row r="40" spans="1:8">
      <c r="A40" s="17" t="s">
        <v>433</v>
      </c>
      <c r="B40" s="17" t="s">
        <v>304</v>
      </c>
      <c r="C40" s="17" t="s">
        <v>256</v>
      </c>
      <c r="D40" s="19">
        <v>-0.316120109154853</v>
      </c>
      <c r="E40" s="19">
        <v>3.8185178327627002E-2</v>
      </c>
      <c r="F40" s="19">
        <v>-0.39096305867700198</v>
      </c>
      <c r="G40" s="19">
        <v>-0.24127715963270399</v>
      </c>
      <c r="H40" s="20">
        <v>1.1E-16</v>
      </c>
    </row>
    <row r="41" spans="1:8">
      <c r="A41" s="17" t="s">
        <v>433</v>
      </c>
      <c r="B41" s="17" t="s">
        <v>304</v>
      </c>
      <c r="C41" s="17" t="s">
        <v>257</v>
      </c>
      <c r="D41" s="19">
        <v>-0.31725098262389301</v>
      </c>
      <c r="E41" s="19">
        <v>3.8201492739041103E-2</v>
      </c>
      <c r="F41" s="19">
        <v>-0.39212590839241401</v>
      </c>
      <c r="G41" s="19">
        <v>-0.242376056855372</v>
      </c>
      <c r="H41" s="20">
        <v>1.1E-16</v>
      </c>
    </row>
    <row r="42" spans="1:8">
      <c r="A42" s="17" t="s">
        <v>434</v>
      </c>
      <c r="B42" s="17" t="s">
        <v>304</v>
      </c>
      <c r="C42" s="17" t="s">
        <v>255</v>
      </c>
      <c r="D42" s="19">
        <v>8.5920291593485104E-2</v>
      </c>
      <c r="E42" s="19">
        <v>2.59744870298881E-2</v>
      </c>
      <c r="F42" s="19">
        <v>3.50102970149044E-2</v>
      </c>
      <c r="G42" s="19">
        <v>0.136830286172066</v>
      </c>
      <c r="H42" s="20">
        <v>9.3999999999999997E-4</v>
      </c>
    </row>
    <row r="43" spans="1:8">
      <c r="A43" s="17" t="s">
        <v>434</v>
      </c>
      <c r="B43" s="17" t="s">
        <v>304</v>
      </c>
      <c r="C43" s="17" t="s">
        <v>256</v>
      </c>
      <c r="D43" s="19">
        <v>0.116669022551716</v>
      </c>
      <c r="E43" s="19">
        <v>4.1067707119336903E-2</v>
      </c>
      <c r="F43" s="19">
        <v>3.61763165978157E-2</v>
      </c>
      <c r="G43" s="19">
        <v>0.197161728505616</v>
      </c>
      <c r="H43" s="20">
        <v>4.4999999999999997E-3</v>
      </c>
    </row>
    <row r="44" spans="1:8">
      <c r="A44" s="17" t="s">
        <v>434</v>
      </c>
      <c r="B44" s="17" t="s">
        <v>304</v>
      </c>
      <c r="C44" s="17" t="s">
        <v>257</v>
      </c>
      <c r="D44" s="19">
        <v>0.110738559189482</v>
      </c>
      <c r="E44" s="19">
        <v>4.1281461656574099E-2</v>
      </c>
      <c r="F44" s="19">
        <v>2.9826894342596801E-2</v>
      </c>
      <c r="G44" s="19">
        <v>0.191650224036367</v>
      </c>
      <c r="H44" s="20">
        <v>7.3000000000000001E-3</v>
      </c>
    </row>
    <row r="45" spans="1:8">
      <c r="A45" s="17" t="s">
        <v>435</v>
      </c>
      <c r="B45" s="17" t="s">
        <v>304</v>
      </c>
      <c r="C45" s="17" t="s">
        <v>255</v>
      </c>
      <c r="D45" s="19">
        <v>-4.7861193475679298E-2</v>
      </c>
      <c r="E45" s="19">
        <v>1.6705878025917401E-2</v>
      </c>
      <c r="F45" s="19">
        <v>-8.0604714406477401E-2</v>
      </c>
      <c r="G45" s="19">
        <v>-1.51176725448812E-2</v>
      </c>
      <c r="H45" s="20">
        <v>4.1999999999999997E-3</v>
      </c>
    </row>
    <row r="46" spans="1:8">
      <c r="A46" s="17" t="s">
        <v>435</v>
      </c>
      <c r="B46" s="17" t="s">
        <v>304</v>
      </c>
      <c r="C46" s="17" t="s">
        <v>256</v>
      </c>
      <c r="D46" s="19">
        <v>3.8089003695612203E-2</v>
      </c>
      <c r="E46" s="19">
        <v>1.8739652388213499E-2</v>
      </c>
      <c r="F46" s="19">
        <v>1.35928501471375E-3</v>
      </c>
      <c r="G46" s="19">
        <v>7.4818722376510702E-2</v>
      </c>
      <c r="H46" s="20">
        <v>4.2000000000000003E-2</v>
      </c>
    </row>
    <row r="47" spans="1:8">
      <c r="A47" s="17" t="s">
        <v>435</v>
      </c>
      <c r="B47" s="17" t="s">
        <v>304</v>
      </c>
      <c r="C47" s="17" t="s">
        <v>257</v>
      </c>
      <c r="D47" s="19">
        <v>4.1739191142472203E-2</v>
      </c>
      <c r="E47" s="19">
        <v>1.88506054784673E-2</v>
      </c>
      <c r="F47" s="19">
        <v>4.7920044046762898E-3</v>
      </c>
      <c r="G47" s="19">
        <v>7.8686377880268096E-2</v>
      </c>
      <c r="H47" s="20">
        <v>2.7E-2</v>
      </c>
    </row>
    <row r="48" spans="1:8">
      <c r="A48" s="17" t="s">
        <v>436</v>
      </c>
      <c r="B48" s="17" t="s">
        <v>304</v>
      </c>
      <c r="C48" s="17" t="s">
        <v>255</v>
      </c>
      <c r="D48" s="19">
        <v>0.113013593243911</v>
      </c>
      <c r="E48" s="19">
        <v>1.96560197979655E-2</v>
      </c>
      <c r="F48" s="19">
        <v>7.44877944398986E-2</v>
      </c>
      <c r="G48" s="19">
        <v>0.15153939204792299</v>
      </c>
      <c r="H48" s="20">
        <v>8.9000000000000003E-9</v>
      </c>
    </row>
    <row r="49" spans="1:8">
      <c r="A49" s="17" t="s">
        <v>436</v>
      </c>
      <c r="B49" s="17" t="s">
        <v>304</v>
      </c>
      <c r="C49" s="17" t="s">
        <v>256</v>
      </c>
      <c r="D49" s="19">
        <v>1.03349814281831E-2</v>
      </c>
      <c r="E49" s="19">
        <v>2.1442081046927099E-2</v>
      </c>
      <c r="F49" s="19">
        <v>-3.1691497423793999E-2</v>
      </c>
      <c r="G49" s="19">
        <v>5.2361460280160199E-2</v>
      </c>
      <c r="H49" s="20">
        <v>0.63</v>
      </c>
    </row>
    <row r="50" spans="1:8">
      <c r="A50" s="17" t="s">
        <v>436</v>
      </c>
      <c r="B50" s="17" t="s">
        <v>304</v>
      </c>
      <c r="C50" s="17" t="s">
        <v>257</v>
      </c>
      <c r="D50" s="19">
        <v>8.0325937678806993E-3</v>
      </c>
      <c r="E50" s="19">
        <v>2.1489056396271401E-2</v>
      </c>
      <c r="F50" s="19">
        <v>-3.4085956768811203E-2</v>
      </c>
      <c r="G50" s="19">
        <v>5.0151144304572598E-2</v>
      </c>
      <c r="H50" s="20">
        <v>0.71</v>
      </c>
    </row>
    <row r="51" spans="1:8">
      <c r="A51" s="17" t="s">
        <v>433</v>
      </c>
      <c r="B51" s="17" t="s">
        <v>437</v>
      </c>
      <c r="C51" s="17" t="s">
        <v>255</v>
      </c>
      <c r="D51" s="19">
        <v>-0.14945655855950499</v>
      </c>
      <c r="E51" s="19">
        <v>5.4389959732503101E-2</v>
      </c>
      <c r="F51" s="19">
        <v>-0.25606087963521101</v>
      </c>
      <c r="G51" s="19">
        <v>-4.2852237483798898E-2</v>
      </c>
      <c r="H51" s="20">
        <v>6.0000000000000001E-3</v>
      </c>
    </row>
    <row r="52" spans="1:8">
      <c r="A52" s="17" t="s">
        <v>433</v>
      </c>
      <c r="B52" s="17" t="s">
        <v>437</v>
      </c>
      <c r="C52" s="17" t="s">
        <v>256</v>
      </c>
      <c r="D52" s="19">
        <v>-0.30708106263372298</v>
      </c>
      <c r="E52" s="19">
        <v>5.6751481970005298E-2</v>
      </c>
      <c r="F52" s="19">
        <v>-0.41831396729493298</v>
      </c>
      <c r="G52" s="19">
        <v>-0.19584815797251301</v>
      </c>
      <c r="H52" s="20">
        <v>6.2999999999999995E-8</v>
      </c>
    </row>
    <row r="53" spans="1:8">
      <c r="A53" s="17" t="s">
        <v>433</v>
      </c>
      <c r="B53" s="17" t="s">
        <v>437</v>
      </c>
      <c r="C53" s="17" t="s">
        <v>257</v>
      </c>
      <c r="D53" s="19">
        <v>-0.314051794307521</v>
      </c>
      <c r="E53" s="19">
        <v>5.6827498845361403E-2</v>
      </c>
      <c r="F53" s="19">
        <v>-0.42543369204442899</v>
      </c>
      <c r="G53" s="19">
        <v>-0.20266989657061299</v>
      </c>
      <c r="H53" s="20">
        <v>3.2999999999999998E-8</v>
      </c>
    </row>
    <row r="54" spans="1:8">
      <c r="A54" s="17" t="s">
        <v>433</v>
      </c>
      <c r="B54" s="17" t="s">
        <v>438</v>
      </c>
      <c r="C54" s="17" t="s">
        <v>255</v>
      </c>
      <c r="D54" s="19">
        <v>-0.25203702285894902</v>
      </c>
      <c r="E54" s="19">
        <v>7.6906825700872095E-2</v>
      </c>
      <c r="F54" s="19">
        <v>-0.40277440123265801</v>
      </c>
      <c r="G54" s="19">
        <v>-0.10129964448524</v>
      </c>
      <c r="H54" s="20">
        <v>1E-3</v>
      </c>
    </row>
    <row r="55" spans="1:8">
      <c r="A55" s="17" t="s">
        <v>433</v>
      </c>
      <c r="B55" s="17" t="s">
        <v>438</v>
      </c>
      <c r="C55" s="17" t="s">
        <v>256</v>
      </c>
      <c r="D55" s="19">
        <v>-0.34887441000251501</v>
      </c>
      <c r="E55" s="19">
        <v>8.1770405959269002E-2</v>
      </c>
      <c r="F55" s="19">
        <v>-0.50914440568268204</v>
      </c>
      <c r="G55" s="19">
        <v>-0.18860441432234801</v>
      </c>
      <c r="H55" s="20">
        <v>2.0000000000000002E-5</v>
      </c>
    </row>
    <row r="56" spans="1:8">
      <c r="A56" s="17" t="s">
        <v>433</v>
      </c>
      <c r="B56" s="17" t="s">
        <v>438</v>
      </c>
      <c r="C56" s="17" t="s">
        <v>257</v>
      </c>
      <c r="D56" s="19">
        <v>-0.34239672990366798</v>
      </c>
      <c r="E56" s="19">
        <v>8.1811221611212501E-2</v>
      </c>
      <c r="F56" s="19">
        <v>-0.50274672426164402</v>
      </c>
      <c r="G56" s="19">
        <v>-0.18204673554569101</v>
      </c>
      <c r="H56" s="20">
        <v>2.8E-5</v>
      </c>
    </row>
    <row r="57" spans="1:8">
      <c r="A57" s="17" t="s">
        <v>434</v>
      </c>
      <c r="B57" s="17" t="s">
        <v>437</v>
      </c>
      <c r="C57" s="17" t="s">
        <v>255</v>
      </c>
      <c r="D57" s="19">
        <v>2.5519591303874701E-2</v>
      </c>
      <c r="E57" s="19">
        <v>3.6748786385401799E-2</v>
      </c>
      <c r="F57" s="19">
        <v>-4.6508030011512803E-2</v>
      </c>
      <c r="G57" s="19">
        <v>9.7547212619262205E-2</v>
      </c>
      <c r="H57" s="20">
        <v>0.49</v>
      </c>
    </row>
    <row r="58" spans="1:8">
      <c r="A58" s="17" t="s">
        <v>434</v>
      </c>
      <c r="B58" s="17" t="s">
        <v>437</v>
      </c>
      <c r="C58" s="17" t="s">
        <v>256</v>
      </c>
      <c r="D58" s="19">
        <v>3.8673124583802898E-2</v>
      </c>
      <c r="E58" s="19">
        <v>5.3963265509049001E-2</v>
      </c>
      <c r="F58" s="19">
        <v>-6.70948758139331E-2</v>
      </c>
      <c r="G58" s="19">
        <v>0.14444112498153899</v>
      </c>
      <c r="H58" s="20">
        <v>0.47</v>
      </c>
    </row>
    <row r="59" spans="1:8">
      <c r="A59" s="17" t="s">
        <v>434</v>
      </c>
      <c r="B59" s="17" t="s">
        <v>437</v>
      </c>
      <c r="C59" s="17" t="s">
        <v>257</v>
      </c>
      <c r="D59" s="19">
        <v>3.1861968536050299E-2</v>
      </c>
      <c r="E59" s="19">
        <v>5.4320555387083302E-2</v>
      </c>
      <c r="F59" s="19">
        <v>-7.4606320022632996E-2</v>
      </c>
      <c r="G59" s="19">
        <v>0.13833025709473401</v>
      </c>
      <c r="H59" s="20">
        <v>0.56000000000000005</v>
      </c>
    </row>
    <row r="60" spans="1:8">
      <c r="A60" s="17" t="s">
        <v>434</v>
      </c>
      <c r="B60" s="17" t="s">
        <v>438</v>
      </c>
      <c r="C60" s="17" t="s">
        <v>255</v>
      </c>
      <c r="D60" s="19">
        <v>8.0577432348023607E-3</v>
      </c>
      <c r="E60" s="19">
        <v>5.1633156066331398E-2</v>
      </c>
      <c r="F60" s="19">
        <v>-9.3143242655207195E-2</v>
      </c>
      <c r="G60" s="19">
        <v>0.10925872912481201</v>
      </c>
      <c r="H60" s="20">
        <v>0.88</v>
      </c>
    </row>
    <row r="61" spans="1:8">
      <c r="A61" s="17" t="s">
        <v>434</v>
      </c>
      <c r="B61" s="17" t="s">
        <v>438</v>
      </c>
      <c r="C61" s="17" t="s">
        <v>256</v>
      </c>
      <c r="D61" s="19">
        <v>-9.0043805272821006E-2</v>
      </c>
      <c r="E61" s="19">
        <v>8.1215915655190304E-2</v>
      </c>
      <c r="F61" s="19">
        <v>-0.24922699995699399</v>
      </c>
      <c r="G61" s="19">
        <v>6.9139389411352004E-2</v>
      </c>
      <c r="H61" s="20">
        <v>0.27</v>
      </c>
    </row>
    <row r="62" spans="1:8">
      <c r="A62" s="17" t="s">
        <v>434</v>
      </c>
      <c r="B62" s="17" t="s">
        <v>438</v>
      </c>
      <c r="C62" s="17" t="s">
        <v>257</v>
      </c>
      <c r="D62" s="19">
        <v>-9.8954139786741696E-2</v>
      </c>
      <c r="E62" s="19">
        <v>8.1762128531829598E-2</v>
      </c>
      <c r="F62" s="19">
        <v>-0.25920791170912799</v>
      </c>
      <c r="G62" s="19">
        <v>6.1299632135644301E-2</v>
      </c>
      <c r="H62" s="20">
        <v>0.23</v>
      </c>
    </row>
    <row r="63" spans="1:8">
      <c r="A63" s="17" t="s">
        <v>435</v>
      </c>
      <c r="B63" s="17" t="s">
        <v>437</v>
      </c>
      <c r="C63" s="17" t="s">
        <v>255</v>
      </c>
      <c r="D63" s="19">
        <v>3.0594254697911601E-2</v>
      </c>
      <c r="E63" s="19">
        <v>2.24225891953608E-2</v>
      </c>
      <c r="F63" s="19">
        <v>-1.33540201249956E-2</v>
      </c>
      <c r="G63" s="19">
        <v>7.4542529520818801E-2</v>
      </c>
      <c r="H63" s="20">
        <v>0.17</v>
      </c>
    </row>
    <row r="64" spans="1:8">
      <c r="A64" s="17" t="s">
        <v>435</v>
      </c>
      <c r="B64" s="17" t="s">
        <v>437</v>
      </c>
      <c r="C64" s="17" t="s">
        <v>256</v>
      </c>
      <c r="D64" s="19">
        <v>9.43053441540012E-2</v>
      </c>
      <c r="E64" s="19">
        <v>2.6981919707626801E-2</v>
      </c>
      <c r="F64" s="19">
        <v>4.1420781527052697E-2</v>
      </c>
      <c r="G64" s="19">
        <v>0.14718990678095001</v>
      </c>
      <c r="H64" s="20">
        <v>4.6999999999999999E-4</v>
      </c>
    </row>
    <row r="65" spans="1:8">
      <c r="A65" s="17" t="s">
        <v>435</v>
      </c>
      <c r="B65" s="17" t="s">
        <v>437</v>
      </c>
      <c r="C65" s="17" t="s">
        <v>257</v>
      </c>
      <c r="D65" s="19">
        <v>9.9683098921124494E-2</v>
      </c>
      <c r="E65" s="19">
        <v>2.7088416876683199E-2</v>
      </c>
      <c r="F65" s="19">
        <v>4.65898018428254E-2</v>
      </c>
      <c r="G65" s="19">
        <v>0.152776395999424</v>
      </c>
      <c r="H65" s="20">
        <v>2.3000000000000001E-4</v>
      </c>
    </row>
    <row r="66" spans="1:8">
      <c r="A66" s="17" t="s">
        <v>435</v>
      </c>
      <c r="B66" s="17" t="s">
        <v>438</v>
      </c>
      <c r="C66" s="17" t="s">
        <v>255</v>
      </c>
      <c r="D66" s="19">
        <v>8.1569556099129095E-2</v>
      </c>
      <c r="E66" s="19">
        <v>3.4048828219818798E-2</v>
      </c>
      <c r="F66" s="19">
        <v>1.48338527882843E-2</v>
      </c>
      <c r="G66" s="19">
        <v>0.14830525940997399</v>
      </c>
      <c r="H66" s="20">
        <v>1.7000000000000001E-2</v>
      </c>
    </row>
    <row r="67" spans="1:8">
      <c r="A67" s="17" t="s">
        <v>435</v>
      </c>
      <c r="B67" s="17" t="s">
        <v>438</v>
      </c>
      <c r="C67" s="17" t="s">
        <v>256</v>
      </c>
      <c r="D67" s="19">
        <v>0.116043020872193</v>
      </c>
      <c r="E67" s="19">
        <v>4.0324597352807599E-2</v>
      </c>
      <c r="F67" s="19">
        <v>3.70068100606901E-2</v>
      </c>
      <c r="G67" s="19">
        <v>0.19507923168369601</v>
      </c>
      <c r="H67" s="20">
        <v>4.0000000000000001E-3</v>
      </c>
    </row>
    <row r="68" spans="1:8">
      <c r="A68" s="17" t="s">
        <v>435</v>
      </c>
      <c r="B68" s="17" t="s">
        <v>438</v>
      </c>
      <c r="C68" s="17" t="s">
        <v>257</v>
      </c>
      <c r="D68" s="19">
        <v>0.11248769730227801</v>
      </c>
      <c r="E68" s="19">
        <v>4.0273984252939203E-2</v>
      </c>
      <c r="F68" s="19">
        <v>3.3550688166517198E-2</v>
      </c>
      <c r="G68" s="19">
        <v>0.19142470643803899</v>
      </c>
      <c r="H68" s="20">
        <v>5.1999999999999998E-3</v>
      </c>
    </row>
    <row r="69" spans="1:8">
      <c r="A69" s="17" t="s">
        <v>436</v>
      </c>
      <c r="B69" s="17" t="s">
        <v>437</v>
      </c>
      <c r="C69" s="17" t="s">
        <v>255</v>
      </c>
      <c r="D69" s="19">
        <v>1.3779871188226401E-2</v>
      </c>
      <c r="E69" s="19">
        <v>2.5807539272499701E-2</v>
      </c>
      <c r="F69" s="19">
        <v>-3.6802905785873002E-2</v>
      </c>
      <c r="G69" s="19">
        <v>6.43626481623258E-2</v>
      </c>
      <c r="H69" s="20">
        <v>0.59</v>
      </c>
    </row>
    <row r="70" spans="1:8">
      <c r="A70" s="17" t="s">
        <v>436</v>
      </c>
      <c r="B70" s="17" t="s">
        <v>437</v>
      </c>
      <c r="C70" s="17" t="s">
        <v>256</v>
      </c>
      <c r="D70" s="19">
        <v>-1.9775721338506701E-2</v>
      </c>
      <c r="E70" s="19">
        <v>2.8914612352492E-2</v>
      </c>
      <c r="F70" s="19">
        <v>-7.6448361549390997E-2</v>
      </c>
      <c r="G70" s="19">
        <v>3.6896918872377601E-2</v>
      </c>
      <c r="H70" s="20">
        <v>0.49</v>
      </c>
    </row>
    <row r="71" spans="1:8">
      <c r="A71" s="17" t="s">
        <v>436</v>
      </c>
      <c r="B71" s="17" t="s">
        <v>437</v>
      </c>
      <c r="C71" s="17" t="s">
        <v>257</v>
      </c>
      <c r="D71" s="19">
        <v>-2.2223427631416701E-2</v>
      </c>
      <c r="E71" s="19">
        <v>2.8904975013810601E-2</v>
      </c>
      <c r="F71" s="19">
        <v>-7.8877178658485494E-2</v>
      </c>
      <c r="G71" s="19">
        <v>3.44303233956521E-2</v>
      </c>
      <c r="H71" s="20">
        <v>0.44</v>
      </c>
    </row>
    <row r="72" spans="1:8">
      <c r="A72" s="17" t="s">
        <v>436</v>
      </c>
      <c r="B72" s="17" t="s">
        <v>438</v>
      </c>
      <c r="C72" s="17" t="s">
        <v>255</v>
      </c>
      <c r="D72" s="19">
        <v>-1.97468121131558E-2</v>
      </c>
      <c r="E72" s="19">
        <v>3.65164637400891E-2</v>
      </c>
      <c r="F72" s="19">
        <v>-9.1319081043730405E-2</v>
      </c>
      <c r="G72" s="19">
        <v>5.1825456817418798E-2</v>
      </c>
      <c r="H72" s="20">
        <v>0.59</v>
      </c>
    </row>
    <row r="73" spans="1:8">
      <c r="A73" s="17" t="s">
        <v>436</v>
      </c>
      <c r="B73" s="17" t="s">
        <v>438</v>
      </c>
      <c r="C73" s="17" t="s">
        <v>256</v>
      </c>
      <c r="D73" s="19">
        <v>-3.1533794266184099E-2</v>
      </c>
      <c r="E73" s="19">
        <v>4.2776712668384002E-2</v>
      </c>
      <c r="F73" s="19">
        <v>-0.115376151096217</v>
      </c>
      <c r="G73" s="19">
        <v>5.2308562563848499E-2</v>
      </c>
      <c r="H73" s="20">
        <v>0.46</v>
      </c>
    </row>
    <row r="74" spans="1:8">
      <c r="A74" s="16" t="s">
        <v>436</v>
      </c>
      <c r="B74" s="16" t="s">
        <v>438</v>
      </c>
      <c r="C74" s="16" t="s">
        <v>257</v>
      </c>
      <c r="D74" s="36">
        <v>-2.55878586527266E-2</v>
      </c>
      <c r="E74" s="36">
        <v>4.2774372760738297E-2</v>
      </c>
      <c r="F74" s="36">
        <v>-0.109425629263774</v>
      </c>
      <c r="G74" s="36">
        <v>5.8249911958320501E-2</v>
      </c>
      <c r="H74" s="37">
        <v>0.55000000000000004</v>
      </c>
    </row>
    <row r="75" spans="1:8" ht="75" customHeight="1">
      <c r="A75" s="121" t="s">
        <v>449</v>
      </c>
      <c r="B75" s="121"/>
      <c r="C75" s="121"/>
      <c r="D75" s="121"/>
      <c r="E75" s="121"/>
      <c r="F75" s="121"/>
      <c r="G75" s="121"/>
      <c r="H75" s="121"/>
    </row>
    <row r="76" spans="1:8">
      <c r="A76" s="122" t="s">
        <v>452</v>
      </c>
      <c r="B76" s="122"/>
      <c r="C76" s="122"/>
      <c r="D76" s="122"/>
      <c r="E76" s="122"/>
      <c r="F76" s="122"/>
      <c r="G76" s="122"/>
      <c r="H76" s="122"/>
    </row>
    <row r="77" spans="1:8">
      <c r="A77" s="18" t="s">
        <v>295</v>
      </c>
      <c r="B77" s="18" t="s">
        <v>425</v>
      </c>
      <c r="C77" s="18" t="s">
        <v>439</v>
      </c>
      <c r="D77" s="18" t="s">
        <v>254</v>
      </c>
      <c r="E77" s="18" t="s">
        <v>424</v>
      </c>
      <c r="F77" s="18" t="s">
        <v>2</v>
      </c>
      <c r="G77" s="18" t="s">
        <v>3</v>
      </c>
      <c r="H77" s="18" t="s">
        <v>4</v>
      </c>
    </row>
    <row r="78" spans="1:8">
      <c r="A78" s="90" t="s">
        <v>264</v>
      </c>
      <c r="B78" s="90" t="s">
        <v>304</v>
      </c>
      <c r="C78" s="90" t="s">
        <v>453</v>
      </c>
      <c r="D78" s="91">
        <v>-0.27245320735543299</v>
      </c>
      <c r="E78" s="91">
        <v>2.49375098045388E-2</v>
      </c>
      <c r="F78" s="91">
        <v>-0.32133072657232897</v>
      </c>
      <c r="G78" s="91">
        <v>-0.22357568813853701</v>
      </c>
      <c r="H78" s="92">
        <v>8.7119444101783096E-28</v>
      </c>
    </row>
    <row r="79" spans="1:8">
      <c r="A79" s="90" t="s">
        <v>282</v>
      </c>
      <c r="B79" s="90" t="s">
        <v>304</v>
      </c>
      <c r="C79" s="90" t="s">
        <v>453</v>
      </c>
      <c r="D79" s="91">
        <v>4.8283326001119703E-2</v>
      </c>
      <c r="E79" s="91">
        <v>1.67296806328395E-2</v>
      </c>
      <c r="F79" s="91">
        <v>1.5493151960754299E-2</v>
      </c>
      <c r="G79" s="91">
        <v>8.10735000414851E-2</v>
      </c>
      <c r="H79" s="92">
        <v>3.8999999999999998E-3</v>
      </c>
    </row>
    <row r="80" spans="1:8">
      <c r="A80" s="90" t="s">
        <v>264</v>
      </c>
      <c r="B80" s="90" t="s">
        <v>437</v>
      </c>
      <c r="C80" s="90" t="s">
        <v>453</v>
      </c>
      <c r="D80" s="91">
        <v>-0.145944141190088</v>
      </c>
      <c r="E80" s="91">
        <v>3.48466886445516E-2</v>
      </c>
      <c r="F80" s="91">
        <v>-0.214243650933409</v>
      </c>
      <c r="G80" s="91">
        <v>-7.7644631446766907E-2</v>
      </c>
      <c r="H80" s="92">
        <v>2.8E-5</v>
      </c>
    </row>
    <row r="81" spans="1:8">
      <c r="A81" s="90" t="s">
        <v>264</v>
      </c>
      <c r="B81" s="90" t="s">
        <v>438</v>
      </c>
      <c r="C81" s="90" t="s">
        <v>453</v>
      </c>
      <c r="D81" s="91">
        <v>-3.2802456171973998E-2</v>
      </c>
      <c r="E81" s="91">
        <v>5.4003893550406801E-2</v>
      </c>
      <c r="F81" s="91">
        <v>-0.13865008753077099</v>
      </c>
      <c r="G81" s="91">
        <v>7.3045175186823297E-2</v>
      </c>
      <c r="H81" s="92">
        <v>0.54</v>
      </c>
    </row>
    <row r="82" spans="1:8">
      <c r="A82" s="90" t="s">
        <v>282</v>
      </c>
      <c r="B82" s="90" t="s">
        <v>437</v>
      </c>
      <c r="C82" s="90" t="s">
        <v>453</v>
      </c>
      <c r="D82" s="91">
        <v>5.8888713002204801E-2</v>
      </c>
      <c r="E82" s="91">
        <v>2.3742199538505E-2</v>
      </c>
      <c r="F82" s="91">
        <v>1.2354001906734999E-2</v>
      </c>
      <c r="G82" s="91">
        <v>0.10542342409767499</v>
      </c>
      <c r="H82" s="92">
        <v>1.2999999999999999E-2</v>
      </c>
    </row>
    <row r="83" spans="1:8">
      <c r="A83" s="90" t="s">
        <v>282</v>
      </c>
      <c r="B83" s="90" t="s">
        <v>438</v>
      </c>
      <c r="C83" s="90" t="s">
        <v>453</v>
      </c>
      <c r="D83" s="91">
        <v>9.2001874662362398E-2</v>
      </c>
      <c r="E83" s="91">
        <v>3.81912546903301E-2</v>
      </c>
      <c r="F83" s="91">
        <v>1.7147015469315401E-2</v>
      </c>
      <c r="G83" s="91">
        <v>0.166856733855409</v>
      </c>
      <c r="H83" s="92">
        <v>1.6E-2</v>
      </c>
    </row>
    <row r="84" spans="1:8">
      <c r="A84" s="90" t="s">
        <v>286</v>
      </c>
      <c r="B84" s="90" t="s">
        <v>304</v>
      </c>
      <c r="C84" s="90" t="s">
        <v>453</v>
      </c>
      <c r="D84" s="91">
        <v>-0.34644095072141801</v>
      </c>
      <c r="E84" s="91">
        <v>3.94247812674672E-2</v>
      </c>
      <c r="F84" s="91">
        <v>-0.42371352200565399</v>
      </c>
      <c r="G84" s="91">
        <v>-0.26916837943718203</v>
      </c>
      <c r="H84" s="92">
        <v>1.53073880449622E-18</v>
      </c>
    </row>
    <row r="85" spans="1:8">
      <c r="A85" s="90" t="s">
        <v>286</v>
      </c>
      <c r="B85" s="90" t="s">
        <v>437</v>
      </c>
      <c r="C85" s="90" t="s">
        <v>453</v>
      </c>
      <c r="D85" s="91">
        <v>-0.250289501406461</v>
      </c>
      <c r="E85" s="91">
        <v>5.9239448511400103E-2</v>
      </c>
      <c r="F85" s="91">
        <v>-0.36639882048880501</v>
      </c>
      <c r="G85" s="91">
        <v>-0.13418018232411699</v>
      </c>
      <c r="H85" s="92">
        <v>2.4000000000000001E-5</v>
      </c>
    </row>
    <row r="86" spans="1:8">
      <c r="A86" s="90" t="s">
        <v>286</v>
      </c>
      <c r="B86" s="90" t="s">
        <v>438</v>
      </c>
      <c r="C86" s="90" t="s">
        <v>453</v>
      </c>
      <c r="D86" s="91">
        <v>-0.229587521762189</v>
      </c>
      <c r="E86" s="91">
        <v>9.0236608208480895E-2</v>
      </c>
      <c r="F86" s="91">
        <v>-0.40645127385081198</v>
      </c>
      <c r="G86" s="91">
        <v>-5.2723769673566498E-2</v>
      </c>
      <c r="H86" s="92">
        <v>1.0999999999999999E-2</v>
      </c>
    </row>
    <row r="87" spans="1:8" ht="62" customHeight="1">
      <c r="A87" s="121" t="s">
        <v>454</v>
      </c>
      <c r="B87" s="121"/>
      <c r="C87" s="121"/>
      <c r="D87" s="121"/>
      <c r="E87" s="121"/>
      <c r="F87" s="121"/>
      <c r="G87" s="121"/>
      <c r="H87" s="121"/>
    </row>
  </sheetData>
  <mergeCells count="4">
    <mergeCell ref="A1:H1"/>
    <mergeCell ref="A75:H75"/>
    <mergeCell ref="A76:H76"/>
    <mergeCell ref="A87:H87"/>
  </mergeCells>
  <pageMargins left="0.7" right="0.7" top="0.75" bottom="0.75" header="0.3" footer="0.3"/>
  <pageSetup paperSize="9" scale="34" orientation="landscape" horizontalDpi="0" verticalDpi="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FCC96AC-8326-3C45-AB28-11516F605DFB}">
  <dimension ref="A1:G85"/>
  <sheetViews>
    <sheetView zoomScale="133" workbookViewId="0">
      <selection activeCell="A2" sqref="A2"/>
    </sheetView>
  </sheetViews>
  <sheetFormatPr baseColWidth="10" defaultRowHeight="15"/>
  <cols>
    <col min="1" max="1" width="15.1640625" style="26" customWidth="1"/>
    <col min="2" max="4" width="12.6640625" style="26" bestFit="1" customWidth="1"/>
    <col min="5" max="5" width="12.1640625" style="26" bestFit="1" customWidth="1"/>
    <col min="6" max="6" width="13.33203125" style="26" customWidth="1"/>
    <col min="7" max="7" width="23.1640625" style="26" customWidth="1"/>
    <col min="8" max="16384" width="10.83203125" style="26"/>
  </cols>
  <sheetData>
    <row r="1" spans="1:7" s="25" customFormat="1" ht="16">
      <c r="A1" s="123" t="s">
        <v>631</v>
      </c>
      <c r="B1" s="124"/>
      <c r="C1" s="124"/>
      <c r="D1" s="124"/>
      <c r="E1" s="124"/>
      <c r="F1" s="124"/>
      <c r="G1" s="124"/>
    </row>
    <row r="2" spans="1:7">
      <c r="A2" s="27" t="s">
        <v>297</v>
      </c>
      <c r="B2" s="27" t="s">
        <v>294</v>
      </c>
      <c r="C2" s="27" t="s">
        <v>2</v>
      </c>
      <c r="D2" s="27" t="s">
        <v>3</v>
      </c>
      <c r="E2" s="27" t="s">
        <v>4</v>
      </c>
      <c r="F2" s="27" t="s">
        <v>295</v>
      </c>
      <c r="G2" s="27" t="s">
        <v>296</v>
      </c>
    </row>
    <row r="3" spans="1:7">
      <c r="A3" s="56" t="s">
        <v>277</v>
      </c>
      <c r="B3" s="57">
        <v>-0.113119769884254</v>
      </c>
      <c r="C3" s="57">
        <v>-0.21702400410900499</v>
      </c>
      <c r="D3" s="57">
        <v>-9.2155356595031608E-3</v>
      </c>
      <c r="E3" s="57">
        <v>3.2859297839334702E-2</v>
      </c>
      <c r="F3" s="56" t="s">
        <v>264</v>
      </c>
      <c r="G3" s="56" t="s">
        <v>278</v>
      </c>
    </row>
    <row r="4" spans="1:7">
      <c r="A4" s="28" t="s">
        <v>279</v>
      </c>
      <c r="B4" s="58">
        <v>-0.12856494997940601</v>
      </c>
      <c r="C4" s="58">
        <v>-0.20675398229887901</v>
      </c>
      <c r="D4" s="58">
        <v>-5.0375917659932101E-2</v>
      </c>
      <c r="E4" s="58">
        <v>1.2697216678697E-3</v>
      </c>
      <c r="F4" s="28" t="s">
        <v>264</v>
      </c>
      <c r="G4" s="28" t="s">
        <v>278</v>
      </c>
    </row>
    <row r="5" spans="1:7">
      <c r="A5" s="28" t="s">
        <v>280</v>
      </c>
      <c r="B5" s="58">
        <v>-0.122980878843652</v>
      </c>
      <c r="C5" s="58">
        <v>-0.185456736779578</v>
      </c>
      <c r="D5" s="58">
        <v>-6.0505020907726803E-2</v>
      </c>
      <c r="E5" s="59">
        <v>1.14272002049377E-4</v>
      </c>
      <c r="F5" s="28" t="s">
        <v>264</v>
      </c>
      <c r="G5" s="28" t="s">
        <v>278</v>
      </c>
    </row>
    <row r="6" spans="1:7">
      <c r="A6" s="28" t="s">
        <v>277</v>
      </c>
      <c r="B6" s="58">
        <v>6.0739988903568496E-3</v>
      </c>
      <c r="C6" s="58">
        <v>-0.32206492948773002</v>
      </c>
      <c r="D6" s="58">
        <v>0.33421292726844398</v>
      </c>
      <c r="E6" s="58">
        <v>0.97105924597256399</v>
      </c>
      <c r="F6" s="28" t="s">
        <v>281</v>
      </c>
      <c r="G6" s="28" t="s">
        <v>278</v>
      </c>
    </row>
    <row r="7" spans="1:7">
      <c r="A7" s="28" t="s">
        <v>279</v>
      </c>
      <c r="B7" s="58">
        <v>0.24962527020054801</v>
      </c>
      <c r="C7" s="58">
        <v>-2.86431678458701E-2</v>
      </c>
      <c r="D7" s="58">
        <v>0.52789370824696502</v>
      </c>
      <c r="E7" s="58">
        <v>7.8710446518826499E-2</v>
      </c>
      <c r="F7" s="28" t="s">
        <v>281</v>
      </c>
      <c r="G7" s="28" t="s">
        <v>278</v>
      </c>
    </row>
    <row r="8" spans="1:7">
      <c r="A8" s="28" t="s">
        <v>280</v>
      </c>
      <c r="B8" s="58">
        <v>0.147744554553108</v>
      </c>
      <c r="C8" s="58">
        <v>-6.4486312569939697E-2</v>
      </c>
      <c r="D8" s="58">
        <v>0.35997542167615598</v>
      </c>
      <c r="E8" s="58">
        <v>0.172432502838127</v>
      </c>
      <c r="F8" s="28" t="s">
        <v>281</v>
      </c>
      <c r="G8" s="28" t="s">
        <v>278</v>
      </c>
    </row>
    <row r="9" spans="1:7">
      <c r="A9" s="28" t="s">
        <v>277</v>
      </c>
      <c r="B9" s="58">
        <v>9.6357136969313709E-3</v>
      </c>
      <c r="C9" s="58">
        <v>-7.22235943488687E-2</v>
      </c>
      <c r="D9" s="58">
        <v>9.14950217427314E-2</v>
      </c>
      <c r="E9" s="58">
        <v>0.81754114014352197</v>
      </c>
      <c r="F9" s="28" t="s">
        <v>282</v>
      </c>
      <c r="G9" s="28" t="s">
        <v>278</v>
      </c>
    </row>
    <row r="10" spans="1:7">
      <c r="A10" s="28" t="s">
        <v>279</v>
      </c>
      <c r="B10" s="58">
        <v>2.0443296843975601E-2</v>
      </c>
      <c r="C10" s="58">
        <v>-4.4256958581983002E-2</v>
      </c>
      <c r="D10" s="58">
        <v>8.5143552269934197E-2</v>
      </c>
      <c r="E10" s="58">
        <v>0.53572630468436</v>
      </c>
      <c r="F10" s="28" t="s">
        <v>282</v>
      </c>
      <c r="G10" s="28" t="s">
        <v>278</v>
      </c>
    </row>
    <row r="11" spans="1:7">
      <c r="A11" s="28" t="s">
        <v>280</v>
      </c>
      <c r="B11" s="58">
        <v>1.62877365706246E-2</v>
      </c>
      <c r="C11" s="58">
        <v>-3.4471907652859901E-2</v>
      </c>
      <c r="D11" s="58">
        <v>6.7047380794109102E-2</v>
      </c>
      <c r="E11" s="58">
        <v>0.52940631218058598</v>
      </c>
      <c r="F11" s="28" t="s">
        <v>282</v>
      </c>
      <c r="G11" s="28" t="s">
        <v>278</v>
      </c>
    </row>
    <row r="12" spans="1:7">
      <c r="A12" s="28" t="s">
        <v>277</v>
      </c>
      <c r="B12" s="58">
        <v>1.31251722322498E-2</v>
      </c>
      <c r="C12" s="58">
        <v>-8.2299518949725994E-2</v>
      </c>
      <c r="D12" s="58">
        <v>0.108549863414226</v>
      </c>
      <c r="E12" s="58">
        <v>0.78748115817791597</v>
      </c>
      <c r="F12" s="28" t="s">
        <v>283</v>
      </c>
      <c r="G12" s="28" t="s">
        <v>278</v>
      </c>
    </row>
    <row r="13" spans="1:7">
      <c r="A13" s="28" t="s">
        <v>279</v>
      </c>
      <c r="B13" s="58">
        <v>1.37180930005125E-2</v>
      </c>
      <c r="C13" s="58">
        <v>-6.2071350831116E-2</v>
      </c>
      <c r="D13" s="58">
        <v>8.9507536832140897E-2</v>
      </c>
      <c r="E13" s="58">
        <v>0.72277033498953003</v>
      </c>
      <c r="F13" s="28" t="s">
        <v>283</v>
      </c>
      <c r="G13" s="28" t="s">
        <v>278</v>
      </c>
    </row>
    <row r="14" spans="1:7">
      <c r="A14" s="28" t="s">
        <v>280</v>
      </c>
      <c r="B14" s="58">
        <v>1.3488747492780199E-2</v>
      </c>
      <c r="C14" s="58">
        <v>-4.58594523953137E-2</v>
      </c>
      <c r="D14" s="58">
        <v>7.2836947380874206E-2</v>
      </c>
      <c r="E14" s="58">
        <v>0.65598480183147401</v>
      </c>
      <c r="F14" s="28" t="s">
        <v>283</v>
      </c>
      <c r="G14" s="28" t="s">
        <v>278</v>
      </c>
    </row>
    <row r="15" spans="1:7">
      <c r="A15" s="28" t="s">
        <v>277</v>
      </c>
      <c r="B15" s="58">
        <v>8.3409664918225407E-2</v>
      </c>
      <c r="C15" s="58">
        <v>-0.107180532631502</v>
      </c>
      <c r="D15" s="58">
        <v>0.27399986246795199</v>
      </c>
      <c r="E15" s="58">
        <v>0.39102705485587302</v>
      </c>
      <c r="F15" s="28" t="s">
        <v>5</v>
      </c>
      <c r="G15" s="28" t="s">
        <v>278</v>
      </c>
    </row>
    <row r="16" spans="1:7">
      <c r="A16" s="28" t="s">
        <v>279</v>
      </c>
      <c r="B16" s="58">
        <v>0.16930104040680399</v>
      </c>
      <c r="C16" s="58">
        <v>3.6446882105014601E-2</v>
      </c>
      <c r="D16" s="58">
        <v>0.30215519870859298</v>
      </c>
      <c r="E16" s="58">
        <v>1.2501756128363699E-2</v>
      </c>
      <c r="F16" s="28" t="s">
        <v>5</v>
      </c>
      <c r="G16" s="28" t="s">
        <v>278</v>
      </c>
    </row>
    <row r="17" spans="1:7">
      <c r="A17" s="28" t="s">
        <v>280</v>
      </c>
      <c r="B17" s="58">
        <v>0.141213842660487</v>
      </c>
      <c r="C17" s="58">
        <v>3.2225515358382098E-2</v>
      </c>
      <c r="D17" s="58">
        <v>0.25020216996259198</v>
      </c>
      <c r="E17" s="58">
        <v>1.1101632004844399E-2</v>
      </c>
      <c r="F17" s="28" t="s">
        <v>5</v>
      </c>
      <c r="G17" s="28" t="s">
        <v>278</v>
      </c>
    </row>
    <row r="18" spans="1:7">
      <c r="A18" s="28" t="s">
        <v>277</v>
      </c>
      <c r="B18" s="58">
        <v>-1.77785150265048E-3</v>
      </c>
      <c r="C18" s="58">
        <v>-0.10295212387901501</v>
      </c>
      <c r="D18" s="58">
        <v>9.9396420873714295E-2</v>
      </c>
      <c r="E18" s="58">
        <v>0.972525633022577</v>
      </c>
      <c r="F18" s="28" t="s">
        <v>284</v>
      </c>
      <c r="G18" s="28" t="s">
        <v>278</v>
      </c>
    </row>
    <row r="19" spans="1:7">
      <c r="A19" s="28" t="s">
        <v>279</v>
      </c>
      <c r="B19" s="58">
        <v>-4.5830165522924703E-2</v>
      </c>
      <c r="C19" s="58">
        <v>-0.124989168113792</v>
      </c>
      <c r="D19" s="58">
        <v>3.3328837067942998E-2</v>
      </c>
      <c r="E19" s="58">
        <v>0.25648116318883102</v>
      </c>
      <c r="F19" s="28" t="s">
        <v>284</v>
      </c>
      <c r="G19" s="28" t="s">
        <v>278</v>
      </c>
    </row>
    <row r="20" spans="1:7">
      <c r="A20" s="28" t="s">
        <v>280</v>
      </c>
      <c r="B20" s="58">
        <v>-2.9102985098684201E-2</v>
      </c>
      <c r="C20" s="58">
        <v>-9.1447334504265607E-2</v>
      </c>
      <c r="D20" s="58">
        <v>3.3241364306897198E-2</v>
      </c>
      <c r="E20" s="58">
        <v>0.36022764665644003</v>
      </c>
      <c r="F20" s="28" t="s">
        <v>284</v>
      </c>
      <c r="G20" s="28" t="s">
        <v>278</v>
      </c>
    </row>
    <row r="21" spans="1:7">
      <c r="A21" s="28" t="s">
        <v>277</v>
      </c>
      <c r="B21" s="58">
        <v>1.0832522043909399E-2</v>
      </c>
      <c r="C21" s="58">
        <v>-7.86314157904075E-2</v>
      </c>
      <c r="D21" s="58">
        <v>0.100296459878226</v>
      </c>
      <c r="E21" s="58">
        <v>0.81241053015174303</v>
      </c>
      <c r="F21" s="28" t="s">
        <v>285</v>
      </c>
      <c r="G21" s="28" t="s">
        <v>278</v>
      </c>
    </row>
    <row r="22" spans="1:7">
      <c r="A22" s="28" t="s">
        <v>279</v>
      </c>
      <c r="B22" s="58">
        <v>-3.8010518677727202E-3</v>
      </c>
      <c r="C22" s="58">
        <v>-7.3837737761056205E-2</v>
      </c>
      <c r="D22" s="58">
        <v>6.6235634025510706E-2</v>
      </c>
      <c r="E22" s="58">
        <v>0.91528740701169498</v>
      </c>
      <c r="F22" s="28" t="s">
        <v>285</v>
      </c>
      <c r="G22" s="28" t="s">
        <v>278</v>
      </c>
    </row>
    <row r="23" spans="1:7">
      <c r="A23" s="28" t="s">
        <v>280</v>
      </c>
      <c r="B23" s="58">
        <v>1.75941445743012E-3</v>
      </c>
      <c r="C23" s="58">
        <v>-5.3388413855238598E-2</v>
      </c>
      <c r="D23" s="58">
        <v>5.6907242770098801E-2</v>
      </c>
      <c r="E23" s="58">
        <v>0.95014084049000602</v>
      </c>
      <c r="F23" s="28" t="s">
        <v>285</v>
      </c>
      <c r="G23" s="28" t="s">
        <v>278</v>
      </c>
    </row>
    <row r="24" spans="1:7">
      <c r="A24" s="28" t="s">
        <v>277</v>
      </c>
      <c r="B24" s="58">
        <v>-8.8993493569499399E-2</v>
      </c>
      <c r="C24" s="58">
        <v>-0.237720420781249</v>
      </c>
      <c r="D24" s="58">
        <v>5.9733433642250401E-2</v>
      </c>
      <c r="E24" s="58">
        <v>0.24088383394836901</v>
      </c>
      <c r="F24" s="28" t="s">
        <v>286</v>
      </c>
      <c r="G24" s="28" t="s">
        <v>278</v>
      </c>
    </row>
    <row r="25" spans="1:7">
      <c r="A25" s="28" t="s">
        <v>279</v>
      </c>
      <c r="B25" s="58">
        <v>-0.14809622128651501</v>
      </c>
      <c r="C25" s="58">
        <v>-0.26243618251848899</v>
      </c>
      <c r="D25" s="58">
        <v>-3.3756260054541701E-2</v>
      </c>
      <c r="E25" s="58">
        <v>1.11297451544483E-2</v>
      </c>
      <c r="F25" s="28" t="s">
        <v>286</v>
      </c>
      <c r="G25" s="28" t="s">
        <v>278</v>
      </c>
    </row>
    <row r="26" spans="1:7">
      <c r="A26" s="28" t="s">
        <v>280</v>
      </c>
      <c r="B26" s="58">
        <v>-0.12614072297199899</v>
      </c>
      <c r="C26" s="58">
        <v>-0.21678856966372301</v>
      </c>
      <c r="D26" s="58">
        <v>-3.5492876280276198E-2</v>
      </c>
      <c r="E26" s="58">
        <v>6.3839153157162496E-3</v>
      </c>
      <c r="F26" s="28" t="s">
        <v>286</v>
      </c>
      <c r="G26" s="28" t="s">
        <v>278</v>
      </c>
    </row>
    <row r="27" spans="1:7">
      <c r="A27" s="28" t="s">
        <v>277</v>
      </c>
      <c r="B27" s="58">
        <v>-4.7441459097299597E-2</v>
      </c>
      <c r="C27" s="58">
        <v>-0.27655911837116898</v>
      </c>
      <c r="D27" s="58">
        <v>0.18167620017656999</v>
      </c>
      <c r="E27" s="58">
        <v>0.68486516802059905</v>
      </c>
      <c r="F27" s="28" t="s">
        <v>287</v>
      </c>
      <c r="G27" s="28" t="s">
        <v>278</v>
      </c>
    </row>
    <row r="28" spans="1:7">
      <c r="A28" s="28" t="s">
        <v>279</v>
      </c>
      <c r="B28" s="58">
        <v>-5.3485378725741398E-2</v>
      </c>
      <c r="C28" s="58">
        <v>-0.237696076733169</v>
      </c>
      <c r="D28" s="58">
        <v>0.13072531928168599</v>
      </c>
      <c r="E28" s="58">
        <v>0.56930630054948295</v>
      </c>
      <c r="F28" s="28" t="s">
        <v>287</v>
      </c>
      <c r="G28" s="28" t="s">
        <v>278</v>
      </c>
    </row>
    <row r="29" spans="1:7">
      <c r="A29" s="28" t="s">
        <v>280</v>
      </c>
      <c r="B29" s="58">
        <v>-5.1112412886219503E-2</v>
      </c>
      <c r="C29" s="58">
        <v>-0.19467621999389101</v>
      </c>
      <c r="D29" s="58">
        <v>9.2451394221452404E-2</v>
      </c>
      <c r="E29" s="58">
        <v>0.48530374374902502</v>
      </c>
      <c r="F29" s="28" t="s">
        <v>287</v>
      </c>
      <c r="G29" s="28" t="s">
        <v>278</v>
      </c>
    </row>
    <row r="30" spans="1:7">
      <c r="A30" s="28" t="s">
        <v>277</v>
      </c>
      <c r="B30" s="58">
        <v>-2.0342089086417998E-2</v>
      </c>
      <c r="C30" s="58">
        <v>-0.19448598243322601</v>
      </c>
      <c r="D30" s="58">
        <v>0.15380180426039</v>
      </c>
      <c r="E30" s="58">
        <v>0.81890993119681399</v>
      </c>
      <c r="F30" s="28" t="s">
        <v>288</v>
      </c>
      <c r="G30" s="28" t="s">
        <v>278</v>
      </c>
    </row>
    <row r="31" spans="1:7">
      <c r="A31" s="28" t="s">
        <v>279</v>
      </c>
      <c r="B31" s="58">
        <v>6.9352146171784299E-2</v>
      </c>
      <c r="C31" s="58">
        <v>-6.8315761638189407E-2</v>
      </c>
      <c r="D31" s="58">
        <v>0.20702005398175799</v>
      </c>
      <c r="E31" s="58">
        <v>0.32346645937109197</v>
      </c>
      <c r="F31" s="28" t="s">
        <v>288</v>
      </c>
      <c r="G31" s="28" t="s">
        <v>278</v>
      </c>
    </row>
    <row r="32" spans="1:7">
      <c r="A32" s="28" t="s">
        <v>280</v>
      </c>
      <c r="B32" s="58">
        <v>3.4855883234798199E-2</v>
      </c>
      <c r="C32" s="58">
        <v>-7.3141195653158103E-2</v>
      </c>
      <c r="D32" s="58">
        <v>0.142852962122754</v>
      </c>
      <c r="E32" s="58">
        <v>0.52701107423777604</v>
      </c>
      <c r="F32" s="28" t="s">
        <v>288</v>
      </c>
      <c r="G32" s="28" t="s">
        <v>278</v>
      </c>
    </row>
    <row r="33" spans="1:7">
      <c r="A33" s="28" t="s">
        <v>277</v>
      </c>
      <c r="B33" s="58">
        <v>-2.1959101419437799E-2</v>
      </c>
      <c r="C33" s="58">
        <v>-0.28595349026917499</v>
      </c>
      <c r="D33" s="58">
        <v>0.24203528743030001</v>
      </c>
      <c r="E33" s="58">
        <v>0.87049468672083996</v>
      </c>
      <c r="F33" s="28" t="s">
        <v>289</v>
      </c>
      <c r="G33" s="28" t="s">
        <v>278</v>
      </c>
    </row>
    <row r="34" spans="1:7">
      <c r="A34" s="28" t="s">
        <v>279</v>
      </c>
      <c r="B34" s="58">
        <v>0.25553751688585502</v>
      </c>
      <c r="C34" s="58">
        <v>4.5830673497752203E-2</v>
      </c>
      <c r="D34" s="58">
        <v>0.46524436027395699</v>
      </c>
      <c r="E34" s="58">
        <v>1.6926194272105202E-2</v>
      </c>
      <c r="F34" s="28" t="s">
        <v>289</v>
      </c>
      <c r="G34" s="28" t="s">
        <v>278</v>
      </c>
    </row>
    <row r="35" spans="1:7">
      <c r="A35" s="28" t="s">
        <v>280</v>
      </c>
      <c r="B35" s="58">
        <v>0.14817886467907199</v>
      </c>
      <c r="C35" s="58">
        <v>-1.6025377930100702E-2</v>
      </c>
      <c r="D35" s="58">
        <v>0.31238310728824598</v>
      </c>
      <c r="E35" s="58">
        <v>7.6946805459482098E-2</v>
      </c>
      <c r="F35" s="28" t="s">
        <v>289</v>
      </c>
      <c r="G35" s="28" t="s">
        <v>278</v>
      </c>
    </row>
    <row r="36" spans="1:7">
      <c r="A36" s="28" t="s">
        <v>277</v>
      </c>
      <c r="B36" s="58">
        <v>0.23142835306381301</v>
      </c>
      <c r="C36" s="58">
        <v>-6.7672869965317406E-2</v>
      </c>
      <c r="D36" s="58">
        <v>0.53052957609294304</v>
      </c>
      <c r="E36" s="58">
        <v>0.129389395103326</v>
      </c>
      <c r="F36" s="28" t="s">
        <v>290</v>
      </c>
      <c r="G36" s="28" t="s">
        <v>278</v>
      </c>
    </row>
    <row r="37" spans="1:7">
      <c r="A37" s="28" t="s">
        <v>280</v>
      </c>
      <c r="B37" s="58">
        <v>0.23142835306381301</v>
      </c>
      <c r="C37" s="58">
        <v>-6.7672869965317406E-2</v>
      </c>
      <c r="D37" s="58">
        <v>0.53052957609294304</v>
      </c>
      <c r="E37" s="58">
        <v>0.129389395103326</v>
      </c>
      <c r="F37" s="28" t="s">
        <v>290</v>
      </c>
      <c r="G37" s="28" t="s">
        <v>278</v>
      </c>
    </row>
    <row r="38" spans="1:7">
      <c r="A38" s="28" t="s">
        <v>277</v>
      </c>
      <c r="B38" s="58">
        <v>0.10969760010415699</v>
      </c>
      <c r="C38" s="58">
        <v>-0.19413844613528999</v>
      </c>
      <c r="D38" s="58">
        <v>0.41353364634360401</v>
      </c>
      <c r="E38" s="58">
        <v>0.47917537670516303</v>
      </c>
      <c r="F38" s="28" t="s">
        <v>291</v>
      </c>
      <c r="G38" s="28" t="s">
        <v>278</v>
      </c>
    </row>
    <row r="39" spans="1:7">
      <c r="A39" s="28" t="s">
        <v>279</v>
      </c>
      <c r="B39" s="58">
        <v>0.274092620704386</v>
      </c>
      <c r="C39" s="58">
        <v>5.5953122997151501E-2</v>
      </c>
      <c r="D39" s="58">
        <v>0.49223211841162001</v>
      </c>
      <c r="E39" s="58">
        <v>1.3789608079917101E-2</v>
      </c>
      <c r="F39" s="28" t="s">
        <v>291</v>
      </c>
      <c r="G39" s="28" t="s">
        <v>278</v>
      </c>
    </row>
    <row r="40" spans="1:7">
      <c r="A40" s="28" t="s">
        <v>280</v>
      </c>
      <c r="B40" s="58">
        <v>0.218176647483007</v>
      </c>
      <c r="C40" s="58">
        <v>4.0976976703140898E-2</v>
      </c>
      <c r="D40" s="58">
        <v>0.395376318262874</v>
      </c>
      <c r="E40" s="58">
        <v>1.58131089505287E-2</v>
      </c>
      <c r="F40" s="28" t="s">
        <v>291</v>
      </c>
      <c r="G40" s="28" t="s">
        <v>278</v>
      </c>
    </row>
    <row r="41" spans="1:7">
      <c r="A41" s="28" t="s">
        <v>277</v>
      </c>
      <c r="B41" s="58">
        <v>0.25620904743357797</v>
      </c>
      <c r="C41" s="58">
        <v>-0.12827649680819</v>
      </c>
      <c r="D41" s="58">
        <v>0.64069459167534604</v>
      </c>
      <c r="E41" s="58">
        <v>0.191532759598772</v>
      </c>
      <c r="F41" s="28" t="s">
        <v>292</v>
      </c>
      <c r="G41" s="28" t="s">
        <v>278</v>
      </c>
    </row>
    <row r="42" spans="1:7">
      <c r="A42" s="28" t="s">
        <v>280</v>
      </c>
      <c r="B42" s="58">
        <v>0.25620904743357797</v>
      </c>
      <c r="C42" s="58">
        <v>-0.12827649680819</v>
      </c>
      <c r="D42" s="58">
        <v>0.64069459167534604</v>
      </c>
      <c r="E42" s="58">
        <v>0.191532759598772</v>
      </c>
      <c r="F42" s="28" t="s">
        <v>292</v>
      </c>
      <c r="G42" s="28" t="s">
        <v>278</v>
      </c>
    </row>
    <row r="43" spans="1:7">
      <c r="A43" s="28" t="s">
        <v>277</v>
      </c>
      <c r="B43" s="58">
        <v>4.1794749901437597E-2</v>
      </c>
      <c r="C43" s="58">
        <v>-0.102539082517679</v>
      </c>
      <c r="D43" s="58">
        <v>0.18612858232055501</v>
      </c>
      <c r="E43" s="58">
        <v>0.570342740623214</v>
      </c>
      <c r="F43" s="28" t="s">
        <v>264</v>
      </c>
      <c r="G43" s="28" t="s">
        <v>293</v>
      </c>
    </row>
    <row r="44" spans="1:7">
      <c r="A44" s="28" t="s">
        <v>279</v>
      </c>
      <c r="B44" s="58">
        <v>-0.157154256020166</v>
      </c>
      <c r="C44" s="58">
        <v>-0.25095180138367701</v>
      </c>
      <c r="D44" s="58">
        <v>-6.3356710656655699E-2</v>
      </c>
      <c r="E44" s="58">
        <v>1.02400908853057E-3</v>
      </c>
      <c r="F44" s="28" t="s">
        <v>264</v>
      </c>
      <c r="G44" s="28" t="s">
        <v>293</v>
      </c>
    </row>
    <row r="45" spans="1:7">
      <c r="A45" s="28" t="s">
        <v>280</v>
      </c>
      <c r="B45" s="58">
        <v>-9.8081174191110704E-2</v>
      </c>
      <c r="C45" s="58">
        <v>-0.17672996879470901</v>
      </c>
      <c r="D45" s="58">
        <v>-1.9432379587512E-2</v>
      </c>
      <c r="E45" s="58">
        <v>1.45162581490421E-2</v>
      </c>
      <c r="F45" s="28" t="s">
        <v>264</v>
      </c>
      <c r="G45" s="28" t="s">
        <v>293</v>
      </c>
    </row>
    <row r="46" spans="1:7">
      <c r="A46" s="28" t="s">
        <v>277</v>
      </c>
      <c r="B46" s="58">
        <v>-5.5756329907291402E-2</v>
      </c>
      <c r="C46" s="58">
        <v>-0.541673877756639</v>
      </c>
      <c r="D46" s="58">
        <v>0.43016121794205597</v>
      </c>
      <c r="E46" s="58">
        <v>0.82206100455376696</v>
      </c>
      <c r="F46" s="28" t="s">
        <v>281</v>
      </c>
      <c r="G46" s="28" t="s">
        <v>293</v>
      </c>
    </row>
    <row r="47" spans="1:7">
      <c r="A47" s="28" t="s">
        <v>279</v>
      </c>
      <c r="B47" s="58">
        <v>4.6012041057183498E-2</v>
      </c>
      <c r="C47" s="58">
        <v>-0.24186193711294801</v>
      </c>
      <c r="D47" s="58">
        <v>0.33388601922731498</v>
      </c>
      <c r="E47" s="58">
        <v>0.75407643183894102</v>
      </c>
      <c r="F47" s="28" t="s">
        <v>281</v>
      </c>
      <c r="G47" s="28" t="s">
        <v>293</v>
      </c>
    </row>
    <row r="48" spans="1:7">
      <c r="A48" s="28" t="s">
        <v>280</v>
      </c>
      <c r="B48" s="58">
        <v>1.9573087516702802E-2</v>
      </c>
      <c r="C48" s="58">
        <v>-0.228099705899551</v>
      </c>
      <c r="D48" s="58">
        <v>0.26724588093295598</v>
      </c>
      <c r="E48" s="58">
        <v>0.87690642151516895</v>
      </c>
      <c r="F48" s="28" t="s">
        <v>281</v>
      </c>
      <c r="G48" s="28" t="s">
        <v>293</v>
      </c>
    </row>
    <row r="49" spans="1:7">
      <c r="A49" s="28" t="s">
        <v>277</v>
      </c>
      <c r="B49" s="58">
        <v>5.9355778325838403E-2</v>
      </c>
      <c r="C49" s="58">
        <v>-5.47517430805851E-2</v>
      </c>
      <c r="D49" s="58">
        <v>0.17346329973226199</v>
      </c>
      <c r="E49" s="58">
        <v>0.30795496734518102</v>
      </c>
      <c r="F49" s="28" t="s">
        <v>282</v>
      </c>
      <c r="G49" s="28" t="s">
        <v>293</v>
      </c>
    </row>
    <row r="50" spans="1:7">
      <c r="A50" s="28" t="s">
        <v>279</v>
      </c>
      <c r="B50" s="58">
        <v>7.6012529313440005E-2</v>
      </c>
      <c r="C50" s="58">
        <v>-1.8320228708276101E-3</v>
      </c>
      <c r="D50" s="58">
        <v>0.15385708149770799</v>
      </c>
      <c r="E50" s="58">
        <v>5.5640927753862597E-2</v>
      </c>
      <c r="F50" s="28" t="s">
        <v>282</v>
      </c>
      <c r="G50" s="28" t="s">
        <v>293</v>
      </c>
    </row>
    <row r="51" spans="1:7">
      <c r="A51" s="28" t="s">
        <v>280</v>
      </c>
      <c r="B51" s="58">
        <v>7.0722457999692401E-2</v>
      </c>
      <c r="C51" s="58">
        <v>6.4166960299396301E-3</v>
      </c>
      <c r="D51" s="58">
        <v>0.135028219969445</v>
      </c>
      <c r="E51" s="58">
        <v>3.11198105492697E-2</v>
      </c>
      <c r="F51" s="28" t="s">
        <v>282</v>
      </c>
      <c r="G51" s="28" t="s">
        <v>293</v>
      </c>
    </row>
    <row r="52" spans="1:7">
      <c r="A52" s="28" t="s">
        <v>277</v>
      </c>
      <c r="B52" s="58">
        <v>-0.15550302660837501</v>
      </c>
      <c r="C52" s="58">
        <v>-0.29049462581734797</v>
      </c>
      <c r="D52" s="58">
        <v>-2.0511427399402701E-2</v>
      </c>
      <c r="E52" s="58">
        <v>2.3959841361805501E-2</v>
      </c>
      <c r="F52" s="28" t="s">
        <v>283</v>
      </c>
      <c r="G52" s="28" t="s">
        <v>293</v>
      </c>
    </row>
    <row r="53" spans="1:7">
      <c r="A53" s="28" t="s">
        <v>279</v>
      </c>
      <c r="B53" s="58">
        <v>1.3692680230041301E-2</v>
      </c>
      <c r="C53" s="58">
        <v>-7.8741591623399498E-2</v>
      </c>
      <c r="D53" s="58">
        <v>0.106126952083482</v>
      </c>
      <c r="E53" s="58">
        <v>0.77155784851115305</v>
      </c>
      <c r="F53" s="28" t="s">
        <v>283</v>
      </c>
      <c r="G53" s="28" t="s">
        <v>293</v>
      </c>
    </row>
    <row r="54" spans="1:7">
      <c r="A54" s="28" t="s">
        <v>280</v>
      </c>
      <c r="B54" s="58">
        <v>-4.0315370704574999E-2</v>
      </c>
      <c r="C54" s="58">
        <v>-0.116583189328612</v>
      </c>
      <c r="D54" s="58">
        <v>3.5952447919462199E-2</v>
      </c>
      <c r="E54" s="58">
        <v>0.30018247992536701</v>
      </c>
      <c r="F54" s="28" t="s">
        <v>283</v>
      </c>
      <c r="G54" s="28" t="s">
        <v>293</v>
      </c>
    </row>
    <row r="55" spans="1:7">
      <c r="A55" s="28" t="s">
        <v>277</v>
      </c>
      <c r="B55" s="58">
        <v>-3.9796338363928202E-3</v>
      </c>
      <c r="C55" s="58">
        <v>-0.26501285503757299</v>
      </c>
      <c r="D55" s="58">
        <v>0.25705358736478801</v>
      </c>
      <c r="E55" s="58">
        <v>0.976161942668345</v>
      </c>
      <c r="F55" s="28" t="s">
        <v>5</v>
      </c>
      <c r="G55" s="28" t="s">
        <v>293</v>
      </c>
    </row>
    <row r="56" spans="1:7">
      <c r="A56" s="28" t="s">
        <v>279</v>
      </c>
      <c r="B56" s="58">
        <v>0.22638581578415701</v>
      </c>
      <c r="C56" s="58">
        <v>6.2439359299667901E-2</v>
      </c>
      <c r="D56" s="58">
        <v>0.39033227226864498</v>
      </c>
      <c r="E56" s="58">
        <v>6.8012871309323097E-3</v>
      </c>
      <c r="F56" s="28" t="s">
        <v>5</v>
      </c>
      <c r="G56" s="28" t="s">
        <v>293</v>
      </c>
    </row>
    <row r="57" spans="1:7">
      <c r="A57" s="28" t="s">
        <v>280</v>
      </c>
      <c r="B57" s="58">
        <v>0.16121981198695601</v>
      </c>
      <c r="C57" s="58">
        <v>2.23852304931535E-2</v>
      </c>
      <c r="D57" s="58">
        <v>0.30005439348075802</v>
      </c>
      <c r="E57" s="58">
        <v>2.2847079803464201E-2</v>
      </c>
      <c r="F57" s="28" t="s">
        <v>5</v>
      </c>
      <c r="G57" s="28" t="s">
        <v>293</v>
      </c>
    </row>
    <row r="58" spans="1:7">
      <c r="A58" s="28" t="s">
        <v>277</v>
      </c>
      <c r="B58" s="58">
        <v>-0.14666476359170799</v>
      </c>
      <c r="C58" s="58">
        <v>-0.29039230492741303</v>
      </c>
      <c r="D58" s="58">
        <v>-2.9372222560036499E-3</v>
      </c>
      <c r="E58" s="58">
        <v>4.5498331770742903E-2</v>
      </c>
      <c r="F58" s="28" t="s">
        <v>284</v>
      </c>
      <c r="G58" s="28" t="s">
        <v>293</v>
      </c>
    </row>
    <row r="59" spans="1:7">
      <c r="A59" s="28" t="s">
        <v>279</v>
      </c>
      <c r="B59" s="58">
        <v>-6.0056767768296097E-2</v>
      </c>
      <c r="C59" s="58">
        <v>-0.15648623792359601</v>
      </c>
      <c r="D59" s="58">
        <v>3.6372702387003297E-2</v>
      </c>
      <c r="E59" s="58">
        <v>0.222208867698313</v>
      </c>
      <c r="F59" s="28" t="s">
        <v>284</v>
      </c>
      <c r="G59" s="28" t="s">
        <v>293</v>
      </c>
    </row>
    <row r="60" spans="1:7">
      <c r="A60" s="28" t="s">
        <v>280</v>
      </c>
      <c r="B60" s="58">
        <v>-8.6940534602093195E-2</v>
      </c>
      <c r="C60" s="58">
        <v>-0.167017215184673</v>
      </c>
      <c r="D60" s="58">
        <v>-6.8638540195133102E-3</v>
      </c>
      <c r="E60" s="58">
        <v>3.33400445858546E-2</v>
      </c>
      <c r="F60" s="28" t="s">
        <v>284</v>
      </c>
      <c r="G60" s="28" t="s">
        <v>293</v>
      </c>
    </row>
    <row r="61" spans="1:7">
      <c r="A61" s="28" t="s">
        <v>277</v>
      </c>
      <c r="B61" s="58">
        <v>1.6786659679752899E-2</v>
      </c>
      <c r="C61" s="58">
        <v>-0.10746146861985199</v>
      </c>
      <c r="D61" s="58">
        <v>0.14103478797935701</v>
      </c>
      <c r="E61" s="58">
        <v>0.79116140381566402</v>
      </c>
      <c r="F61" s="28" t="s">
        <v>285</v>
      </c>
      <c r="G61" s="28" t="s">
        <v>293</v>
      </c>
    </row>
    <row r="62" spans="1:7">
      <c r="A62" s="28" t="s">
        <v>279</v>
      </c>
      <c r="B62" s="58">
        <v>4.1732372894322703E-2</v>
      </c>
      <c r="C62" s="58">
        <v>-4.3412822286907599E-2</v>
      </c>
      <c r="D62" s="58">
        <v>0.126877568075553</v>
      </c>
      <c r="E62" s="58">
        <v>0.33673281001143301</v>
      </c>
      <c r="F62" s="28" t="s">
        <v>285</v>
      </c>
      <c r="G62" s="28" t="s">
        <v>293</v>
      </c>
    </row>
    <row r="63" spans="1:7">
      <c r="A63" s="28" t="s">
        <v>280</v>
      </c>
      <c r="B63" s="58">
        <v>3.3760995503383302E-2</v>
      </c>
      <c r="C63" s="58">
        <v>-3.6474811663583601E-2</v>
      </c>
      <c r="D63" s="58">
        <v>0.10399680267035</v>
      </c>
      <c r="E63" s="58">
        <v>0.34613283412970602</v>
      </c>
      <c r="F63" s="28" t="s">
        <v>285</v>
      </c>
      <c r="G63" s="28" t="s">
        <v>293</v>
      </c>
    </row>
    <row r="64" spans="1:7">
      <c r="A64" s="28" t="s">
        <v>277</v>
      </c>
      <c r="B64" s="58">
        <v>0.16336004270505</v>
      </c>
      <c r="C64" s="58">
        <v>-3.8109414840517802E-2</v>
      </c>
      <c r="D64" s="58">
        <v>0.364829500250618</v>
      </c>
      <c r="E64" s="58">
        <v>0.112010162586318</v>
      </c>
      <c r="F64" s="28" t="s">
        <v>286</v>
      </c>
      <c r="G64" s="28" t="s">
        <v>293</v>
      </c>
    </row>
    <row r="65" spans="1:7">
      <c r="A65" s="28" t="s">
        <v>279</v>
      </c>
      <c r="B65" s="58">
        <v>-0.22969652653269301</v>
      </c>
      <c r="C65" s="58">
        <v>-0.36643891993251998</v>
      </c>
      <c r="D65" s="58">
        <v>-9.2954133132864894E-2</v>
      </c>
      <c r="E65" s="59">
        <v>9.9371709766992301E-4</v>
      </c>
      <c r="F65" s="28" t="s">
        <v>286</v>
      </c>
      <c r="G65" s="28" t="s">
        <v>293</v>
      </c>
    </row>
    <row r="66" spans="1:7">
      <c r="A66" s="28" t="s">
        <v>280</v>
      </c>
      <c r="B66" s="58">
        <v>-0.10573369045122701</v>
      </c>
      <c r="C66" s="58">
        <v>-0.21887662517825199</v>
      </c>
      <c r="D66" s="58">
        <v>7.4092442757979996E-3</v>
      </c>
      <c r="E66" s="58">
        <v>6.7008894188559306E-2</v>
      </c>
      <c r="F66" s="28" t="s">
        <v>286</v>
      </c>
      <c r="G66" s="28" t="s">
        <v>293</v>
      </c>
    </row>
    <row r="67" spans="1:7">
      <c r="A67" s="28" t="s">
        <v>277</v>
      </c>
      <c r="B67" s="58">
        <v>0.18646439549420399</v>
      </c>
      <c r="C67" s="58">
        <v>-0.139841660835369</v>
      </c>
      <c r="D67" s="58">
        <v>0.51277045182377601</v>
      </c>
      <c r="E67" s="58">
        <v>0.26271282640386501</v>
      </c>
      <c r="F67" s="28" t="s">
        <v>287</v>
      </c>
      <c r="G67" s="28" t="s">
        <v>293</v>
      </c>
    </row>
    <row r="68" spans="1:7">
      <c r="A68" s="28" t="s">
        <v>279</v>
      </c>
      <c r="B68" s="58">
        <v>-0.12298867485398</v>
      </c>
      <c r="C68" s="58">
        <v>-0.34734248840076998</v>
      </c>
      <c r="D68" s="58">
        <v>0.10136513869281</v>
      </c>
      <c r="E68" s="58">
        <v>0.282628194929266</v>
      </c>
      <c r="F68" s="28" t="s">
        <v>287</v>
      </c>
      <c r="G68" s="28" t="s">
        <v>293</v>
      </c>
    </row>
    <row r="69" spans="1:7">
      <c r="A69" s="28" t="s">
        <v>280</v>
      </c>
      <c r="B69" s="58">
        <v>-2.3657130256946102E-2</v>
      </c>
      <c r="C69" s="58">
        <v>-0.20852921167701199</v>
      </c>
      <c r="D69" s="58">
        <v>0.16121495116311901</v>
      </c>
      <c r="E69" s="58">
        <v>0.80196370087671398</v>
      </c>
      <c r="F69" s="28" t="s">
        <v>287</v>
      </c>
      <c r="G69" s="28" t="s">
        <v>293</v>
      </c>
    </row>
    <row r="70" spans="1:7">
      <c r="A70" s="28" t="s">
        <v>277</v>
      </c>
      <c r="B70" s="58">
        <v>9.47681530844312E-4</v>
      </c>
      <c r="C70" s="58">
        <v>-0.24464293111947</v>
      </c>
      <c r="D70" s="58">
        <v>0.246538294181159</v>
      </c>
      <c r="E70" s="58">
        <v>0.99396559205413504</v>
      </c>
      <c r="F70" s="28" t="s">
        <v>288</v>
      </c>
      <c r="G70" s="28" t="s">
        <v>293</v>
      </c>
    </row>
    <row r="71" spans="1:7">
      <c r="A71" s="28" t="s">
        <v>279</v>
      </c>
      <c r="B71" s="58">
        <v>1.6800960884894401E-2</v>
      </c>
      <c r="C71" s="58">
        <v>-0.15662632971540699</v>
      </c>
      <c r="D71" s="58">
        <v>0.19022825148519601</v>
      </c>
      <c r="E71" s="58">
        <v>0.84940811594582299</v>
      </c>
      <c r="F71" s="28" t="s">
        <v>288</v>
      </c>
      <c r="G71" s="28" t="s">
        <v>293</v>
      </c>
    </row>
    <row r="72" spans="1:7">
      <c r="A72" s="28" t="s">
        <v>280</v>
      </c>
      <c r="B72" s="58">
        <v>1.15259291030223E-2</v>
      </c>
      <c r="C72" s="58">
        <v>-0.13013978220004399</v>
      </c>
      <c r="D72" s="58">
        <v>0.15319164040608901</v>
      </c>
      <c r="E72" s="58">
        <v>0.87330429267931797</v>
      </c>
      <c r="F72" s="28" t="s">
        <v>288</v>
      </c>
      <c r="G72" s="28" t="s">
        <v>293</v>
      </c>
    </row>
    <row r="73" spans="1:7">
      <c r="A73" s="28" t="s">
        <v>277</v>
      </c>
      <c r="B73" s="58">
        <v>0.14480461282201801</v>
      </c>
      <c r="C73" s="58">
        <v>-0.209882424655053</v>
      </c>
      <c r="D73" s="58">
        <v>0.49949165029908998</v>
      </c>
      <c r="E73" s="58">
        <v>0.42360920689656401</v>
      </c>
      <c r="F73" s="28" t="s">
        <v>289</v>
      </c>
      <c r="G73" s="28" t="s">
        <v>293</v>
      </c>
    </row>
    <row r="74" spans="1:7">
      <c r="A74" s="28" t="s">
        <v>279</v>
      </c>
      <c r="B74" s="58">
        <v>0.254564006093632</v>
      </c>
      <c r="C74" s="58">
        <v>7.2514420158839897E-3</v>
      </c>
      <c r="D74" s="58">
        <v>0.50187657017138099</v>
      </c>
      <c r="E74" s="58">
        <v>4.3650449413576702E-2</v>
      </c>
      <c r="F74" s="28" t="s">
        <v>289</v>
      </c>
      <c r="G74" s="28" t="s">
        <v>293</v>
      </c>
    </row>
    <row r="75" spans="1:7">
      <c r="A75" s="28" t="s">
        <v>280</v>
      </c>
      <c r="B75" s="58">
        <v>0.21865771936394199</v>
      </c>
      <c r="C75" s="58">
        <v>1.5791509515764302E-2</v>
      </c>
      <c r="D75" s="58">
        <v>0.42152392921211901</v>
      </c>
      <c r="E75" s="58">
        <v>3.4640888649584603E-2</v>
      </c>
      <c r="F75" s="28" t="s">
        <v>289</v>
      </c>
      <c r="G75" s="28" t="s">
        <v>293</v>
      </c>
    </row>
    <row r="76" spans="1:7">
      <c r="A76" s="28" t="s">
        <v>277</v>
      </c>
      <c r="B76" s="58">
        <v>-0.23273884065919601</v>
      </c>
      <c r="C76" s="58">
        <v>-0.66442746530737895</v>
      </c>
      <c r="D76" s="58">
        <v>0.19894978398898699</v>
      </c>
      <c r="E76" s="58">
        <v>0.29065447287160601</v>
      </c>
      <c r="F76" s="28" t="s">
        <v>290</v>
      </c>
      <c r="G76" s="28" t="s">
        <v>293</v>
      </c>
    </row>
    <row r="77" spans="1:7">
      <c r="A77" s="28" t="s">
        <v>279</v>
      </c>
      <c r="B77" s="58">
        <v>-1.5275620189906899E-2</v>
      </c>
      <c r="C77" s="58">
        <v>-0.30378637665924102</v>
      </c>
      <c r="D77" s="58">
        <v>0.27323513627942703</v>
      </c>
      <c r="E77" s="58">
        <v>0.91734938723595205</v>
      </c>
      <c r="F77" s="28" t="s">
        <v>290</v>
      </c>
      <c r="G77" s="28" t="s">
        <v>293</v>
      </c>
    </row>
    <row r="78" spans="1:7">
      <c r="A78" s="28" t="s">
        <v>280</v>
      </c>
      <c r="B78" s="58">
        <v>-8.2418563708584094E-2</v>
      </c>
      <c r="C78" s="58">
        <v>-0.32228964090491302</v>
      </c>
      <c r="D78" s="58">
        <v>0.157452513487745</v>
      </c>
      <c r="E78" s="58">
        <v>0.50067101863640895</v>
      </c>
      <c r="F78" s="28" t="s">
        <v>290</v>
      </c>
      <c r="G78" s="28" t="s">
        <v>293</v>
      </c>
    </row>
    <row r="79" spans="1:7">
      <c r="A79" s="28" t="s">
        <v>277</v>
      </c>
      <c r="B79" s="58">
        <v>-5.4881647886186099E-3</v>
      </c>
      <c r="C79" s="58">
        <v>-0.42427147482940802</v>
      </c>
      <c r="D79" s="58">
        <v>0.41329514525216998</v>
      </c>
      <c r="E79" s="58">
        <v>0.97950829104061399</v>
      </c>
      <c r="F79" s="28" t="s">
        <v>291</v>
      </c>
      <c r="G79" s="28" t="s">
        <v>293</v>
      </c>
    </row>
    <row r="80" spans="1:7">
      <c r="A80" s="28" t="s">
        <v>279</v>
      </c>
      <c r="B80" s="58">
        <v>0.313424854658503</v>
      </c>
      <c r="C80" s="58">
        <v>3.2788145582598002E-2</v>
      </c>
      <c r="D80" s="58">
        <v>0.59406156373440699</v>
      </c>
      <c r="E80" s="58">
        <v>2.8600033331992101E-2</v>
      </c>
      <c r="F80" s="28" t="s">
        <v>291</v>
      </c>
      <c r="G80" s="28" t="s">
        <v>293</v>
      </c>
    </row>
    <row r="81" spans="1:7">
      <c r="A81" s="28" t="s">
        <v>280</v>
      </c>
      <c r="B81" s="58">
        <v>0.21459360337183001</v>
      </c>
      <c r="C81" s="58">
        <v>-1.85375903639005E-2</v>
      </c>
      <c r="D81" s="58">
        <v>0.44772479710756102</v>
      </c>
      <c r="E81" s="58">
        <v>7.1213112402058201E-2</v>
      </c>
      <c r="F81" s="28" t="s">
        <v>291</v>
      </c>
      <c r="G81" s="28" t="s">
        <v>293</v>
      </c>
    </row>
    <row r="82" spans="1:7">
      <c r="A82" s="28" t="s">
        <v>277</v>
      </c>
      <c r="B82" s="58">
        <v>-0.167247444572377</v>
      </c>
      <c r="C82" s="58">
        <v>-0.73921287580615902</v>
      </c>
      <c r="D82" s="58">
        <v>0.40471798666140502</v>
      </c>
      <c r="E82" s="58">
        <v>0.56657038300585805</v>
      </c>
      <c r="F82" s="28" t="s">
        <v>292</v>
      </c>
      <c r="G82" s="28" t="s">
        <v>293</v>
      </c>
    </row>
    <row r="83" spans="1:7">
      <c r="A83" s="28" t="s">
        <v>279</v>
      </c>
      <c r="B83" s="58">
        <v>0.25395491291960198</v>
      </c>
      <c r="C83" s="58">
        <v>-0.13326024878777101</v>
      </c>
      <c r="D83" s="58">
        <v>0.64117007462697495</v>
      </c>
      <c r="E83" s="58">
        <v>0.19863800666854101</v>
      </c>
      <c r="F83" s="28" t="s">
        <v>292</v>
      </c>
      <c r="G83" s="28" t="s">
        <v>293</v>
      </c>
    </row>
    <row r="84" spans="1:7">
      <c r="A84" s="29" t="s">
        <v>280</v>
      </c>
      <c r="B84" s="30">
        <v>0.121580435645225</v>
      </c>
      <c r="C84" s="30">
        <v>-0.19906607183253999</v>
      </c>
      <c r="D84" s="30">
        <v>0.44222694312298999</v>
      </c>
      <c r="E84" s="30">
        <v>0.457381765335232</v>
      </c>
      <c r="F84" s="29" t="s">
        <v>292</v>
      </c>
      <c r="G84" s="29" t="s">
        <v>293</v>
      </c>
    </row>
    <row r="85" spans="1:7" ht="43" customHeight="1">
      <c r="A85" s="125" t="s">
        <v>442</v>
      </c>
      <c r="B85" s="125"/>
      <c r="C85" s="125"/>
      <c r="D85" s="125"/>
      <c r="E85" s="125"/>
      <c r="F85" s="125"/>
      <c r="G85" s="125"/>
    </row>
  </sheetData>
  <mergeCells count="2">
    <mergeCell ref="A1:G1"/>
    <mergeCell ref="A85:G85"/>
  </mergeCells>
  <pageMargins left="0.7" right="0.7" top="0.75" bottom="0.75" header="0.3" footer="0.3"/>
  <pageSetup paperSize="9" orientation="portrait" horizontalDpi="0" verticalDpi="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47C91EF-E967-644A-B4D2-A0FB8C492846}">
  <dimension ref="A1:G90"/>
  <sheetViews>
    <sheetView zoomScale="181" workbookViewId="0">
      <selection activeCell="A2" sqref="A2"/>
    </sheetView>
  </sheetViews>
  <sheetFormatPr baseColWidth="10" defaultRowHeight="15"/>
  <cols>
    <col min="1" max="1" width="16.6640625" style="43" customWidth="1"/>
    <col min="2" max="2" width="10.83203125" style="43"/>
    <col min="3" max="3" width="22.5" style="43" customWidth="1"/>
    <col min="4" max="4" width="14.33203125" style="43" bestFit="1" customWidth="1"/>
    <col min="5" max="5" width="14.6640625" style="43" customWidth="1"/>
    <col min="6" max="6" width="11" style="43" customWidth="1"/>
    <col min="7" max="7" width="22" style="43" customWidth="1"/>
    <col min="8" max="16384" width="10.83203125" style="43"/>
  </cols>
  <sheetData>
    <row r="1" spans="1:7" s="17" customFormat="1" ht="16">
      <c r="A1" s="120" t="s">
        <v>632</v>
      </c>
      <c r="B1" s="126"/>
      <c r="C1" s="126"/>
      <c r="D1" s="126"/>
      <c r="E1" s="126"/>
      <c r="F1" s="126"/>
      <c r="G1" s="126"/>
    </row>
    <row r="2" spans="1:7" s="40" customFormat="1" ht="14">
      <c r="A2" s="40" t="s">
        <v>295</v>
      </c>
      <c r="B2" s="40" t="s">
        <v>425</v>
      </c>
      <c r="C2" s="40" t="s">
        <v>440</v>
      </c>
      <c r="D2" s="40" t="s">
        <v>254</v>
      </c>
      <c r="E2" s="40" t="s">
        <v>424</v>
      </c>
      <c r="F2" s="40" t="s">
        <v>441</v>
      </c>
      <c r="G2" s="40" t="s">
        <v>4</v>
      </c>
    </row>
    <row r="3" spans="1:7" s="41" customFormat="1" ht="14">
      <c r="A3" s="41" t="s">
        <v>264</v>
      </c>
      <c r="B3" s="41" t="s">
        <v>304</v>
      </c>
      <c r="C3" s="41" t="s">
        <v>298</v>
      </c>
      <c r="D3" s="44">
        <v>-0.23785383417363001</v>
      </c>
      <c r="E3" s="44">
        <v>3.4116995958411597E-2</v>
      </c>
      <c r="F3" s="41">
        <v>-6.97</v>
      </c>
      <c r="G3" s="42">
        <v>3.1000000000000001E-12</v>
      </c>
    </row>
    <row r="4" spans="1:7" s="41" customFormat="1" ht="14">
      <c r="A4" s="41" t="s">
        <v>264</v>
      </c>
      <c r="B4" s="41" t="s">
        <v>304</v>
      </c>
      <c r="C4" s="41" t="s">
        <v>299</v>
      </c>
      <c r="D4" s="44">
        <v>-0.35211870654843502</v>
      </c>
      <c r="E4" s="44">
        <v>4.5974824339258903E-2</v>
      </c>
      <c r="F4" s="41">
        <v>-7.66</v>
      </c>
      <c r="G4" s="42">
        <v>1.9000000000000001E-14</v>
      </c>
    </row>
    <row r="5" spans="1:7" s="41" customFormat="1" ht="14">
      <c r="A5" s="41" t="s">
        <v>264</v>
      </c>
      <c r="B5" s="41" t="s">
        <v>304</v>
      </c>
      <c r="C5" s="41" t="s">
        <v>300</v>
      </c>
      <c r="D5" s="44">
        <v>-0.341144860901678</v>
      </c>
      <c r="E5" s="44">
        <v>4.6270203881590602E-2</v>
      </c>
      <c r="F5" s="41">
        <v>-7.37</v>
      </c>
      <c r="G5" s="42">
        <v>1.7000000000000001E-13</v>
      </c>
    </row>
    <row r="6" spans="1:7" s="41" customFormat="1" ht="14">
      <c r="A6" s="41" t="s">
        <v>264</v>
      </c>
      <c r="B6" s="41" t="s">
        <v>304</v>
      </c>
      <c r="C6" s="41" t="s">
        <v>301</v>
      </c>
      <c r="D6" s="44">
        <v>-0.14808674134647801</v>
      </c>
      <c r="E6" s="44">
        <v>2.21531911578167E-2</v>
      </c>
      <c r="F6" s="41">
        <v>-6.68</v>
      </c>
      <c r="G6" s="42">
        <v>2.3000000000000001E-11</v>
      </c>
    </row>
    <row r="7" spans="1:7" s="41" customFormat="1" ht="14">
      <c r="A7" s="41" t="s">
        <v>264</v>
      </c>
      <c r="B7" s="41" t="s">
        <v>304</v>
      </c>
      <c r="C7" s="41" t="s">
        <v>302</v>
      </c>
      <c r="D7" s="44">
        <v>-0.21786108946886201</v>
      </c>
      <c r="E7" s="44">
        <v>2.9099230732929901E-2</v>
      </c>
      <c r="F7" s="41">
        <v>-7.49</v>
      </c>
      <c r="G7" s="42">
        <v>7.1E-14</v>
      </c>
    </row>
    <row r="8" spans="1:7" s="41" customFormat="1" ht="14">
      <c r="A8" s="41" t="s">
        <v>264</v>
      </c>
      <c r="B8" s="41" t="s">
        <v>304</v>
      </c>
      <c r="C8" s="41" t="s">
        <v>303</v>
      </c>
      <c r="D8" s="44">
        <v>-0.21733621561019101</v>
      </c>
      <c r="E8" s="44">
        <v>2.9102065622233501E-2</v>
      </c>
      <c r="F8" s="41">
        <v>-7.47</v>
      </c>
      <c r="G8" s="42">
        <v>8.0999999999999996E-14</v>
      </c>
    </row>
    <row r="9" spans="1:7" s="41" customFormat="1" ht="14">
      <c r="A9" s="41" t="s">
        <v>281</v>
      </c>
      <c r="B9" s="41" t="s">
        <v>304</v>
      </c>
      <c r="C9" s="41" t="s">
        <v>298</v>
      </c>
      <c r="D9" s="44">
        <v>0.44015752310992701</v>
      </c>
      <c r="E9" s="44">
        <v>0.17155752722659801</v>
      </c>
      <c r="F9" s="41">
        <v>2.57</v>
      </c>
      <c r="G9" s="41">
        <v>0.01</v>
      </c>
    </row>
    <row r="10" spans="1:7" s="41" customFormat="1" ht="14">
      <c r="A10" s="41" t="s">
        <v>281</v>
      </c>
      <c r="B10" s="41" t="s">
        <v>304</v>
      </c>
      <c r="C10" s="41" t="s">
        <v>299</v>
      </c>
      <c r="D10" s="44">
        <v>2.4059418320834601E-2</v>
      </c>
      <c r="E10" s="44">
        <v>0.174212795486373</v>
      </c>
      <c r="F10" s="41">
        <v>0.14000000000000001</v>
      </c>
      <c r="G10" s="41">
        <v>0.89</v>
      </c>
    </row>
    <row r="11" spans="1:7" s="41" customFormat="1" ht="14">
      <c r="A11" s="41" t="s">
        <v>281</v>
      </c>
      <c r="B11" s="41" t="s">
        <v>304</v>
      </c>
      <c r="C11" s="41" t="s">
        <v>300</v>
      </c>
      <c r="D11" s="44">
        <v>6.0970689667085402E-2</v>
      </c>
      <c r="E11" s="44">
        <v>0.17477329828284599</v>
      </c>
      <c r="F11" s="41">
        <v>0.35</v>
      </c>
      <c r="G11" s="41">
        <v>0.73</v>
      </c>
    </row>
    <row r="12" spans="1:7" s="41" customFormat="1" ht="14">
      <c r="A12" s="41" t="s">
        <v>281</v>
      </c>
      <c r="B12" s="41" t="s">
        <v>304</v>
      </c>
      <c r="C12" s="41" t="s">
        <v>301</v>
      </c>
      <c r="D12" s="44">
        <v>0.155837781518635</v>
      </c>
      <c r="E12" s="44">
        <v>8.0405571682458599E-2</v>
      </c>
      <c r="F12" s="41">
        <v>1.94</v>
      </c>
      <c r="G12" s="41">
        <v>5.2999999999999999E-2</v>
      </c>
    </row>
    <row r="13" spans="1:7" s="41" customFormat="1" ht="14">
      <c r="A13" s="41" t="s">
        <v>281</v>
      </c>
      <c r="B13" s="41" t="s">
        <v>304</v>
      </c>
      <c r="C13" s="41" t="s">
        <v>302</v>
      </c>
      <c r="D13" s="44">
        <v>0.24651712726778199</v>
      </c>
      <c r="E13" s="44">
        <v>8.1323534815521806E-2</v>
      </c>
      <c r="F13" s="41">
        <v>3.03</v>
      </c>
      <c r="G13" s="41">
        <v>2.3999999999999998E-3</v>
      </c>
    </row>
    <row r="14" spans="1:7" s="41" customFormat="1" ht="14">
      <c r="A14" s="41" t="s">
        <v>281</v>
      </c>
      <c r="B14" s="41" t="s">
        <v>304</v>
      </c>
      <c r="C14" s="41" t="s">
        <v>303</v>
      </c>
      <c r="D14" s="44">
        <v>0.24521445957159799</v>
      </c>
      <c r="E14" s="44">
        <v>8.1344108532303894E-2</v>
      </c>
      <c r="F14" s="41">
        <v>3.01</v>
      </c>
      <c r="G14" s="41">
        <v>2.5999999999999999E-3</v>
      </c>
    </row>
    <row r="15" spans="1:7" s="41" customFormat="1" ht="14">
      <c r="A15" s="41" t="s">
        <v>282</v>
      </c>
      <c r="B15" s="41" t="s">
        <v>304</v>
      </c>
      <c r="C15" s="41" t="s">
        <v>298</v>
      </c>
      <c r="D15" s="44">
        <v>-0.109073946682212</v>
      </c>
      <c r="E15" s="44">
        <v>2.98275598083119E-2</v>
      </c>
      <c r="F15" s="41">
        <v>-3.66</v>
      </c>
      <c r="G15" s="41">
        <v>2.5999999999999998E-4</v>
      </c>
    </row>
    <row r="16" spans="1:7" s="41" customFormat="1" ht="14">
      <c r="A16" s="41" t="s">
        <v>282</v>
      </c>
      <c r="B16" s="41" t="s">
        <v>304</v>
      </c>
      <c r="C16" s="41" t="s">
        <v>299</v>
      </c>
      <c r="D16" s="44">
        <v>-5.5356968721923097E-2</v>
      </c>
      <c r="E16" s="44">
        <v>3.04947514614042E-2</v>
      </c>
      <c r="F16" s="41">
        <v>-1.82</v>
      </c>
      <c r="G16" s="41">
        <v>6.9000000000000006E-2</v>
      </c>
    </row>
    <row r="17" spans="1:7" s="41" customFormat="1" ht="14">
      <c r="A17" s="41" t="s">
        <v>282</v>
      </c>
      <c r="B17" s="41" t="s">
        <v>304</v>
      </c>
      <c r="C17" s="41" t="s">
        <v>300</v>
      </c>
      <c r="D17" s="44">
        <v>-4.6486517590102E-2</v>
      </c>
      <c r="E17" s="44">
        <v>3.0770612063283801E-2</v>
      </c>
      <c r="F17" s="41">
        <v>-1.51</v>
      </c>
      <c r="G17" s="41">
        <v>0.13</v>
      </c>
    </row>
    <row r="18" spans="1:7" s="41" customFormat="1" ht="14">
      <c r="A18" s="41" t="s">
        <v>282</v>
      </c>
      <c r="B18" s="41" t="s">
        <v>304</v>
      </c>
      <c r="C18" s="41" t="s">
        <v>301</v>
      </c>
      <c r="D18" s="44">
        <v>-1.4975224395403001E-2</v>
      </c>
      <c r="E18" s="44">
        <v>1.7865142373063098E-2</v>
      </c>
      <c r="F18" s="41">
        <v>-0.84</v>
      </c>
      <c r="G18" s="41">
        <v>0.4</v>
      </c>
    </row>
    <row r="19" spans="1:7" s="41" customFormat="1" ht="14">
      <c r="A19" s="41" t="s">
        <v>282</v>
      </c>
      <c r="B19" s="41" t="s">
        <v>304</v>
      </c>
      <c r="C19" s="41" t="s">
        <v>302</v>
      </c>
      <c r="D19" s="44">
        <v>7.9939737461114393E-2</v>
      </c>
      <c r="E19" s="44">
        <v>1.97012022904701E-2</v>
      </c>
      <c r="F19" s="41">
        <v>4.0599999999999996</v>
      </c>
      <c r="G19" s="42">
        <v>5.0000000000000002E-5</v>
      </c>
    </row>
    <row r="20" spans="1:7" s="41" customFormat="1" ht="14">
      <c r="A20" s="41" t="s">
        <v>282</v>
      </c>
      <c r="B20" s="41" t="s">
        <v>304</v>
      </c>
      <c r="C20" s="41" t="s">
        <v>303</v>
      </c>
      <c r="D20" s="44">
        <v>8.2458159061634798E-2</v>
      </c>
      <c r="E20" s="44">
        <v>1.9797185395625801E-2</v>
      </c>
      <c r="F20" s="41">
        <v>4.17</v>
      </c>
      <c r="G20" s="42">
        <v>3.1000000000000001E-5</v>
      </c>
    </row>
    <row r="21" spans="1:7" s="41" customFormat="1" ht="14">
      <c r="A21" s="41" t="s">
        <v>283</v>
      </c>
      <c r="B21" s="41" t="s">
        <v>304</v>
      </c>
      <c r="C21" s="41" t="s">
        <v>298</v>
      </c>
      <c r="D21" s="44">
        <v>0.255702590139819</v>
      </c>
      <c r="E21" s="44">
        <v>3.43490757475967E-2</v>
      </c>
      <c r="F21" s="41">
        <v>7.44</v>
      </c>
      <c r="G21" s="42">
        <v>9.7000000000000003E-14</v>
      </c>
    </row>
    <row r="22" spans="1:7" s="41" customFormat="1" ht="14">
      <c r="A22" s="41" t="s">
        <v>283</v>
      </c>
      <c r="B22" s="41" t="s">
        <v>304</v>
      </c>
      <c r="C22" s="41" t="s">
        <v>299</v>
      </c>
      <c r="D22" s="44">
        <v>0.17802779658518</v>
      </c>
      <c r="E22" s="44">
        <v>3.7435000189001297E-2</v>
      </c>
      <c r="F22" s="41">
        <v>4.76</v>
      </c>
      <c r="G22" s="42">
        <v>1.9999999999999999E-6</v>
      </c>
    </row>
    <row r="23" spans="1:7" s="41" customFormat="1" ht="14">
      <c r="A23" s="41" t="s">
        <v>283</v>
      </c>
      <c r="B23" s="41" t="s">
        <v>304</v>
      </c>
      <c r="C23" s="41" t="s">
        <v>300</v>
      </c>
      <c r="D23" s="44">
        <v>0.16679811238911199</v>
      </c>
      <c r="E23" s="44">
        <v>3.7876343554407201E-2</v>
      </c>
      <c r="F23" s="41">
        <v>4.4000000000000004</v>
      </c>
      <c r="G23" s="42">
        <v>1.1E-5</v>
      </c>
    </row>
    <row r="24" spans="1:7" s="41" customFormat="1" ht="14">
      <c r="A24" s="41" t="s">
        <v>283</v>
      </c>
      <c r="B24" s="41" t="s">
        <v>304</v>
      </c>
      <c r="C24" s="41" t="s">
        <v>301</v>
      </c>
      <c r="D24" s="44">
        <v>8.9227387081133994E-2</v>
      </c>
      <c r="E24" s="44">
        <v>2.0577743528122801E-2</v>
      </c>
      <c r="F24" s="41">
        <v>4.34</v>
      </c>
      <c r="G24" s="42">
        <v>1.5E-5</v>
      </c>
    </row>
    <row r="25" spans="1:7" s="41" customFormat="1" ht="14">
      <c r="A25" s="41" t="s">
        <v>283</v>
      </c>
      <c r="B25" s="41" t="s">
        <v>304</v>
      </c>
      <c r="C25" s="41" t="s">
        <v>302</v>
      </c>
      <c r="D25" s="44">
        <v>1.14748309805357E-3</v>
      </c>
      <c r="E25" s="44">
        <v>2.35106681765638E-2</v>
      </c>
      <c r="F25" s="41">
        <v>0.05</v>
      </c>
      <c r="G25" s="41">
        <v>0.96</v>
      </c>
    </row>
    <row r="26" spans="1:7" s="41" customFormat="1" ht="14">
      <c r="A26" s="41" t="s">
        <v>283</v>
      </c>
      <c r="B26" s="41" t="s">
        <v>304</v>
      </c>
      <c r="C26" s="41" t="s">
        <v>303</v>
      </c>
      <c r="D26" s="44">
        <v>-6.0812391409249605E-4</v>
      </c>
      <c r="E26" s="44">
        <v>2.3590189399743802E-2</v>
      </c>
      <c r="F26" s="41">
        <v>-0.03</v>
      </c>
      <c r="G26" s="41">
        <v>0.98</v>
      </c>
    </row>
    <row r="27" spans="1:7" s="41" customFormat="1" ht="14">
      <c r="A27" s="41" t="s">
        <v>5</v>
      </c>
      <c r="B27" s="41" t="s">
        <v>304</v>
      </c>
      <c r="C27" s="41" t="s">
        <v>298</v>
      </c>
      <c r="D27" s="44">
        <v>0.228215247809335</v>
      </c>
      <c r="E27" s="44">
        <v>4.7659703340651803E-2</v>
      </c>
      <c r="F27" s="41">
        <v>4.79</v>
      </c>
      <c r="G27" s="42">
        <v>1.7E-6</v>
      </c>
    </row>
    <row r="28" spans="1:7" s="41" customFormat="1" ht="14">
      <c r="A28" s="41" t="s">
        <v>5</v>
      </c>
      <c r="B28" s="41" t="s">
        <v>304</v>
      </c>
      <c r="C28" s="41" t="s">
        <v>299</v>
      </c>
      <c r="D28" s="44">
        <v>0.45930875149134298</v>
      </c>
      <c r="E28" s="44">
        <v>7.0424772275612293E-2</v>
      </c>
      <c r="F28" s="41">
        <v>6.52</v>
      </c>
      <c r="G28" s="42">
        <v>6.8999999999999994E-11</v>
      </c>
    </row>
    <row r="29" spans="1:7" s="41" customFormat="1" ht="14">
      <c r="A29" s="41" t="s">
        <v>5</v>
      </c>
      <c r="B29" s="41" t="s">
        <v>304</v>
      </c>
      <c r="C29" s="41" t="s">
        <v>300</v>
      </c>
      <c r="D29" s="44">
        <v>0.43782016983063099</v>
      </c>
      <c r="E29" s="44">
        <v>7.1615673207875999E-2</v>
      </c>
      <c r="F29" s="41">
        <v>6.11</v>
      </c>
      <c r="G29" s="42">
        <v>9.6999999999999996E-10</v>
      </c>
    </row>
    <row r="30" spans="1:7" s="41" customFormat="1" ht="14">
      <c r="A30" s="41" t="s">
        <v>5</v>
      </c>
      <c r="B30" s="41" t="s">
        <v>304</v>
      </c>
      <c r="C30" s="41" t="s">
        <v>301</v>
      </c>
      <c r="D30" s="44">
        <v>2.8988517210805701E-2</v>
      </c>
      <c r="E30" s="44">
        <v>3.1206787867180001E-2</v>
      </c>
      <c r="F30" s="41">
        <v>0.93</v>
      </c>
      <c r="G30" s="41">
        <v>0.35</v>
      </c>
    </row>
    <row r="31" spans="1:7" s="41" customFormat="1" ht="14">
      <c r="A31" s="41" t="s">
        <v>5</v>
      </c>
      <c r="B31" s="41" t="s">
        <v>304</v>
      </c>
      <c r="C31" s="41" t="s">
        <v>302</v>
      </c>
      <c r="D31" s="44">
        <v>-2.9469956822234401E-3</v>
      </c>
      <c r="E31" s="44">
        <v>4.9213792629606699E-2</v>
      </c>
      <c r="F31" s="41">
        <v>-0.06</v>
      </c>
      <c r="G31" s="41">
        <v>0.95</v>
      </c>
    </row>
    <row r="32" spans="1:7" s="41" customFormat="1" ht="14">
      <c r="A32" s="41" t="s">
        <v>5</v>
      </c>
      <c r="B32" s="41" t="s">
        <v>304</v>
      </c>
      <c r="C32" s="41" t="s">
        <v>303</v>
      </c>
      <c r="D32" s="44">
        <v>-6.5045067143057198E-3</v>
      </c>
      <c r="E32" s="44">
        <v>4.9406569703649303E-2</v>
      </c>
      <c r="F32" s="41">
        <v>-0.13</v>
      </c>
      <c r="G32" s="41">
        <v>0.9</v>
      </c>
    </row>
    <row r="33" spans="1:7" s="41" customFormat="1" ht="14">
      <c r="A33" s="41" t="s">
        <v>284</v>
      </c>
      <c r="B33" s="41" t="s">
        <v>304</v>
      </c>
      <c r="C33" s="41" t="s">
        <v>298</v>
      </c>
      <c r="D33" s="44">
        <v>0.170253115638795</v>
      </c>
      <c r="E33" s="44">
        <v>3.6456629004977197E-2</v>
      </c>
      <c r="F33" s="41">
        <v>4.67</v>
      </c>
      <c r="G33" s="42">
        <v>3.0000000000000001E-6</v>
      </c>
    </row>
    <row r="34" spans="1:7" s="41" customFormat="1" ht="14">
      <c r="A34" s="41" t="s">
        <v>284</v>
      </c>
      <c r="B34" s="41" t="s">
        <v>304</v>
      </c>
      <c r="C34" s="41" t="s">
        <v>299</v>
      </c>
      <c r="D34" s="44">
        <v>7.0409956785864994E-2</v>
      </c>
      <c r="E34" s="44">
        <v>3.9184740783293599E-2</v>
      </c>
      <c r="F34" s="41">
        <v>1.8</v>
      </c>
      <c r="G34" s="41">
        <v>7.1999999999999995E-2</v>
      </c>
    </row>
    <row r="35" spans="1:7" s="41" customFormat="1" ht="14">
      <c r="A35" s="41" t="s">
        <v>284</v>
      </c>
      <c r="B35" s="41" t="s">
        <v>304</v>
      </c>
      <c r="C35" s="41" t="s">
        <v>300</v>
      </c>
      <c r="D35" s="44">
        <v>6.4171671532588404E-2</v>
      </c>
      <c r="E35" s="44">
        <v>3.9290169001837003E-2</v>
      </c>
      <c r="F35" s="41">
        <v>1.63</v>
      </c>
      <c r="G35" s="41">
        <v>0.1</v>
      </c>
    </row>
    <row r="36" spans="1:7" s="41" customFormat="1" ht="14">
      <c r="A36" s="41" t="s">
        <v>284</v>
      </c>
      <c r="B36" s="41" t="s">
        <v>304</v>
      </c>
      <c r="C36" s="41" t="s">
        <v>301</v>
      </c>
      <c r="D36" s="44">
        <v>8.9354200307398504E-2</v>
      </c>
      <c r="E36" s="44">
        <v>2.33335948319301E-2</v>
      </c>
      <c r="F36" s="41">
        <v>3.83</v>
      </c>
      <c r="G36" s="41">
        <v>1.2999999999999999E-4</v>
      </c>
    </row>
    <row r="37" spans="1:7" s="41" customFormat="1" ht="14">
      <c r="A37" s="41" t="s">
        <v>284</v>
      </c>
      <c r="B37" s="41" t="s">
        <v>304</v>
      </c>
      <c r="C37" s="41" t="s">
        <v>302</v>
      </c>
      <c r="D37" s="44">
        <v>-1.26631593257226E-2</v>
      </c>
      <c r="E37" s="44">
        <v>2.5584628872102302E-2</v>
      </c>
      <c r="F37" s="41">
        <v>-0.49</v>
      </c>
      <c r="G37" s="41">
        <v>0.62</v>
      </c>
    </row>
    <row r="38" spans="1:7" s="41" customFormat="1" ht="14">
      <c r="A38" s="41" t="s">
        <v>284</v>
      </c>
      <c r="B38" s="41" t="s">
        <v>304</v>
      </c>
      <c r="C38" s="41" t="s">
        <v>303</v>
      </c>
      <c r="D38" s="44">
        <v>-1.39372871062791E-2</v>
      </c>
      <c r="E38" s="44">
        <v>2.5623725871739399E-2</v>
      </c>
      <c r="F38" s="41">
        <v>-0.54</v>
      </c>
      <c r="G38" s="41">
        <v>0.59</v>
      </c>
    </row>
    <row r="39" spans="1:7" s="41" customFormat="1" ht="14">
      <c r="A39" s="41" t="s">
        <v>285</v>
      </c>
      <c r="B39" s="41" t="s">
        <v>304</v>
      </c>
      <c r="C39" s="41" t="s">
        <v>298</v>
      </c>
      <c r="D39" s="44">
        <v>-0.11029265673726101</v>
      </c>
      <c r="E39" s="44">
        <v>3.23678991176077E-2</v>
      </c>
      <c r="F39" s="41">
        <v>-3.41</v>
      </c>
      <c r="G39" s="41">
        <v>6.6E-4</v>
      </c>
    </row>
    <row r="40" spans="1:7" s="41" customFormat="1" ht="14">
      <c r="A40" s="41" t="s">
        <v>285</v>
      </c>
      <c r="B40" s="41" t="s">
        <v>304</v>
      </c>
      <c r="C40" s="41" t="s">
        <v>299</v>
      </c>
      <c r="D40" s="44">
        <v>-5.7612769004840803E-2</v>
      </c>
      <c r="E40" s="44">
        <v>3.5133307209378802E-2</v>
      </c>
      <c r="F40" s="41">
        <v>-1.64</v>
      </c>
      <c r="G40" s="41">
        <v>0.1</v>
      </c>
    </row>
    <row r="41" spans="1:7" s="41" customFormat="1" ht="14">
      <c r="A41" s="41" t="s">
        <v>285</v>
      </c>
      <c r="B41" s="41" t="s">
        <v>304</v>
      </c>
      <c r="C41" s="41" t="s">
        <v>300</v>
      </c>
      <c r="D41" s="44">
        <v>-4.7482888451356599E-2</v>
      </c>
      <c r="E41" s="44">
        <v>3.5536121338681101E-2</v>
      </c>
      <c r="F41" s="41">
        <v>-1.34</v>
      </c>
      <c r="G41" s="41">
        <v>0.18</v>
      </c>
    </row>
    <row r="42" spans="1:7" s="41" customFormat="1" ht="14">
      <c r="A42" s="41" t="s">
        <v>285</v>
      </c>
      <c r="B42" s="41" t="s">
        <v>304</v>
      </c>
      <c r="C42" s="41" t="s">
        <v>301</v>
      </c>
      <c r="D42" s="44">
        <v>-2.17309030338095E-2</v>
      </c>
      <c r="E42" s="44">
        <v>1.95862169495758E-2</v>
      </c>
      <c r="F42" s="41">
        <v>-1.1100000000000001</v>
      </c>
      <c r="G42" s="41">
        <v>0.27</v>
      </c>
    </row>
    <row r="43" spans="1:7" s="41" customFormat="1" ht="14">
      <c r="A43" s="41" t="s">
        <v>285</v>
      </c>
      <c r="B43" s="41" t="s">
        <v>304</v>
      </c>
      <c r="C43" s="41" t="s">
        <v>302</v>
      </c>
      <c r="D43" s="44">
        <v>7.5938178524126099E-2</v>
      </c>
      <c r="E43" s="44">
        <v>2.20605893339203E-2</v>
      </c>
      <c r="F43" s="41">
        <v>3.44</v>
      </c>
      <c r="G43" s="41">
        <v>5.8E-4</v>
      </c>
    </row>
    <row r="44" spans="1:7" s="41" customFormat="1" ht="14">
      <c r="A44" s="41" t="s">
        <v>285</v>
      </c>
      <c r="B44" s="41" t="s">
        <v>304</v>
      </c>
      <c r="C44" s="41" t="s">
        <v>303</v>
      </c>
      <c r="D44" s="44">
        <v>7.8244624435666696E-2</v>
      </c>
      <c r="E44" s="44">
        <v>2.2156319134629499E-2</v>
      </c>
      <c r="F44" s="41">
        <v>3.53</v>
      </c>
      <c r="G44" s="41">
        <v>4.0999999999999999E-4</v>
      </c>
    </row>
    <row r="45" spans="1:7" s="41" customFormat="1" ht="14">
      <c r="A45" s="41" t="s">
        <v>286</v>
      </c>
      <c r="B45" s="41" t="s">
        <v>304</v>
      </c>
      <c r="C45" s="41" t="s">
        <v>298</v>
      </c>
      <c r="D45" s="44">
        <v>-0.43441916634386901</v>
      </c>
      <c r="E45" s="44">
        <v>6.9043847311930806E-2</v>
      </c>
      <c r="F45" s="41">
        <v>-6.29</v>
      </c>
      <c r="G45" s="42">
        <v>3.1000000000000002E-10</v>
      </c>
    </row>
    <row r="46" spans="1:7" s="41" customFormat="1" ht="14">
      <c r="A46" s="41" t="s">
        <v>286</v>
      </c>
      <c r="B46" s="41" t="s">
        <v>304</v>
      </c>
      <c r="C46" s="41" t="s">
        <v>299</v>
      </c>
      <c r="D46" s="44">
        <v>-0.427392772902707</v>
      </c>
      <c r="E46" s="44">
        <v>7.2756689522025395E-2</v>
      </c>
      <c r="F46" s="41">
        <v>-5.87</v>
      </c>
      <c r="G46" s="42">
        <v>4.2000000000000004E-9</v>
      </c>
    </row>
    <row r="47" spans="1:7" s="41" customFormat="1" ht="14">
      <c r="A47" s="41" t="s">
        <v>286</v>
      </c>
      <c r="B47" s="41" t="s">
        <v>304</v>
      </c>
      <c r="C47" s="41" t="s">
        <v>300</v>
      </c>
      <c r="D47" s="44">
        <v>-0.42617444717768799</v>
      </c>
      <c r="E47" s="44">
        <v>7.2909298982971299E-2</v>
      </c>
      <c r="F47" s="41">
        <v>-5.85</v>
      </c>
      <c r="G47" s="42">
        <v>5.1000000000000002E-9</v>
      </c>
    </row>
    <row r="48" spans="1:7" s="41" customFormat="1" ht="14">
      <c r="A48" s="41" t="s">
        <v>286</v>
      </c>
      <c r="B48" s="41" t="s">
        <v>304</v>
      </c>
      <c r="C48" s="41" t="s">
        <v>301</v>
      </c>
      <c r="D48" s="44">
        <v>-0.30700543327003099</v>
      </c>
      <c r="E48" s="44">
        <v>4.4430997196082699E-2</v>
      </c>
      <c r="F48" s="41">
        <v>-6.91</v>
      </c>
      <c r="G48" s="42">
        <v>4.8999999999999997E-12</v>
      </c>
    </row>
    <row r="49" spans="1:7" s="41" customFormat="1" ht="14">
      <c r="A49" s="41" t="s">
        <v>286</v>
      </c>
      <c r="B49" s="41" t="s">
        <v>304</v>
      </c>
      <c r="C49" s="41" t="s">
        <v>302</v>
      </c>
      <c r="D49" s="44">
        <v>-0.31394179886011297</v>
      </c>
      <c r="E49" s="44">
        <v>4.55239520578017E-2</v>
      </c>
      <c r="F49" s="41">
        <v>-6.9</v>
      </c>
      <c r="G49" s="42">
        <v>5.2999999999999996E-12</v>
      </c>
    </row>
    <row r="50" spans="1:7" s="41" customFormat="1" ht="14">
      <c r="A50" s="41" t="s">
        <v>286</v>
      </c>
      <c r="B50" s="41" t="s">
        <v>304</v>
      </c>
      <c r="C50" s="41" t="s">
        <v>303</v>
      </c>
      <c r="D50" s="44">
        <v>-0.31508591299326999</v>
      </c>
      <c r="E50" s="44">
        <v>4.5542587056766198E-2</v>
      </c>
      <c r="F50" s="41">
        <v>-6.92</v>
      </c>
      <c r="G50" s="42">
        <v>4.5999999999999998E-12</v>
      </c>
    </row>
    <row r="51" spans="1:7" s="41" customFormat="1" ht="14">
      <c r="A51" s="41" t="s">
        <v>287</v>
      </c>
      <c r="B51" s="41" t="s">
        <v>304</v>
      </c>
      <c r="C51" s="41" t="s">
        <v>298</v>
      </c>
      <c r="D51" s="44">
        <v>-0.59536831962919701</v>
      </c>
      <c r="E51" s="44">
        <v>0.10828544879485801</v>
      </c>
      <c r="F51" s="41">
        <v>-5.5</v>
      </c>
      <c r="G51" s="42">
        <v>3.8000000000000003E-8</v>
      </c>
    </row>
    <row r="52" spans="1:7" s="41" customFormat="1" ht="14">
      <c r="A52" s="41" t="s">
        <v>287</v>
      </c>
      <c r="B52" s="41" t="s">
        <v>304</v>
      </c>
      <c r="C52" s="41" t="s">
        <v>299</v>
      </c>
      <c r="D52" s="44">
        <v>-0.66693197171952701</v>
      </c>
      <c r="E52" s="44">
        <v>0.126602207454727</v>
      </c>
      <c r="F52" s="41">
        <v>-5.27</v>
      </c>
      <c r="G52" s="42">
        <v>1.4000000000000001E-7</v>
      </c>
    </row>
    <row r="53" spans="1:7" s="41" customFormat="1" ht="14">
      <c r="A53" s="41" t="s">
        <v>287</v>
      </c>
      <c r="B53" s="41" t="s">
        <v>304</v>
      </c>
      <c r="C53" s="41" t="s">
        <v>300</v>
      </c>
      <c r="D53" s="44">
        <v>-0.75652797428288499</v>
      </c>
      <c r="E53" s="44">
        <v>0.13014461587394999</v>
      </c>
      <c r="F53" s="41">
        <v>-5.81</v>
      </c>
      <c r="G53" s="42">
        <v>6.1E-9</v>
      </c>
    </row>
    <row r="54" spans="1:7" s="41" customFormat="1" ht="14">
      <c r="A54" s="41" t="s">
        <v>288</v>
      </c>
      <c r="B54" s="41" t="s">
        <v>304</v>
      </c>
      <c r="C54" s="41" t="s">
        <v>298</v>
      </c>
      <c r="D54" s="44">
        <v>0.10833750870655</v>
      </c>
      <c r="E54" s="44">
        <v>6.4726414940607602E-2</v>
      </c>
      <c r="F54" s="41">
        <v>1.67</v>
      </c>
      <c r="G54" s="41">
        <v>9.4E-2</v>
      </c>
    </row>
    <row r="55" spans="1:7" s="41" customFormat="1" ht="14">
      <c r="A55" s="41" t="s">
        <v>288</v>
      </c>
      <c r="B55" s="41" t="s">
        <v>304</v>
      </c>
      <c r="C55" s="41" t="s">
        <v>299</v>
      </c>
      <c r="D55" s="44">
        <v>6.2961292665629004E-3</v>
      </c>
      <c r="E55" s="44">
        <v>7.4698370932965399E-2</v>
      </c>
      <c r="F55" s="41">
        <v>0.08</v>
      </c>
      <c r="G55" s="41">
        <v>0.93</v>
      </c>
    </row>
    <row r="56" spans="1:7" s="41" customFormat="1" ht="14">
      <c r="A56" s="41" t="s">
        <v>288</v>
      </c>
      <c r="B56" s="41" t="s">
        <v>304</v>
      </c>
      <c r="C56" s="41" t="s">
        <v>300</v>
      </c>
      <c r="D56" s="44">
        <v>-2.8270519610228199E-2</v>
      </c>
      <c r="E56" s="44">
        <v>7.5391363536224901E-2</v>
      </c>
      <c r="F56" s="41">
        <v>-0.37</v>
      </c>
      <c r="G56" s="41">
        <v>0.71</v>
      </c>
    </row>
    <row r="57" spans="1:7" s="41" customFormat="1" ht="14">
      <c r="A57" s="41" t="s">
        <v>290</v>
      </c>
      <c r="B57" s="41" t="s">
        <v>304</v>
      </c>
      <c r="C57" s="41" t="s">
        <v>298</v>
      </c>
      <c r="D57" s="44">
        <v>-8.7759737188481107E-3</v>
      </c>
      <c r="E57" s="44">
        <v>0.10852921308695</v>
      </c>
      <c r="F57" s="41">
        <v>-0.08</v>
      </c>
      <c r="G57" s="41">
        <v>0.94</v>
      </c>
    </row>
    <row r="58" spans="1:7" s="41" customFormat="1" ht="14">
      <c r="A58" s="41" t="s">
        <v>290</v>
      </c>
      <c r="B58" s="41" t="s">
        <v>304</v>
      </c>
      <c r="C58" s="41" t="s">
        <v>299</v>
      </c>
      <c r="D58" s="44">
        <v>7.4647102715794195E-2</v>
      </c>
      <c r="E58" s="44">
        <v>0.12806549640477599</v>
      </c>
      <c r="F58" s="41">
        <v>0.57999999999999996</v>
      </c>
      <c r="G58" s="41">
        <v>0.56000000000000005</v>
      </c>
    </row>
    <row r="59" spans="1:7" s="41" customFormat="1" ht="14">
      <c r="A59" s="41" t="s">
        <v>290</v>
      </c>
      <c r="B59" s="41" t="s">
        <v>304</v>
      </c>
      <c r="C59" s="41" t="s">
        <v>300</v>
      </c>
      <c r="D59" s="44">
        <v>2.60474557444078E-2</v>
      </c>
      <c r="E59" s="44">
        <v>0.130243391390166</v>
      </c>
      <c r="F59" s="41">
        <v>0.2</v>
      </c>
      <c r="G59" s="41">
        <v>0.84</v>
      </c>
    </row>
    <row r="60" spans="1:7" s="41" customFormat="1" ht="14">
      <c r="A60" s="41" t="s">
        <v>291</v>
      </c>
      <c r="B60" s="41" t="s">
        <v>304</v>
      </c>
      <c r="C60" s="41" t="s">
        <v>298</v>
      </c>
      <c r="D60" s="44">
        <v>7.9809993488180297E-2</v>
      </c>
      <c r="E60" s="44">
        <v>7.6290105373843606E-2</v>
      </c>
      <c r="F60" s="41">
        <v>1.05</v>
      </c>
      <c r="G60" s="41">
        <v>0.3</v>
      </c>
    </row>
    <row r="61" spans="1:7" s="41" customFormat="1" ht="14">
      <c r="A61" s="41" t="s">
        <v>291</v>
      </c>
      <c r="B61" s="41" t="s">
        <v>304</v>
      </c>
      <c r="C61" s="41" t="s">
        <v>299</v>
      </c>
      <c r="D61" s="44">
        <v>0.273908359658044</v>
      </c>
      <c r="E61" s="44">
        <v>0.11743497493401001</v>
      </c>
      <c r="F61" s="41">
        <v>2.33</v>
      </c>
      <c r="G61" s="41">
        <v>0.02</v>
      </c>
    </row>
    <row r="62" spans="1:7" s="41" customFormat="1" ht="14">
      <c r="A62" s="41" t="s">
        <v>291</v>
      </c>
      <c r="B62" s="41" t="s">
        <v>304</v>
      </c>
      <c r="C62" s="41" t="s">
        <v>300</v>
      </c>
      <c r="D62" s="44">
        <v>-3.1503429479661497E-2</v>
      </c>
      <c r="E62" s="44">
        <v>0.12636044451693801</v>
      </c>
      <c r="F62" s="41">
        <v>-0.25</v>
      </c>
      <c r="G62" s="41">
        <v>0.8</v>
      </c>
    </row>
    <row r="63" spans="1:7" s="41" customFormat="1" ht="14">
      <c r="A63" s="41" t="s">
        <v>287</v>
      </c>
      <c r="B63" s="41" t="s">
        <v>304</v>
      </c>
      <c r="C63" s="41" t="s">
        <v>301</v>
      </c>
      <c r="D63" s="44">
        <v>-0.25796916147876803</v>
      </c>
      <c r="E63" s="44">
        <v>6.3293302793338196E-2</v>
      </c>
      <c r="F63" s="41">
        <v>-4.08</v>
      </c>
      <c r="G63" s="42">
        <v>4.6E-5</v>
      </c>
    </row>
    <row r="64" spans="1:7" s="41" customFormat="1" ht="14">
      <c r="A64" s="41" t="s">
        <v>287</v>
      </c>
      <c r="B64" s="41" t="s">
        <v>304</v>
      </c>
      <c r="C64" s="41" t="s">
        <v>302</v>
      </c>
      <c r="D64" s="44">
        <v>-0.296321359949968</v>
      </c>
      <c r="E64" s="44">
        <v>6.6111554390958199E-2</v>
      </c>
      <c r="F64" s="41">
        <v>-4.4800000000000004</v>
      </c>
      <c r="G64" s="42">
        <v>7.4000000000000003E-6</v>
      </c>
    </row>
    <row r="65" spans="1:7" s="41" customFormat="1" ht="14">
      <c r="A65" s="41" t="s">
        <v>287</v>
      </c>
      <c r="B65" s="41" t="s">
        <v>304</v>
      </c>
      <c r="C65" s="41" t="s">
        <v>303</v>
      </c>
      <c r="D65" s="44">
        <v>-0.35787461158994299</v>
      </c>
      <c r="E65" s="44">
        <v>6.6937385732181401E-2</v>
      </c>
      <c r="F65" s="41">
        <v>-5.35</v>
      </c>
      <c r="G65" s="42">
        <v>8.9999999999999999E-8</v>
      </c>
    </row>
    <row r="66" spans="1:7" s="41" customFormat="1" ht="14">
      <c r="A66" s="41" t="s">
        <v>288</v>
      </c>
      <c r="B66" s="41" t="s">
        <v>304</v>
      </c>
      <c r="C66" s="41" t="s">
        <v>301</v>
      </c>
      <c r="D66" s="44">
        <v>-2.88718383298068E-2</v>
      </c>
      <c r="E66" s="44">
        <v>4.0513241789882699E-2</v>
      </c>
      <c r="F66" s="41">
        <v>-0.71</v>
      </c>
      <c r="G66" s="41">
        <v>0.48</v>
      </c>
    </row>
    <row r="67" spans="1:7" s="41" customFormat="1" ht="14">
      <c r="A67" s="41" t="s">
        <v>288</v>
      </c>
      <c r="B67" s="41" t="s">
        <v>304</v>
      </c>
      <c r="C67" s="41" t="s">
        <v>302</v>
      </c>
      <c r="D67" s="44">
        <v>-6.4695135805285894E-2</v>
      </c>
      <c r="E67" s="44">
        <v>4.4322420193371397E-2</v>
      </c>
      <c r="F67" s="41">
        <v>-1.46</v>
      </c>
      <c r="G67" s="41">
        <v>0.14000000000000001</v>
      </c>
    </row>
    <row r="68" spans="1:7" s="41" customFormat="1" ht="14">
      <c r="A68" s="41" t="s">
        <v>288</v>
      </c>
      <c r="B68" s="41" t="s">
        <v>304</v>
      </c>
      <c r="C68" s="41" t="s">
        <v>303</v>
      </c>
      <c r="D68" s="44">
        <v>-8.3917033568503496E-2</v>
      </c>
      <c r="E68" s="44">
        <v>4.4506895039479799E-2</v>
      </c>
      <c r="F68" s="41">
        <v>-1.89</v>
      </c>
      <c r="G68" s="41">
        <v>5.8999999999999997E-2</v>
      </c>
    </row>
    <row r="69" spans="1:7" s="41" customFormat="1" ht="14">
      <c r="A69" s="41" t="s">
        <v>289</v>
      </c>
      <c r="B69" s="41" t="s">
        <v>304</v>
      </c>
      <c r="C69" s="41" t="s">
        <v>301</v>
      </c>
      <c r="D69" s="44">
        <v>0.135399123418424</v>
      </c>
      <c r="E69" s="44">
        <v>6.0438415750771801E-2</v>
      </c>
      <c r="F69" s="41">
        <v>2.2400000000000002</v>
      </c>
      <c r="G69" s="41">
        <v>2.5000000000000001E-2</v>
      </c>
    </row>
    <row r="70" spans="1:7" s="41" customFormat="1" ht="14">
      <c r="A70" s="41" t="s">
        <v>289</v>
      </c>
      <c r="B70" s="41" t="s">
        <v>304</v>
      </c>
      <c r="C70" s="41" t="s">
        <v>302</v>
      </c>
      <c r="D70" s="44">
        <v>4.71119711789015E-2</v>
      </c>
      <c r="E70" s="44">
        <v>6.1919274718488203E-2</v>
      </c>
      <c r="F70" s="41">
        <v>0.76</v>
      </c>
      <c r="G70" s="41">
        <v>0.45</v>
      </c>
    </row>
    <row r="71" spans="1:7" s="41" customFormat="1" ht="14">
      <c r="A71" s="41" t="s">
        <v>289</v>
      </c>
      <c r="B71" s="41" t="s">
        <v>304</v>
      </c>
      <c r="C71" s="41" t="s">
        <v>303</v>
      </c>
      <c r="D71" s="44">
        <v>3.5309563866134798E-2</v>
      </c>
      <c r="E71" s="44">
        <v>6.2229784735349097E-2</v>
      </c>
      <c r="F71" s="41">
        <v>0.56999999999999995</v>
      </c>
      <c r="G71" s="41">
        <v>0.56999999999999995</v>
      </c>
    </row>
    <row r="72" spans="1:7" s="41" customFormat="1" ht="14">
      <c r="A72" s="41" t="s">
        <v>290</v>
      </c>
      <c r="B72" s="41" t="s">
        <v>304</v>
      </c>
      <c r="C72" s="41" t="s">
        <v>301</v>
      </c>
      <c r="D72" s="44">
        <v>0.45542346416174301</v>
      </c>
      <c r="E72" s="44">
        <v>5.5558401329462E-2</v>
      </c>
      <c r="F72" s="41">
        <v>8.1999999999999993</v>
      </c>
      <c r="G72" s="42">
        <v>2.2E-16</v>
      </c>
    </row>
    <row r="73" spans="1:7" s="41" customFormat="1" ht="14">
      <c r="A73" s="41" t="s">
        <v>290</v>
      </c>
      <c r="B73" s="41" t="s">
        <v>304</v>
      </c>
      <c r="C73" s="41" t="s">
        <v>302</v>
      </c>
      <c r="D73" s="44">
        <v>0.256114117984103</v>
      </c>
      <c r="E73" s="44">
        <v>6.3192834781387597E-2</v>
      </c>
      <c r="F73" s="41">
        <v>4.05</v>
      </c>
      <c r="G73" s="42">
        <v>5.1E-5</v>
      </c>
    </row>
    <row r="74" spans="1:7" s="41" customFormat="1" ht="14">
      <c r="A74" s="41" t="s">
        <v>290</v>
      </c>
      <c r="B74" s="41" t="s">
        <v>304</v>
      </c>
      <c r="C74" s="41" t="s">
        <v>303</v>
      </c>
      <c r="D74" s="44">
        <v>0.236681092278163</v>
      </c>
      <c r="E74" s="44">
        <v>6.3575996368316207E-2</v>
      </c>
      <c r="F74" s="41">
        <v>3.72</v>
      </c>
      <c r="G74" s="42">
        <v>2.0000000000000001E-4</v>
      </c>
    </row>
    <row r="75" spans="1:7" s="41" customFormat="1" ht="14">
      <c r="A75" s="41" t="s">
        <v>291</v>
      </c>
      <c r="B75" s="41" t="s">
        <v>304</v>
      </c>
      <c r="C75" s="41" t="s">
        <v>301</v>
      </c>
      <c r="D75" s="44">
        <v>0.12949759402128899</v>
      </c>
      <c r="E75" s="44">
        <v>4.95846515118121E-2</v>
      </c>
      <c r="F75" s="41">
        <v>2.61</v>
      </c>
      <c r="G75" s="41">
        <v>8.9999999999999993E-3</v>
      </c>
    </row>
    <row r="76" spans="1:7" s="41" customFormat="1" ht="14">
      <c r="A76" s="41" t="s">
        <v>291</v>
      </c>
      <c r="B76" s="41" t="s">
        <v>304</v>
      </c>
      <c r="C76" s="41" t="s">
        <v>302</v>
      </c>
      <c r="D76" s="44">
        <v>0.31576185511511101</v>
      </c>
      <c r="E76" s="44">
        <v>7.2918220386357799E-2</v>
      </c>
      <c r="F76" s="41">
        <v>4.33</v>
      </c>
      <c r="G76" s="42">
        <v>1.5E-5</v>
      </c>
    </row>
    <row r="77" spans="1:7" s="41" customFormat="1" ht="14">
      <c r="A77" s="41" t="s">
        <v>291</v>
      </c>
      <c r="B77" s="41" t="s">
        <v>304</v>
      </c>
      <c r="C77" s="41" t="s">
        <v>303</v>
      </c>
      <c r="D77" s="44">
        <v>0.305984871423022</v>
      </c>
      <c r="E77" s="44">
        <v>7.3486167661201196E-2</v>
      </c>
      <c r="F77" s="41">
        <v>4.16</v>
      </c>
      <c r="G77" s="42">
        <v>3.1000000000000001E-5</v>
      </c>
    </row>
    <row r="78" spans="1:7" s="17" customFormat="1" ht="109" customHeight="1">
      <c r="A78" s="118" t="s">
        <v>450</v>
      </c>
      <c r="B78" s="118"/>
      <c r="C78" s="118"/>
      <c r="D78" s="118"/>
      <c r="E78" s="118"/>
      <c r="F78" s="118"/>
      <c r="G78" s="118"/>
    </row>
    <row r="79" spans="1:7" s="41" customFormat="1" ht="14"/>
    <row r="80" spans="1:7" s="41" customFormat="1" ht="14"/>
    <row r="81" s="41" customFormat="1" ht="14"/>
    <row r="82" s="41" customFormat="1" ht="14"/>
    <row r="83" s="41" customFormat="1" ht="14"/>
    <row r="84" s="41" customFormat="1" ht="14"/>
    <row r="85" s="41" customFormat="1" ht="14"/>
    <row r="86" s="41" customFormat="1" ht="14"/>
    <row r="87" s="41" customFormat="1" ht="14"/>
    <row r="88" s="41" customFormat="1" ht="14"/>
    <row r="89" s="41" customFormat="1" ht="14"/>
    <row r="90" s="41" customFormat="1" ht="14"/>
  </sheetData>
  <mergeCells count="2">
    <mergeCell ref="A1:G1"/>
    <mergeCell ref="A78:G78"/>
  </mergeCells>
  <phoneticPr fontId="8" type="noConversion"/>
  <pageMargins left="0.7" right="0.7" top="0.75" bottom="0.75" header="0.3" footer="0.3"/>
  <pageSetup paperSize="9" orientation="portrait" horizontalDpi="0" verticalDpi="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N30"/>
  <sheetViews>
    <sheetView workbookViewId="0">
      <selection activeCell="D31" sqref="D31"/>
    </sheetView>
  </sheetViews>
  <sheetFormatPr baseColWidth="10" defaultColWidth="9.1640625" defaultRowHeight="16"/>
  <cols>
    <col min="1" max="1" width="11.6640625" style="1" customWidth="1"/>
    <col min="2" max="2" width="11" style="1" customWidth="1"/>
    <col min="3" max="10" width="14.83203125" style="1"/>
    <col min="11" max="13" width="13.83203125" style="1"/>
    <col min="14" max="14" width="14.83203125" style="1"/>
  </cols>
  <sheetData>
    <row r="1" spans="1:14">
      <c r="A1" s="109" t="s">
        <v>457</v>
      </c>
      <c r="B1" s="109"/>
      <c r="C1" s="109"/>
      <c r="D1" s="109"/>
      <c r="E1" s="109"/>
      <c r="F1" s="109"/>
      <c r="G1" s="109"/>
      <c r="H1" s="109"/>
      <c r="I1" s="109"/>
      <c r="J1" s="109"/>
      <c r="K1" s="109"/>
      <c r="L1" s="109"/>
      <c r="M1" s="109"/>
      <c r="N1" s="109"/>
    </row>
    <row r="2" spans="1:14">
      <c r="A2" s="9"/>
      <c r="B2" s="112" t="s">
        <v>277</v>
      </c>
      <c r="C2" s="112"/>
      <c r="D2" s="112"/>
      <c r="E2" s="112"/>
      <c r="F2" s="112" t="s">
        <v>279</v>
      </c>
      <c r="G2" s="112"/>
      <c r="H2" s="112"/>
      <c r="I2" s="112"/>
      <c r="J2" s="112" t="s">
        <v>0</v>
      </c>
      <c r="K2" s="112"/>
      <c r="L2" s="112"/>
      <c r="M2" s="112"/>
      <c r="N2"/>
    </row>
    <row r="3" spans="1:14">
      <c r="A3" s="10"/>
      <c r="B3" s="11" t="s">
        <v>1</v>
      </c>
      <c r="C3" s="11" t="s">
        <v>2</v>
      </c>
      <c r="D3" s="11" t="s">
        <v>3</v>
      </c>
      <c r="E3" s="11" t="s">
        <v>4</v>
      </c>
      <c r="F3" s="11" t="s">
        <v>1</v>
      </c>
      <c r="G3" s="11" t="s">
        <v>2</v>
      </c>
      <c r="H3" s="11" t="s">
        <v>3</v>
      </c>
      <c r="I3" s="11" t="s">
        <v>4</v>
      </c>
      <c r="J3" s="11" t="s">
        <v>1</v>
      </c>
      <c r="K3" s="11" t="s">
        <v>2</v>
      </c>
      <c r="L3" s="11" t="s">
        <v>3</v>
      </c>
      <c r="M3" s="11" t="s">
        <v>4</v>
      </c>
      <c r="N3"/>
    </row>
    <row r="4" spans="1:14">
      <c r="A4" s="7" t="s">
        <v>9</v>
      </c>
      <c r="B4" s="2" t="s">
        <v>10</v>
      </c>
      <c r="C4" s="2"/>
      <c r="D4" s="2"/>
      <c r="E4" s="2"/>
      <c r="F4" s="2" t="s">
        <v>10</v>
      </c>
      <c r="G4" s="2"/>
      <c r="H4" s="2"/>
      <c r="I4" s="31"/>
      <c r="J4" s="2" t="s">
        <v>10</v>
      </c>
      <c r="K4" s="2"/>
      <c r="L4" s="2"/>
      <c r="M4" s="6"/>
      <c r="N4"/>
    </row>
    <row r="5" spans="1:14">
      <c r="A5" s="7" t="s">
        <v>11</v>
      </c>
      <c r="B5" s="2">
        <v>0.97967318000000003</v>
      </c>
      <c r="C5" s="2">
        <v>0.83181451299999998</v>
      </c>
      <c r="D5" s="2">
        <v>1.153118903</v>
      </c>
      <c r="E5" s="2">
        <v>0.80528456900000001</v>
      </c>
      <c r="F5" s="2">
        <v>1.09935396544305</v>
      </c>
      <c r="G5" s="2">
        <v>0.98188837221426895</v>
      </c>
      <c r="H5" s="2">
        <v>1.23112251802336</v>
      </c>
      <c r="I5" s="31">
        <v>0.100671534168336</v>
      </c>
      <c r="J5" s="2">
        <v>1.059037</v>
      </c>
      <c r="K5" s="2">
        <v>0.96500810000000004</v>
      </c>
      <c r="L5" s="2">
        <v>1.1622269999999999</v>
      </c>
      <c r="M5" s="6">
        <v>0.22661300000000001</v>
      </c>
      <c r="N5"/>
    </row>
    <row r="6" spans="1:14">
      <c r="A6" s="7" t="s">
        <v>12</v>
      </c>
      <c r="B6" s="2">
        <v>1.5735097929999999</v>
      </c>
      <c r="C6" s="2">
        <v>1.0417540329999999</v>
      </c>
      <c r="D6" s="2">
        <v>2.36989546</v>
      </c>
      <c r="E6" s="2">
        <v>3.048091E-2</v>
      </c>
      <c r="F6" s="2">
        <v>2.1929440474490698</v>
      </c>
      <c r="G6" s="2">
        <v>1.64402410749244</v>
      </c>
      <c r="H6" s="2">
        <v>2.9367717496447501</v>
      </c>
      <c r="I6" s="31">
        <v>1.10535021189358E-7</v>
      </c>
      <c r="J6" s="2">
        <v>1.9637629999999999</v>
      </c>
      <c r="K6" s="2">
        <v>1.5494110000000001</v>
      </c>
      <c r="L6" s="2">
        <v>2.4889220000000001</v>
      </c>
      <c r="M6" s="6">
        <v>2.3867449999999999E-8</v>
      </c>
      <c r="N6"/>
    </row>
    <row r="7" spans="1:14">
      <c r="A7" s="7" t="s">
        <v>13</v>
      </c>
      <c r="B7" s="2" t="s">
        <v>10</v>
      </c>
      <c r="C7" s="2"/>
      <c r="D7" s="2"/>
      <c r="E7" s="2"/>
      <c r="F7" s="2" t="s">
        <v>10</v>
      </c>
      <c r="G7" s="2"/>
      <c r="H7" s="2"/>
      <c r="I7" s="31"/>
      <c r="J7" s="2">
        <v>1</v>
      </c>
      <c r="K7" s="2"/>
      <c r="L7" s="2"/>
      <c r="M7" s="6"/>
      <c r="N7"/>
    </row>
    <row r="8" spans="1:14">
      <c r="A8" s="7" t="s">
        <v>14</v>
      </c>
      <c r="B8" s="2">
        <v>1.0272690170000001</v>
      </c>
      <c r="C8" s="2">
        <v>0.90229106100000001</v>
      </c>
      <c r="D8" s="2">
        <v>1.1686667989999999</v>
      </c>
      <c r="E8" s="2">
        <v>0.68345141300000001</v>
      </c>
      <c r="F8" s="2">
        <v>0.84682939761087805</v>
      </c>
      <c r="G8" s="2">
        <v>0.76871741836256802</v>
      </c>
      <c r="H8" s="2">
        <v>0.93290735727865803</v>
      </c>
      <c r="I8" s="31">
        <v>7.6028470521670498E-4</v>
      </c>
      <c r="J8" s="2">
        <v>0.90763289999999996</v>
      </c>
      <c r="K8" s="2">
        <v>0.83995370000000003</v>
      </c>
      <c r="L8" s="2">
        <v>0.98076529999999995</v>
      </c>
      <c r="M8" s="6">
        <v>1.423848E-2</v>
      </c>
      <c r="N8"/>
    </row>
    <row r="9" spans="1:14">
      <c r="A9" s="7" t="s">
        <v>15</v>
      </c>
      <c r="B9" s="2">
        <v>0.72631599999999996</v>
      </c>
      <c r="C9" s="2">
        <v>0.39108268499999999</v>
      </c>
      <c r="D9" s="2">
        <v>1.291133495</v>
      </c>
      <c r="E9" s="2">
        <v>0.291322672</v>
      </c>
      <c r="F9" s="2">
        <v>0.62253886784478096</v>
      </c>
      <c r="G9" s="2">
        <v>0.43039277843616103</v>
      </c>
      <c r="H9" s="2">
        <v>0.89313998962203001</v>
      </c>
      <c r="I9" s="31">
        <v>1.0832381866566E-2</v>
      </c>
      <c r="J9" s="2">
        <v>0.64920100000000003</v>
      </c>
      <c r="K9" s="2">
        <v>0.475468</v>
      </c>
      <c r="L9" s="2">
        <v>0.88641490000000001</v>
      </c>
      <c r="M9" s="6">
        <v>6.5532460000000004E-3</v>
      </c>
      <c r="N9"/>
    </row>
    <row r="10" spans="1:14">
      <c r="A10" s="7" t="s">
        <v>16</v>
      </c>
      <c r="B10" s="2" t="s">
        <v>10</v>
      </c>
      <c r="C10" s="2"/>
      <c r="D10" s="2"/>
      <c r="E10" s="2"/>
      <c r="F10" s="2">
        <v>1</v>
      </c>
      <c r="G10" s="2">
        <v>1</v>
      </c>
      <c r="H10" s="2">
        <v>1</v>
      </c>
      <c r="I10" s="31"/>
      <c r="J10" s="2" t="s">
        <v>10</v>
      </c>
      <c r="K10" s="2"/>
      <c r="L10" s="2"/>
      <c r="M10" s="6"/>
      <c r="N10"/>
    </row>
    <row r="11" spans="1:14">
      <c r="A11" s="7" t="s">
        <v>17</v>
      </c>
      <c r="B11" s="2">
        <v>1.017679247</v>
      </c>
      <c r="C11" s="2">
        <v>0.905394268</v>
      </c>
      <c r="D11" s="2">
        <v>1.144244086</v>
      </c>
      <c r="E11" s="2">
        <v>0.76918479500000003</v>
      </c>
      <c r="F11" s="2">
        <v>1.0877567441620299</v>
      </c>
      <c r="G11" s="2">
        <v>0.99647251858967301</v>
      </c>
      <c r="H11" s="2">
        <v>1.1873721022186901</v>
      </c>
      <c r="I11" s="31">
        <v>5.9927702359009197E-2</v>
      </c>
      <c r="J11" s="2">
        <v>1.062049</v>
      </c>
      <c r="K11" s="2">
        <v>0.99009429999999998</v>
      </c>
      <c r="L11" s="2">
        <v>1.1392329999999999</v>
      </c>
      <c r="M11" s="6">
        <v>9.2599269999999997E-2</v>
      </c>
      <c r="N11"/>
    </row>
    <row r="12" spans="1:14">
      <c r="A12" s="7" t="s">
        <v>18</v>
      </c>
      <c r="B12" s="2">
        <v>1.0283456179999999</v>
      </c>
      <c r="C12" s="2">
        <v>0.88950927800000001</v>
      </c>
      <c r="D12" s="2">
        <v>1.188702401</v>
      </c>
      <c r="E12" s="2">
        <v>0.70548423500000002</v>
      </c>
      <c r="F12" s="2">
        <v>1.0275880600959699</v>
      </c>
      <c r="G12" s="2">
        <v>0.92237546553765004</v>
      </c>
      <c r="H12" s="2">
        <v>1.1447591976693501</v>
      </c>
      <c r="I12" s="31">
        <v>0.62136510113469601</v>
      </c>
      <c r="J12" s="2">
        <v>1.0278579999999999</v>
      </c>
      <c r="K12" s="2">
        <v>0.94258489999999995</v>
      </c>
      <c r="L12" s="2">
        <v>1.120846</v>
      </c>
      <c r="M12" s="6">
        <v>0.53405329999999995</v>
      </c>
      <c r="N12"/>
    </row>
    <row r="13" spans="1:14">
      <c r="A13" s="7" t="s">
        <v>19</v>
      </c>
      <c r="B13" s="2" t="s">
        <v>10</v>
      </c>
      <c r="C13" s="2"/>
      <c r="D13" s="2"/>
      <c r="E13" s="2"/>
      <c r="F13" s="2" t="s">
        <v>10</v>
      </c>
      <c r="G13" s="2"/>
      <c r="H13" s="2"/>
      <c r="I13" s="31"/>
      <c r="J13" s="2" t="s">
        <v>10</v>
      </c>
      <c r="K13" s="2"/>
      <c r="L13" s="2"/>
      <c r="M13" s="2"/>
      <c r="N13"/>
    </row>
    <row r="14" spans="1:14">
      <c r="A14" s="7" t="s">
        <v>20</v>
      </c>
      <c r="B14" s="2">
        <v>0.91630262200000001</v>
      </c>
      <c r="C14" s="2">
        <v>0.82687867800000003</v>
      </c>
      <c r="D14" s="2">
        <v>1.0152404390000001</v>
      </c>
      <c r="E14" s="2">
        <v>9.4974543999999994E-2</v>
      </c>
      <c r="F14" s="2">
        <v>0.93578421068457895</v>
      </c>
      <c r="G14" s="2">
        <v>0.86702315923417805</v>
      </c>
      <c r="H14" s="2">
        <v>1.0100424212925501</v>
      </c>
      <c r="I14" s="2">
        <v>8.8369992587921803E-2</v>
      </c>
      <c r="J14" s="2">
        <v>0.92879599999999995</v>
      </c>
      <c r="K14" s="2">
        <v>0.87361599999999995</v>
      </c>
      <c r="L14" s="2">
        <v>0.98746120000000004</v>
      </c>
      <c r="M14" s="2">
        <v>1.8091159999999998E-2</v>
      </c>
      <c r="N14"/>
    </row>
    <row r="15" spans="1:14">
      <c r="A15" s="7" t="s">
        <v>21</v>
      </c>
      <c r="B15" s="2">
        <v>0.98804495199999998</v>
      </c>
      <c r="C15" s="2">
        <v>0.79695747400000005</v>
      </c>
      <c r="D15" s="2">
        <v>1.220700718</v>
      </c>
      <c r="E15" s="2">
        <v>0.91191062700000003</v>
      </c>
      <c r="F15" s="2">
        <v>0.93155567732104105</v>
      </c>
      <c r="G15" s="2">
        <v>0.78929693009741997</v>
      </c>
      <c r="H15" s="2">
        <v>1.0995651137137299</v>
      </c>
      <c r="I15" s="2">
        <v>0.40173644914048301</v>
      </c>
      <c r="J15" s="2">
        <v>0.95245020000000002</v>
      </c>
      <c r="K15" s="2">
        <v>0.83562449999999999</v>
      </c>
      <c r="L15" s="2">
        <v>1.085609</v>
      </c>
      <c r="M15" s="2">
        <v>0.4655881</v>
      </c>
      <c r="N15"/>
    </row>
    <row r="16" spans="1:14" ht="20" customHeight="1">
      <c r="A16" s="127" t="s">
        <v>627</v>
      </c>
      <c r="B16" s="127"/>
      <c r="C16" s="127"/>
      <c r="D16" s="127"/>
      <c r="E16" s="127"/>
      <c r="F16" s="127"/>
      <c r="G16" s="127"/>
      <c r="H16" s="127"/>
      <c r="I16" s="127"/>
      <c r="J16" s="127"/>
      <c r="K16" s="127"/>
      <c r="L16" s="127"/>
      <c r="M16" s="127"/>
      <c r="N16" s="93"/>
    </row>
    <row r="20" spans="6:6">
      <c r="F20" s="14"/>
    </row>
    <row r="28" spans="6:6">
      <c r="F28" s="14"/>
    </row>
    <row r="29" spans="6:6">
      <c r="F29" s="14"/>
    </row>
    <row r="30" spans="6:6">
      <c r="F30" s="14"/>
    </row>
  </sheetData>
  <mergeCells count="5">
    <mergeCell ref="A1:N1"/>
    <mergeCell ref="B2:E2"/>
    <mergeCell ref="F2:I2"/>
    <mergeCell ref="J2:M2"/>
    <mergeCell ref="A16:M16"/>
  </mergeCells>
  <pageMargins left="0.75" right="0.75" top="1" bottom="1" header="0.5" footer="0.5"/>
  <pageSetup paperSize="9" orientation="portrait" horizontalDpi="0" verticalDpi="0"/>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N18"/>
  <sheetViews>
    <sheetView workbookViewId="0">
      <selection activeCell="E27" sqref="E27"/>
    </sheetView>
  </sheetViews>
  <sheetFormatPr baseColWidth="10" defaultColWidth="9.1640625" defaultRowHeight="16"/>
  <cols>
    <col min="1" max="1" width="15.33203125" style="1" customWidth="1"/>
    <col min="2" max="2" width="15.5" style="1" customWidth="1"/>
    <col min="3" max="14" width="14.83203125" style="1"/>
  </cols>
  <sheetData>
    <row r="1" spans="1:14">
      <c r="A1" s="109" t="s">
        <v>458</v>
      </c>
      <c r="B1" s="109"/>
      <c r="C1" s="109"/>
      <c r="D1" s="109"/>
      <c r="E1" s="109"/>
      <c r="F1" s="109"/>
      <c r="G1" s="109"/>
      <c r="H1" s="109"/>
      <c r="I1" s="109"/>
      <c r="J1" s="109"/>
      <c r="K1" s="109"/>
      <c r="L1" s="109"/>
      <c r="M1" s="109"/>
      <c r="N1" s="109"/>
    </row>
    <row r="2" spans="1:14">
      <c r="A2" s="9"/>
      <c r="B2" s="112" t="s">
        <v>277</v>
      </c>
      <c r="C2" s="112"/>
      <c r="D2" s="112"/>
      <c r="E2" s="112"/>
      <c r="F2" s="112" t="s">
        <v>279</v>
      </c>
      <c r="G2" s="112"/>
      <c r="H2" s="112"/>
      <c r="I2" s="112"/>
      <c r="J2" s="112" t="s">
        <v>0</v>
      </c>
      <c r="K2" s="112"/>
      <c r="L2" s="112"/>
      <c r="M2" s="112"/>
      <c r="N2"/>
    </row>
    <row r="3" spans="1:14">
      <c r="A3" s="10"/>
      <c r="B3" s="11" t="s">
        <v>1</v>
      </c>
      <c r="C3" s="11" t="s">
        <v>2</v>
      </c>
      <c r="D3" s="11" t="s">
        <v>3</v>
      </c>
      <c r="E3" s="11" t="s">
        <v>4</v>
      </c>
      <c r="F3" s="11" t="s">
        <v>1</v>
      </c>
      <c r="G3" s="11" t="s">
        <v>2</v>
      </c>
      <c r="H3" s="11" t="s">
        <v>3</v>
      </c>
      <c r="I3" s="11" t="s">
        <v>4</v>
      </c>
      <c r="J3" s="11" t="s">
        <v>1</v>
      </c>
      <c r="K3" s="11" t="s">
        <v>2</v>
      </c>
      <c r="L3" s="11" t="s">
        <v>3</v>
      </c>
      <c r="M3" s="11" t="s">
        <v>4</v>
      </c>
      <c r="N3"/>
    </row>
    <row r="4" spans="1:14">
      <c r="A4" s="1" t="s">
        <v>22</v>
      </c>
      <c r="B4" s="2">
        <v>2.15128943538289</v>
      </c>
      <c r="C4" s="2">
        <v>1.16065494243374</v>
      </c>
      <c r="D4" s="2">
        <v>3.9948887676372302</v>
      </c>
      <c r="E4" s="2">
        <v>1.4994935110349101E-2</v>
      </c>
      <c r="F4" s="2">
        <v>1.896881689</v>
      </c>
      <c r="G4" s="2">
        <v>1.272399075</v>
      </c>
      <c r="H4" s="2">
        <v>2.8389546640000001</v>
      </c>
      <c r="I4" s="31">
        <v>1.755513E-3</v>
      </c>
      <c r="J4" s="2">
        <v>1.96901613033113</v>
      </c>
      <c r="K4" s="2">
        <v>1.4063403742719101</v>
      </c>
      <c r="L4" s="2">
        <v>2.7568180452128401</v>
      </c>
      <c r="M4" s="6">
        <v>7.9523824436677297E-5</v>
      </c>
      <c r="N4"/>
    </row>
    <row r="5" spans="1:14">
      <c r="A5" s="1" t="s">
        <v>23</v>
      </c>
      <c r="B5" s="2">
        <v>1.5334625741900301</v>
      </c>
      <c r="C5" s="2">
        <v>0.958137665893804</v>
      </c>
      <c r="D5" s="2">
        <v>2.4456405426264101</v>
      </c>
      <c r="E5" s="2">
        <v>7.3334447337425099E-2</v>
      </c>
      <c r="F5" s="2">
        <v>1.228911109</v>
      </c>
      <c r="G5" s="2">
        <v>0.87441834399999996</v>
      </c>
      <c r="H5" s="2">
        <v>1.7304057450000001</v>
      </c>
      <c r="I5" s="31">
        <v>0.23613657599999999</v>
      </c>
      <c r="J5" s="2">
        <v>1.32693878188752</v>
      </c>
      <c r="K5" s="2">
        <v>1.0070486580234801</v>
      </c>
      <c r="L5" s="2">
        <v>1.74844235861746</v>
      </c>
      <c r="M5" s="6">
        <v>4.4444932123530401E-2</v>
      </c>
      <c r="N5"/>
    </row>
    <row r="6" spans="1:14">
      <c r="A6" s="1" t="s">
        <v>291</v>
      </c>
      <c r="B6" s="2">
        <v>1.0630157148203701</v>
      </c>
      <c r="C6" s="2">
        <v>0.83200015357094603</v>
      </c>
      <c r="D6" s="2">
        <v>1.35727950108313</v>
      </c>
      <c r="E6" s="2">
        <v>0.62435031047296496</v>
      </c>
      <c r="F6" s="2">
        <v>1.3218887770000001</v>
      </c>
      <c r="G6" s="2">
        <v>1.11416417</v>
      </c>
      <c r="H6" s="2">
        <v>1.569679724</v>
      </c>
      <c r="I6" s="31">
        <v>1.4127219999999999E-3</v>
      </c>
      <c r="J6" s="2">
        <v>1.2303942503310601</v>
      </c>
      <c r="K6" s="2">
        <v>1.06925174295735</v>
      </c>
      <c r="L6" s="2">
        <v>1.4158218784480601</v>
      </c>
      <c r="M6" s="6">
        <v>3.79320095847326E-3</v>
      </c>
      <c r="N6"/>
    </row>
    <row r="7" spans="1:14">
      <c r="A7" s="1" t="s">
        <v>24</v>
      </c>
      <c r="B7" s="2">
        <v>1.0265232403251101</v>
      </c>
      <c r="C7" s="2">
        <v>0.82995714170749502</v>
      </c>
      <c r="D7" s="2">
        <v>1.26795651884682</v>
      </c>
      <c r="E7" s="2">
        <v>0.80859398264649296</v>
      </c>
      <c r="F7" s="2">
        <v>1.2841499000000001</v>
      </c>
      <c r="G7" s="2">
        <v>1.0955479699999999</v>
      </c>
      <c r="H7" s="2">
        <v>1.506725474</v>
      </c>
      <c r="I7" s="31">
        <v>2.0915500000000002E-3</v>
      </c>
      <c r="J7" s="2">
        <v>1.18437166845756</v>
      </c>
      <c r="K7" s="2">
        <v>1.0427514490311101</v>
      </c>
      <c r="L7" s="2">
        <v>1.3452258928513801</v>
      </c>
      <c r="M7" s="6">
        <v>9.2075292473146903E-3</v>
      </c>
      <c r="N7"/>
    </row>
    <row r="8" spans="1:14">
      <c r="A8" s="1" t="s">
        <v>409</v>
      </c>
      <c r="B8" s="2">
        <v>1.4604966041717</v>
      </c>
      <c r="C8" s="2">
        <v>0.96873090068275303</v>
      </c>
      <c r="D8" s="2">
        <v>2.19823633314767</v>
      </c>
      <c r="E8" s="2">
        <v>6.9683574651612706E-2</v>
      </c>
      <c r="F8" s="2">
        <v>1.0023110070000001</v>
      </c>
      <c r="G8" s="2">
        <v>0.74882175900000003</v>
      </c>
      <c r="H8" s="2">
        <v>1.342324112</v>
      </c>
      <c r="I8" s="31">
        <v>0.98762430999999995</v>
      </c>
      <c r="J8" s="2">
        <v>1.1377124923553801</v>
      </c>
      <c r="K8" s="2">
        <v>0.89702448657552203</v>
      </c>
      <c r="L8" s="2">
        <v>1.44298147334075</v>
      </c>
      <c r="M8" s="6">
        <v>0.28738619448326702</v>
      </c>
      <c r="N8"/>
    </row>
    <row r="9" spans="1:14">
      <c r="A9" s="1" t="s">
        <v>410</v>
      </c>
      <c r="B9" s="2">
        <v>1.48334612777441</v>
      </c>
      <c r="C9" s="2">
        <v>0.91583679807474405</v>
      </c>
      <c r="D9" s="2">
        <v>2.3667440666600599</v>
      </c>
      <c r="E9" s="2">
        <v>0.102532860594426</v>
      </c>
      <c r="F9" s="2">
        <v>0.91609178499999999</v>
      </c>
      <c r="G9" s="2">
        <v>0.65495411999999997</v>
      </c>
      <c r="H9" s="2">
        <v>1.2806994490000001</v>
      </c>
      <c r="I9" s="31">
        <v>0.60803778799999997</v>
      </c>
      <c r="J9" s="2">
        <v>1.07548013565318</v>
      </c>
      <c r="K9" s="2">
        <v>0.81783059667367697</v>
      </c>
      <c r="L9" s="2">
        <v>1.4142996445584199</v>
      </c>
      <c r="M9" s="6">
        <v>0.60252894090728104</v>
      </c>
      <c r="N9"/>
    </row>
    <row r="10" spans="1:14">
      <c r="A10" s="1" t="s">
        <v>292</v>
      </c>
      <c r="B10" s="2">
        <v>1.1253954279137901</v>
      </c>
      <c r="C10" s="2">
        <v>0.81885254394455198</v>
      </c>
      <c r="D10" s="2">
        <v>1.54486957734988</v>
      </c>
      <c r="E10" s="2">
        <v>0.46541382274135201</v>
      </c>
      <c r="F10" s="2">
        <v>1.02027588</v>
      </c>
      <c r="G10" s="2">
        <v>0.80850363599999997</v>
      </c>
      <c r="H10" s="2">
        <v>1.288070405</v>
      </c>
      <c r="I10" s="31">
        <v>0.86578803599999998</v>
      </c>
      <c r="J10" s="2">
        <v>1.0558916546570001</v>
      </c>
      <c r="K10" s="2">
        <v>0.87514992984807904</v>
      </c>
      <c r="L10" s="2">
        <v>1.2739613503343801</v>
      </c>
      <c r="M10" s="6">
        <v>0.57020042365386703</v>
      </c>
      <c r="N10"/>
    </row>
    <row r="11" spans="1:14">
      <c r="A11" s="1" t="s">
        <v>288</v>
      </c>
      <c r="B11" s="2">
        <v>0.98569051344308301</v>
      </c>
      <c r="C11" s="2">
        <v>0.85558463457096301</v>
      </c>
      <c r="D11" s="2">
        <v>1.1358249284178099</v>
      </c>
      <c r="E11" s="2">
        <v>0.84192102480892494</v>
      </c>
      <c r="F11" s="2">
        <v>1.051657893</v>
      </c>
      <c r="G11" s="2">
        <v>0.94461908500000002</v>
      </c>
      <c r="H11" s="2">
        <v>1.171005163</v>
      </c>
      <c r="I11" s="31">
        <v>0.358039308</v>
      </c>
      <c r="J11" s="2">
        <v>1.02707919920763</v>
      </c>
      <c r="K11" s="2">
        <v>0.94282609138802997</v>
      </c>
      <c r="L11" s="2">
        <v>1.1188613585056599</v>
      </c>
      <c r="M11" s="6">
        <v>0.54064776862844199</v>
      </c>
      <c r="N11"/>
    </row>
    <row r="12" spans="1:14">
      <c r="A12" s="1" t="s">
        <v>290</v>
      </c>
      <c r="B12" s="2">
        <v>1.07006325132271</v>
      </c>
      <c r="C12" s="2">
        <v>0.83796430220924001</v>
      </c>
      <c r="D12" s="2">
        <v>1.363826446477</v>
      </c>
      <c r="E12" s="2">
        <v>0.58556840036094404</v>
      </c>
      <c r="F12" s="2">
        <v>0.98455475000000003</v>
      </c>
      <c r="G12" s="2">
        <v>0.82248621300000002</v>
      </c>
      <c r="H12" s="2">
        <v>1.179106212</v>
      </c>
      <c r="I12" s="31">
        <v>0.86544411600000004</v>
      </c>
      <c r="J12" s="2">
        <v>1.01397294473536</v>
      </c>
      <c r="K12" s="2">
        <v>0.87728682509841205</v>
      </c>
      <c r="L12" s="2">
        <v>1.17195551470861</v>
      </c>
      <c r="M12" s="6">
        <v>0.85101218570860104</v>
      </c>
      <c r="N12"/>
    </row>
    <row r="13" spans="1:14">
      <c r="A13" s="1" t="s">
        <v>411</v>
      </c>
      <c r="B13" s="2" t="s">
        <v>10</v>
      </c>
      <c r="C13" s="2"/>
      <c r="D13" s="2"/>
      <c r="E13" s="8"/>
      <c r="F13" s="2" t="s">
        <v>10</v>
      </c>
      <c r="G13" s="2"/>
      <c r="H13" s="2"/>
      <c r="I13" s="38"/>
      <c r="J13" s="2" t="s">
        <v>10</v>
      </c>
      <c r="K13" s="2"/>
      <c r="L13" s="2"/>
      <c r="M13" s="8"/>
      <c r="N13"/>
    </row>
    <row r="14" spans="1:14">
      <c r="A14" s="1" t="s">
        <v>287</v>
      </c>
      <c r="B14" s="2">
        <v>1.0274558118891799</v>
      </c>
      <c r="C14" s="2">
        <v>0.85140840643933302</v>
      </c>
      <c r="D14" s="2">
        <v>1.2392250066731001</v>
      </c>
      <c r="E14" s="2">
        <v>0.77721106300001097</v>
      </c>
      <c r="F14" s="2">
        <v>0.92103001900000003</v>
      </c>
      <c r="G14" s="2">
        <v>0.79947326299999999</v>
      </c>
      <c r="H14" s="2">
        <v>1.0614678390000001</v>
      </c>
      <c r="I14" s="31">
        <v>0.25520009199999999</v>
      </c>
      <c r="J14" s="2">
        <v>0.95834249024607998</v>
      </c>
      <c r="K14" s="2">
        <v>0.85586011399575501</v>
      </c>
      <c r="L14" s="2">
        <v>1.0730963081375799</v>
      </c>
      <c r="M14" s="6">
        <v>0.46089033766465798</v>
      </c>
      <c r="N14"/>
    </row>
    <row r="15" spans="1:14">
      <c r="A15" s="1" t="s">
        <v>412</v>
      </c>
      <c r="B15" s="2">
        <v>0.87481855040501399</v>
      </c>
      <c r="C15" s="2">
        <v>0.63672733038185902</v>
      </c>
      <c r="D15" s="2">
        <v>1.1926947783052499</v>
      </c>
      <c r="E15" s="2">
        <v>0.40304348351255198</v>
      </c>
      <c r="F15" s="2">
        <v>0.95344631300000005</v>
      </c>
      <c r="G15" s="2">
        <v>0.76627166000000002</v>
      </c>
      <c r="H15" s="2">
        <v>1.1866946359999999</v>
      </c>
      <c r="I15" s="6">
        <v>0.66907622200000005</v>
      </c>
      <c r="J15" s="2">
        <v>0.92699490472274704</v>
      </c>
      <c r="K15" s="2">
        <v>0.77474024036580302</v>
      </c>
      <c r="L15" s="2">
        <v>1.1091711887537901</v>
      </c>
      <c r="M15" s="2">
        <v>0.407609210905724</v>
      </c>
      <c r="N15"/>
    </row>
    <row r="16" spans="1:14">
      <c r="A16" s="1" t="s">
        <v>413</v>
      </c>
      <c r="B16" s="2">
        <v>0.88999439278075199</v>
      </c>
      <c r="C16" s="2">
        <v>0.67944295047538406</v>
      </c>
      <c r="D16" s="2">
        <v>1.16075499817954</v>
      </c>
      <c r="E16" s="2">
        <v>0.39326834340490402</v>
      </c>
      <c r="F16" s="2">
        <v>0.78956797700000003</v>
      </c>
      <c r="G16" s="2">
        <v>0.65226905800000001</v>
      </c>
      <c r="H16" s="2">
        <v>0.95545764600000005</v>
      </c>
      <c r="I16" s="2">
        <v>1.5227586E-2</v>
      </c>
      <c r="J16" s="2">
        <v>0.82206734779839896</v>
      </c>
      <c r="K16" s="2">
        <v>0.70373387994684899</v>
      </c>
      <c r="L16" s="2">
        <v>0.960298691839783</v>
      </c>
      <c r="M16" s="2">
        <v>1.3479970689874001E-2</v>
      </c>
      <c r="N16"/>
    </row>
    <row r="17" spans="1:14">
      <c r="A17" s="1" t="s">
        <v>414</v>
      </c>
      <c r="B17" s="2">
        <v>0.76556738970291605</v>
      </c>
      <c r="C17" s="2">
        <v>0.406217794014887</v>
      </c>
      <c r="D17" s="2">
        <v>1.3840235004318</v>
      </c>
      <c r="E17" s="2">
        <v>0.390543022434447</v>
      </c>
      <c r="F17" s="2">
        <v>0.68017831399999995</v>
      </c>
      <c r="G17" s="2">
        <v>0.46610849300000001</v>
      </c>
      <c r="H17" s="2">
        <v>0.98539833399999999</v>
      </c>
      <c r="I17" s="2">
        <v>4.3325345000000001E-2</v>
      </c>
      <c r="J17" s="2">
        <v>0.70238370491673097</v>
      </c>
      <c r="K17" s="2">
        <v>0.51031669764589105</v>
      </c>
      <c r="L17" s="2">
        <v>0.96673863741547394</v>
      </c>
      <c r="M17" s="2">
        <v>3.01960660813517E-2</v>
      </c>
      <c r="N17"/>
    </row>
    <row r="18" spans="1:14" ht="23" customHeight="1">
      <c r="A18" s="127" t="s">
        <v>628</v>
      </c>
      <c r="B18" s="127"/>
      <c r="C18" s="127"/>
      <c r="D18" s="127"/>
      <c r="E18" s="127"/>
      <c r="F18" s="127"/>
      <c r="G18" s="127"/>
      <c r="H18" s="127"/>
      <c r="I18" s="127"/>
      <c r="J18" s="127"/>
      <c r="K18" s="127"/>
      <c r="L18" s="127"/>
      <c r="M18" s="127"/>
      <c r="N18" s="103"/>
    </row>
  </sheetData>
  <mergeCells count="5">
    <mergeCell ref="A1:N1"/>
    <mergeCell ref="B2:E2"/>
    <mergeCell ref="F2:I2"/>
    <mergeCell ref="J2:M2"/>
    <mergeCell ref="A18:M18"/>
  </mergeCells>
  <pageMargins left="0.75" right="0.75" top="1" bottom="1" header="0.5" footer="0.5"/>
  <pageSetup paperSize="9"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16</vt:i4>
      </vt:variant>
      <vt:variant>
        <vt:lpstr>Named Ranges</vt:lpstr>
      </vt:variant>
      <vt:variant>
        <vt:i4>7</vt:i4>
      </vt:variant>
    </vt:vector>
  </HeadingPairs>
  <TitlesOfParts>
    <vt:vector size="23" baseType="lpstr">
      <vt:lpstr>Contents</vt:lpstr>
      <vt:lpstr>Supplemtary Table 1</vt:lpstr>
      <vt:lpstr>Supplementary Table 2</vt:lpstr>
      <vt:lpstr>Supplementary Table 3</vt:lpstr>
      <vt:lpstr>Supplemtary Table 4</vt:lpstr>
      <vt:lpstr>Supplemtary Table 5</vt:lpstr>
      <vt:lpstr>Supplementary Table 6</vt:lpstr>
      <vt:lpstr>Supplemtary Table 7</vt:lpstr>
      <vt:lpstr>Supplemtary Table 8</vt:lpstr>
      <vt:lpstr>Supplemtary Table 9</vt:lpstr>
      <vt:lpstr>Supplemtary Table 10</vt:lpstr>
      <vt:lpstr>Supplemtary Table 11</vt:lpstr>
      <vt:lpstr>Supplemtary Table 12</vt:lpstr>
      <vt:lpstr>Supplemtary Table 13</vt:lpstr>
      <vt:lpstr>Supplemtary Table 14</vt:lpstr>
      <vt:lpstr>Supplementary Table 15</vt:lpstr>
      <vt:lpstr>'Supplemtary Table 4'!_C4_CN_TableUSE</vt:lpstr>
      <vt:lpstr>'Supplemtary Table 9'!_C4_diplotype_TableUSE</vt:lpstr>
      <vt:lpstr>'Supplemtary Table 5'!_C4_Onset_res_sexspecific_1</vt:lpstr>
      <vt:lpstr>'Supplementary Table 3'!_C4_Prog_res_sexspecific</vt:lpstr>
      <vt:lpstr>'Supplementary Table 6'!_C4_Prog_res_sexspecific</vt:lpstr>
      <vt:lpstr>'Supplemtary Table 4'!_C4_progression_covADJ_TableUSE</vt:lpstr>
      <vt:lpstr>'Supplementary Table 15'!_C4Onset_KEGG</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Xin Lin</cp:lastModifiedBy>
  <dcterms:created xsi:type="dcterms:W3CDTF">2024-01-29T07:50:00Z</dcterms:created>
  <dcterms:modified xsi:type="dcterms:W3CDTF">2025-07-25T06:24:14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6.4.0.8550</vt:lpwstr>
  </property>
  <property fmtid="{D5CDD505-2E9C-101B-9397-08002B2CF9AE}" pid="3" name="ICV">
    <vt:lpwstr>5697C4E9B5B7CCB6BFF0B4650D7E61E8_43</vt:lpwstr>
  </property>
</Properties>
</file>